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5516"/>
  <workbookPr date1904="1" showInkAnnotation="0" autoCompressPictures="0"/>
  <bookViews>
    <workbookView xWindow="0" yWindow="0" windowWidth="25600" windowHeight="14720" tabRatio="500"/>
  </bookViews>
  <sheets>
    <sheet name="All Phages" sheetId="4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592" i="4" l="1"/>
  <c r="AB592" i="4"/>
  <c r="AG592" i="4"/>
  <c r="AG593" i="4"/>
  <c r="P592" i="4"/>
  <c r="Z3" i="4"/>
  <c r="Z4" i="4"/>
  <c r="Z5" i="4"/>
  <c r="Z6" i="4"/>
  <c r="Z7" i="4"/>
  <c r="Z8" i="4"/>
  <c r="Z9" i="4"/>
  <c r="Z10" i="4"/>
  <c r="Z11" i="4"/>
  <c r="Z12" i="4"/>
  <c r="Z13" i="4"/>
  <c r="Z14" i="4"/>
  <c r="Z15" i="4"/>
  <c r="Z16" i="4"/>
  <c r="Z17" i="4"/>
  <c r="Z18" i="4"/>
  <c r="Z19" i="4"/>
  <c r="Z20" i="4"/>
  <c r="Z21" i="4"/>
  <c r="Z22" i="4"/>
  <c r="Z23" i="4"/>
  <c r="Z24" i="4"/>
  <c r="Z25" i="4"/>
  <c r="Z26" i="4"/>
  <c r="Z27" i="4"/>
  <c r="Z28" i="4"/>
  <c r="Z29" i="4"/>
  <c r="Z30" i="4"/>
  <c r="Z31" i="4"/>
  <c r="Z32" i="4"/>
  <c r="Z33" i="4"/>
  <c r="Z34" i="4"/>
  <c r="Z35" i="4"/>
  <c r="Z36" i="4"/>
  <c r="Z37" i="4"/>
  <c r="Z38" i="4"/>
  <c r="Z39" i="4"/>
  <c r="Z40" i="4"/>
  <c r="Z41" i="4"/>
  <c r="Z42" i="4"/>
  <c r="Z43" i="4"/>
  <c r="Z44" i="4"/>
  <c r="Z45" i="4"/>
  <c r="Z46" i="4"/>
  <c r="Z47" i="4"/>
  <c r="Z48" i="4"/>
  <c r="Z49" i="4"/>
  <c r="Z50" i="4"/>
  <c r="Z51" i="4"/>
  <c r="Z52" i="4"/>
  <c r="Z53" i="4"/>
  <c r="Z54" i="4"/>
  <c r="Z55" i="4"/>
  <c r="Z56" i="4"/>
  <c r="Z57" i="4"/>
  <c r="Z58" i="4"/>
  <c r="Z59" i="4"/>
  <c r="Z60" i="4"/>
  <c r="Z61" i="4"/>
  <c r="Z62" i="4"/>
  <c r="Z63" i="4"/>
  <c r="Z64" i="4"/>
  <c r="Z65" i="4"/>
  <c r="Z66" i="4"/>
  <c r="Z67" i="4"/>
  <c r="Z68" i="4"/>
  <c r="Z69" i="4"/>
  <c r="Z70" i="4"/>
  <c r="Z71" i="4"/>
  <c r="Z72" i="4"/>
  <c r="Z73" i="4"/>
  <c r="Z74" i="4"/>
  <c r="Z75" i="4"/>
  <c r="Z76" i="4"/>
  <c r="Z77" i="4"/>
  <c r="Z78" i="4"/>
  <c r="Z79" i="4"/>
  <c r="Z80" i="4"/>
  <c r="Z81" i="4"/>
  <c r="Z82" i="4"/>
  <c r="Z83" i="4"/>
  <c r="Z84" i="4"/>
  <c r="Z85" i="4"/>
  <c r="Z86" i="4"/>
  <c r="Z87" i="4"/>
  <c r="Z88" i="4"/>
  <c r="Z89" i="4"/>
  <c r="Z90" i="4"/>
  <c r="Z91" i="4"/>
  <c r="Z92" i="4"/>
  <c r="Z93" i="4"/>
  <c r="Z94" i="4"/>
  <c r="Z95" i="4"/>
  <c r="Z96" i="4"/>
  <c r="Z97" i="4"/>
  <c r="Z98" i="4"/>
  <c r="Z99" i="4"/>
  <c r="Z100" i="4"/>
  <c r="Z101" i="4"/>
  <c r="Z102" i="4"/>
  <c r="Z103" i="4"/>
  <c r="Z104" i="4"/>
  <c r="Z105" i="4"/>
  <c r="Z106" i="4"/>
  <c r="Z107" i="4"/>
  <c r="Z108" i="4"/>
  <c r="Z109" i="4"/>
  <c r="Z110" i="4"/>
  <c r="Z111" i="4"/>
  <c r="Z112" i="4"/>
  <c r="Z113" i="4"/>
  <c r="Z114" i="4"/>
  <c r="Z115" i="4"/>
  <c r="Z116" i="4"/>
  <c r="Z117" i="4"/>
  <c r="Z118" i="4"/>
  <c r="Z119" i="4"/>
  <c r="Z120" i="4"/>
  <c r="Z121" i="4"/>
  <c r="Z122" i="4"/>
  <c r="Z123" i="4"/>
  <c r="Z124" i="4"/>
  <c r="Z125" i="4"/>
  <c r="Z126" i="4"/>
  <c r="Z127" i="4"/>
  <c r="Z128" i="4"/>
  <c r="Z129" i="4"/>
  <c r="Z130" i="4"/>
  <c r="Z131" i="4"/>
  <c r="Z132" i="4"/>
  <c r="Z133" i="4"/>
  <c r="Z134" i="4"/>
  <c r="Z135" i="4"/>
  <c r="Z136" i="4"/>
  <c r="Z137" i="4"/>
  <c r="Z138" i="4"/>
  <c r="Z139" i="4"/>
  <c r="Z140" i="4"/>
  <c r="Z141" i="4"/>
  <c r="Z142" i="4"/>
  <c r="Z143" i="4"/>
  <c r="Z144" i="4"/>
  <c r="Z145" i="4"/>
  <c r="Z146" i="4"/>
  <c r="Z147" i="4"/>
  <c r="Z148" i="4"/>
  <c r="Z149" i="4"/>
  <c r="Z150" i="4"/>
  <c r="Z151" i="4"/>
  <c r="Z152" i="4"/>
  <c r="Z153" i="4"/>
  <c r="Z154" i="4"/>
  <c r="Z155" i="4"/>
  <c r="Z156" i="4"/>
  <c r="Z157" i="4"/>
  <c r="Z158" i="4"/>
  <c r="Z159" i="4"/>
  <c r="Z160" i="4"/>
  <c r="Z161" i="4"/>
  <c r="Z162" i="4"/>
  <c r="Z163" i="4"/>
  <c r="Z164" i="4"/>
  <c r="Z165" i="4"/>
  <c r="Z166" i="4"/>
  <c r="Z167" i="4"/>
  <c r="Z168" i="4"/>
  <c r="Z169" i="4"/>
  <c r="Z170" i="4"/>
  <c r="Z171" i="4"/>
  <c r="Z172" i="4"/>
  <c r="Z173" i="4"/>
  <c r="Z174" i="4"/>
  <c r="Z175" i="4"/>
  <c r="Z176" i="4"/>
  <c r="Z177" i="4"/>
  <c r="Z178" i="4"/>
  <c r="Z179" i="4"/>
  <c r="Z180" i="4"/>
  <c r="Z181" i="4"/>
  <c r="Z182" i="4"/>
  <c r="Z183" i="4"/>
  <c r="Z184" i="4"/>
  <c r="Z185" i="4"/>
  <c r="Z186" i="4"/>
  <c r="Z187" i="4"/>
  <c r="Z188" i="4"/>
  <c r="Z189" i="4"/>
  <c r="Z190" i="4"/>
  <c r="Z191" i="4"/>
  <c r="Z192" i="4"/>
  <c r="Z193" i="4"/>
  <c r="Z194" i="4"/>
  <c r="Z195" i="4"/>
  <c r="Z196" i="4"/>
  <c r="Z197" i="4"/>
  <c r="Z198" i="4"/>
  <c r="Z199" i="4"/>
  <c r="Z200" i="4"/>
  <c r="Z201" i="4"/>
  <c r="Z202" i="4"/>
  <c r="Z203" i="4"/>
  <c r="Z204" i="4"/>
  <c r="Z205" i="4"/>
  <c r="Z206" i="4"/>
  <c r="Z207" i="4"/>
  <c r="Z208" i="4"/>
  <c r="Z209" i="4"/>
  <c r="Z210" i="4"/>
  <c r="Z211" i="4"/>
  <c r="Z212" i="4"/>
  <c r="Z213" i="4"/>
  <c r="Z214" i="4"/>
  <c r="Z215" i="4"/>
  <c r="Z216" i="4"/>
  <c r="Z217" i="4"/>
  <c r="Z218" i="4"/>
  <c r="Z219" i="4"/>
  <c r="Z220" i="4"/>
  <c r="Z221" i="4"/>
  <c r="Z222" i="4"/>
  <c r="Z223" i="4"/>
  <c r="Z224" i="4"/>
  <c r="Z225" i="4"/>
  <c r="Z226" i="4"/>
  <c r="Z227" i="4"/>
  <c r="Z228" i="4"/>
  <c r="Z229" i="4"/>
  <c r="Z230" i="4"/>
  <c r="Z231" i="4"/>
  <c r="Z232" i="4"/>
  <c r="Z233" i="4"/>
  <c r="Z234" i="4"/>
  <c r="Z235" i="4"/>
  <c r="Z236" i="4"/>
  <c r="Z237" i="4"/>
  <c r="Z238" i="4"/>
  <c r="Z239" i="4"/>
  <c r="Z240" i="4"/>
  <c r="Z241" i="4"/>
  <c r="Z242" i="4"/>
  <c r="Z243" i="4"/>
  <c r="Z244" i="4"/>
  <c r="Z245" i="4"/>
  <c r="Z246" i="4"/>
  <c r="Z247" i="4"/>
  <c r="Z248" i="4"/>
  <c r="Z249" i="4"/>
  <c r="Z250" i="4"/>
  <c r="Z251" i="4"/>
  <c r="Z252" i="4"/>
  <c r="Z253" i="4"/>
  <c r="Z254" i="4"/>
  <c r="Z255" i="4"/>
  <c r="Z256" i="4"/>
  <c r="Z257" i="4"/>
  <c r="Z258" i="4"/>
  <c r="Z259" i="4"/>
  <c r="Z260" i="4"/>
  <c r="Z261" i="4"/>
  <c r="Z262" i="4"/>
  <c r="Z263" i="4"/>
  <c r="Z264" i="4"/>
  <c r="Z265" i="4"/>
  <c r="Z266" i="4"/>
  <c r="Z267" i="4"/>
  <c r="Z268" i="4"/>
  <c r="Z269" i="4"/>
  <c r="Z270" i="4"/>
  <c r="Z271" i="4"/>
  <c r="Z272" i="4"/>
  <c r="Z273" i="4"/>
  <c r="Z274" i="4"/>
  <c r="Z275" i="4"/>
  <c r="Z276" i="4"/>
  <c r="Z277" i="4"/>
  <c r="Z278" i="4"/>
  <c r="Z279" i="4"/>
  <c r="Z280" i="4"/>
  <c r="Z281" i="4"/>
  <c r="Z282" i="4"/>
  <c r="Z283" i="4"/>
  <c r="Z284" i="4"/>
  <c r="Z285" i="4"/>
  <c r="Z286" i="4"/>
  <c r="Z287" i="4"/>
  <c r="Z288" i="4"/>
  <c r="Z289" i="4"/>
  <c r="Z290" i="4"/>
  <c r="Z291" i="4"/>
  <c r="Z292" i="4"/>
  <c r="Z293" i="4"/>
  <c r="Z294" i="4"/>
  <c r="Z295" i="4"/>
  <c r="Z296" i="4"/>
  <c r="Z297" i="4"/>
  <c r="Z298" i="4"/>
  <c r="Z299" i="4"/>
  <c r="Z300" i="4"/>
  <c r="Z301" i="4"/>
  <c r="Z302" i="4"/>
  <c r="Z303" i="4"/>
  <c r="Z304" i="4"/>
  <c r="Z305" i="4"/>
  <c r="Z306" i="4"/>
  <c r="Z307" i="4"/>
  <c r="Z308" i="4"/>
  <c r="Z309" i="4"/>
  <c r="Z310" i="4"/>
  <c r="Z311" i="4"/>
  <c r="Z312" i="4"/>
  <c r="Z313" i="4"/>
  <c r="Z314" i="4"/>
  <c r="Z315" i="4"/>
  <c r="Z316" i="4"/>
  <c r="Z317" i="4"/>
  <c r="Z318" i="4"/>
  <c r="Z319" i="4"/>
  <c r="Z320" i="4"/>
  <c r="Z321" i="4"/>
  <c r="Z322" i="4"/>
  <c r="Z323" i="4"/>
  <c r="Z324" i="4"/>
  <c r="Z325" i="4"/>
  <c r="Z326" i="4"/>
  <c r="Z327" i="4"/>
  <c r="Z328" i="4"/>
  <c r="Z329" i="4"/>
  <c r="Z330" i="4"/>
  <c r="Z331" i="4"/>
  <c r="Z332" i="4"/>
  <c r="Z333" i="4"/>
  <c r="Z334" i="4"/>
  <c r="Z335" i="4"/>
  <c r="Z336" i="4"/>
  <c r="Z337" i="4"/>
  <c r="Z338" i="4"/>
  <c r="Z339" i="4"/>
  <c r="Z340" i="4"/>
  <c r="Z341" i="4"/>
  <c r="Z342" i="4"/>
  <c r="Z343" i="4"/>
  <c r="Z344" i="4"/>
  <c r="Z345" i="4"/>
  <c r="Z346" i="4"/>
  <c r="Z347" i="4"/>
  <c r="Z348" i="4"/>
  <c r="Z349" i="4"/>
  <c r="Z350" i="4"/>
  <c r="Z351" i="4"/>
  <c r="Z352" i="4"/>
  <c r="Z353" i="4"/>
  <c r="Z354" i="4"/>
  <c r="Z355" i="4"/>
  <c r="Z356" i="4"/>
  <c r="Z357" i="4"/>
  <c r="Z358" i="4"/>
  <c r="Z359" i="4"/>
  <c r="Z360" i="4"/>
  <c r="Z361" i="4"/>
  <c r="Z362" i="4"/>
  <c r="Z363" i="4"/>
  <c r="Z364" i="4"/>
  <c r="Z365" i="4"/>
  <c r="Z366" i="4"/>
  <c r="Z367" i="4"/>
  <c r="Z368" i="4"/>
  <c r="Z369" i="4"/>
  <c r="Z370" i="4"/>
  <c r="Z371" i="4"/>
  <c r="Z372" i="4"/>
  <c r="Z373" i="4"/>
  <c r="Z374" i="4"/>
  <c r="Z375" i="4"/>
  <c r="Z376" i="4"/>
  <c r="Z377" i="4"/>
  <c r="Z378" i="4"/>
  <c r="Z379" i="4"/>
  <c r="Z380" i="4"/>
  <c r="Z381" i="4"/>
  <c r="Z382" i="4"/>
  <c r="Z383" i="4"/>
  <c r="Z384" i="4"/>
  <c r="Z385" i="4"/>
  <c r="Z386" i="4"/>
  <c r="Z387" i="4"/>
  <c r="Z388" i="4"/>
  <c r="Z389" i="4"/>
  <c r="Z390" i="4"/>
  <c r="Z391" i="4"/>
  <c r="Z392" i="4"/>
  <c r="Z393" i="4"/>
  <c r="Z394" i="4"/>
  <c r="Z395" i="4"/>
  <c r="Z396" i="4"/>
  <c r="Z397" i="4"/>
  <c r="Z398" i="4"/>
  <c r="Z399" i="4"/>
  <c r="Z400" i="4"/>
  <c r="Z401" i="4"/>
  <c r="Z402" i="4"/>
  <c r="Z403" i="4"/>
  <c r="Z404" i="4"/>
  <c r="Z405" i="4"/>
  <c r="Z406" i="4"/>
  <c r="Z407" i="4"/>
  <c r="Z408" i="4"/>
  <c r="Z409" i="4"/>
  <c r="Z410" i="4"/>
  <c r="Z411" i="4"/>
  <c r="Z412" i="4"/>
  <c r="Z413" i="4"/>
  <c r="Z414" i="4"/>
  <c r="Z415" i="4"/>
  <c r="Z416" i="4"/>
  <c r="Z417" i="4"/>
  <c r="Z418" i="4"/>
  <c r="Z419" i="4"/>
  <c r="Z420" i="4"/>
  <c r="Z421" i="4"/>
  <c r="Z422" i="4"/>
  <c r="Z423" i="4"/>
  <c r="Z424" i="4"/>
  <c r="Z425" i="4"/>
  <c r="Z426" i="4"/>
  <c r="Z427" i="4"/>
  <c r="Z428" i="4"/>
  <c r="Z429" i="4"/>
  <c r="Z430" i="4"/>
  <c r="Z431" i="4"/>
  <c r="Z432" i="4"/>
  <c r="Z433" i="4"/>
  <c r="Z434" i="4"/>
  <c r="Z435" i="4"/>
  <c r="Z436" i="4"/>
  <c r="Z437" i="4"/>
  <c r="Z438" i="4"/>
  <c r="Z439" i="4"/>
  <c r="Z440" i="4"/>
  <c r="Z441" i="4"/>
  <c r="Z442" i="4"/>
  <c r="Z443" i="4"/>
  <c r="Z444" i="4"/>
  <c r="Z445" i="4"/>
  <c r="Z446" i="4"/>
  <c r="Z447" i="4"/>
  <c r="Z448" i="4"/>
  <c r="Z449" i="4"/>
  <c r="Z450" i="4"/>
  <c r="Z451" i="4"/>
  <c r="Z452" i="4"/>
  <c r="Z453" i="4"/>
  <c r="Z454" i="4"/>
  <c r="Z455" i="4"/>
  <c r="Z456" i="4"/>
  <c r="Z457" i="4"/>
  <c r="Z458" i="4"/>
  <c r="Z459" i="4"/>
  <c r="Z460" i="4"/>
  <c r="Z461" i="4"/>
  <c r="Z462" i="4"/>
  <c r="Z463" i="4"/>
  <c r="Z464" i="4"/>
  <c r="Z465" i="4"/>
  <c r="Z466" i="4"/>
  <c r="Z467" i="4"/>
  <c r="Z468" i="4"/>
  <c r="Z469" i="4"/>
  <c r="Z470" i="4"/>
  <c r="Z471" i="4"/>
  <c r="Z472" i="4"/>
  <c r="Z473" i="4"/>
  <c r="Z474" i="4"/>
  <c r="Z475" i="4"/>
  <c r="Z476" i="4"/>
  <c r="Z477" i="4"/>
  <c r="Z478" i="4"/>
  <c r="Z479" i="4"/>
  <c r="Z480" i="4"/>
  <c r="Z481" i="4"/>
  <c r="Z482" i="4"/>
  <c r="Z483" i="4"/>
  <c r="Z484" i="4"/>
  <c r="Z485" i="4"/>
  <c r="Z486" i="4"/>
  <c r="Z487" i="4"/>
  <c r="Z488" i="4"/>
  <c r="Z489" i="4"/>
  <c r="Z490" i="4"/>
  <c r="Z491" i="4"/>
  <c r="Z492" i="4"/>
  <c r="Z493" i="4"/>
  <c r="Z494" i="4"/>
  <c r="Z495" i="4"/>
  <c r="Z496" i="4"/>
  <c r="Z497" i="4"/>
  <c r="Z498" i="4"/>
  <c r="Z499" i="4"/>
  <c r="Z500" i="4"/>
  <c r="Z501" i="4"/>
  <c r="Z502" i="4"/>
  <c r="Z503" i="4"/>
  <c r="Z504" i="4"/>
  <c r="Z505" i="4"/>
  <c r="Z506" i="4"/>
  <c r="Z507" i="4"/>
  <c r="Z508" i="4"/>
  <c r="Z509" i="4"/>
  <c r="Z510" i="4"/>
  <c r="Z511" i="4"/>
  <c r="Z512" i="4"/>
  <c r="Z513" i="4"/>
  <c r="Z514" i="4"/>
  <c r="Z515" i="4"/>
  <c r="Z516" i="4"/>
  <c r="Z517" i="4"/>
  <c r="Z518" i="4"/>
  <c r="Z519" i="4"/>
  <c r="Z520" i="4"/>
  <c r="Z521" i="4"/>
  <c r="Z522" i="4"/>
  <c r="Z523" i="4"/>
  <c r="Z524" i="4"/>
  <c r="Z525" i="4"/>
  <c r="Z526" i="4"/>
  <c r="Z527" i="4"/>
  <c r="Z528" i="4"/>
  <c r="Z529" i="4"/>
  <c r="Z530" i="4"/>
  <c r="Z531" i="4"/>
  <c r="Z532" i="4"/>
  <c r="Z533" i="4"/>
  <c r="Z534" i="4"/>
  <c r="Z535" i="4"/>
  <c r="Z536" i="4"/>
  <c r="Z537" i="4"/>
  <c r="Z538" i="4"/>
  <c r="Z539" i="4"/>
  <c r="Z540" i="4"/>
  <c r="Z541" i="4"/>
  <c r="Z542" i="4"/>
  <c r="Z543" i="4"/>
  <c r="Z544" i="4"/>
  <c r="Z545" i="4"/>
  <c r="Z546" i="4"/>
  <c r="Z547" i="4"/>
  <c r="Z548" i="4"/>
  <c r="Z549" i="4"/>
  <c r="Z550" i="4"/>
  <c r="Z551" i="4"/>
  <c r="Z552" i="4"/>
  <c r="Z553" i="4"/>
  <c r="Z554" i="4"/>
  <c r="Z555" i="4"/>
  <c r="Z556" i="4"/>
  <c r="Z557" i="4"/>
  <c r="Z558" i="4"/>
  <c r="Z559" i="4"/>
  <c r="Z560" i="4"/>
  <c r="Z561" i="4"/>
  <c r="Z562" i="4"/>
  <c r="Z563" i="4"/>
  <c r="Z564" i="4"/>
  <c r="Z565" i="4"/>
  <c r="Z566" i="4"/>
  <c r="Z567" i="4"/>
  <c r="Z568" i="4"/>
  <c r="Z569" i="4"/>
  <c r="Z570" i="4"/>
  <c r="Z571" i="4"/>
  <c r="Z572" i="4"/>
  <c r="Z573" i="4"/>
  <c r="Z574" i="4"/>
  <c r="Z575" i="4"/>
  <c r="Z576" i="4"/>
  <c r="Z577" i="4"/>
  <c r="Z578" i="4"/>
  <c r="Z579" i="4"/>
  <c r="Z580" i="4"/>
  <c r="Z581" i="4"/>
  <c r="Z582" i="4"/>
  <c r="Z583" i="4"/>
  <c r="Z584" i="4"/>
  <c r="Z585" i="4"/>
  <c r="Z586" i="4"/>
  <c r="Z587" i="4"/>
  <c r="Z588" i="4"/>
  <c r="Z589" i="4"/>
  <c r="Z2" i="4"/>
  <c r="Q592" i="4"/>
  <c r="R2" i="4"/>
  <c r="R3" i="4"/>
  <c r="R4" i="4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27" i="4"/>
  <c r="R28" i="4"/>
  <c r="R29" i="4"/>
  <c r="R30" i="4"/>
  <c r="R31" i="4"/>
  <c r="R32" i="4"/>
  <c r="R33" i="4"/>
  <c r="R34" i="4"/>
  <c r="R35" i="4"/>
  <c r="R36" i="4"/>
  <c r="R37" i="4"/>
  <c r="R38" i="4"/>
  <c r="R39" i="4"/>
  <c r="R40" i="4"/>
  <c r="R41" i="4"/>
  <c r="R42" i="4"/>
  <c r="R43" i="4"/>
  <c r="R44" i="4"/>
  <c r="R45" i="4"/>
  <c r="R46" i="4"/>
  <c r="R47" i="4"/>
  <c r="R48" i="4"/>
  <c r="R49" i="4"/>
  <c r="R50" i="4"/>
  <c r="R51" i="4"/>
  <c r="R52" i="4"/>
  <c r="R53" i="4"/>
  <c r="R54" i="4"/>
  <c r="R55" i="4"/>
  <c r="R56" i="4"/>
  <c r="R57" i="4"/>
  <c r="R58" i="4"/>
  <c r="R59" i="4"/>
  <c r="R60" i="4"/>
  <c r="R61" i="4"/>
  <c r="R62" i="4"/>
  <c r="R63" i="4"/>
  <c r="R64" i="4"/>
  <c r="R65" i="4"/>
  <c r="R66" i="4"/>
  <c r="R67" i="4"/>
  <c r="R68" i="4"/>
  <c r="R69" i="4"/>
  <c r="R70" i="4"/>
  <c r="R71" i="4"/>
  <c r="R72" i="4"/>
  <c r="R73" i="4"/>
  <c r="R74" i="4"/>
  <c r="R75" i="4"/>
  <c r="R76" i="4"/>
  <c r="R77" i="4"/>
  <c r="R78" i="4"/>
  <c r="R79" i="4"/>
  <c r="R80" i="4"/>
  <c r="R81" i="4"/>
  <c r="R82" i="4"/>
  <c r="R83" i="4"/>
  <c r="R84" i="4"/>
  <c r="R85" i="4"/>
  <c r="R86" i="4"/>
  <c r="R87" i="4"/>
  <c r="R88" i="4"/>
  <c r="R89" i="4"/>
  <c r="R90" i="4"/>
  <c r="R91" i="4"/>
  <c r="R92" i="4"/>
  <c r="R93" i="4"/>
  <c r="R94" i="4"/>
  <c r="R95" i="4"/>
  <c r="R96" i="4"/>
  <c r="R97" i="4"/>
  <c r="R98" i="4"/>
  <c r="R99" i="4"/>
  <c r="R100" i="4"/>
  <c r="R101" i="4"/>
  <c r="R102" i="4"/>
  <c r="R103" i="4"/>
  <c r="R104" i="4"/>
  <c r="R105" i="4"/>
  <c r="R106" i="4"/>
  <c r="R107" i="4"/>
  <c r="R108" i="4"/>
  <c r="R109" i="4"/>
  <c r="R110" i="4"/>
  <c r="R111" i="4"/>
  <c r="R112" i="4"/>
  <c r="R113" i="4"/>
  <c r="R114" i="4"/>
  <c r="R115" i="4"/>
  <c r="R116" i="4"/>
  <c r="R117" i="4"/>
  <c r="R118" i="4"/>
  <c r="R119" i="4"/>
  <c r="R120" i="4"/>
  <c r="R121" i="4"/>
  <c r="R122" i="4"/>
  <c r="R123" i="4"/>
  <c r="R124" i="4"/>
  <c r="R125" i="4"/>
  <c r="R126" i="4"/>
  <c r="R127" i="4"/>
  <c r="R128" i="4"/>
  <c r="R129" i="4"/>
  <c r="R130" i="4"/>
  <c r="R131" i="4"/>
  <c r="R132" i="4"/>
  <c r="R133" i="4"/>
  <c r="R134" i="4"/>
  <c r="R135" i="4"/>
  <c r="R136" i="4"/>
  <c r="R137" i="4"/>
  <c r="R138" i="4"/>
  <c r="R139" i="4"/>
  <c r="R140" i="4"/>
  <c r="R141" i="4"/>
  <c r="R142" i="4"/>
  <c r="R143" i="4"/>
  <c r="R144" i="4"/>
  <c r="R145" i="4"/>
  <c r="R146" i="4"/>
  <c r="R147" i="4"/>
  <c r="R148" i="4"/>
  <c r="R149" i="4"/>
  <c r="R150" i="4"/>
  <c r="R151" i="4"/>
  <c r="R152" i="4"/>
  <c r="R153" i="4"/>
  <c r="R154" i="4"/>
  <c r="R155" i="4"/>
  <c r="R156" i="4"/>
  <c r="R157" i="4"/>
  <c r="R158" i="4"/>
  <c r="R159" i="4"/>
  <c r="R160" i="4"/>
  <c r="R161" i="4"/>
  <c r="R162" i="4"/>
  <c r="R163" i="4"/>
  <c r="R164" i="4"/>
  <c r="R165" i="4"/>
  <c r="R166" i="4"/>
  <c r="R167" i="4"/>
  <c r="R168" i="4"/>
  <c r="R169" i="4"/>
  <c r="R170" i="4"/>
  <c r="R171" i="4"/>
  <c r="R172" i="4"/>
  <c r="R173" i="4"/>
  <c r="R174" i="4"/>
  <c r="R175" i="4"/>
  <c r="R176" i="4"/>
  <c r="R177" i="4"/>
  <c r="R178" i="4"/>
  <c r="R179" i="4"/>
  <c r="R180" i="4"/>
  <c r="R181" i="4"/>
  <c r="R182" i="4"/>
  <c r="R183" i="4"/>
  <c r="R184" i="4"/>
  <c r="R185" i="4"/>
  <c r="R186" i="4"/>
  <c r="R187" i="4"/>
  <c r="R188" i="4"/>
  <c r="R189" i="4"/>
  <c r="R190" i="4"/>
  <c r="R191" i="4"/>
  <c r="R192" i="4"/>
  <c r="R193" i="4"/>
  <c r="R194" i="4"/>
  <c r="R195" i="4"/>
  <c r="R196" i="4"/>
  <c r="R197" i="4"/>
  <c r="R198" i="4"/>
  <c r="R199" i="4"/>
  <c r="R200" i="4"/>
  <c r="R201" i="4"/>
  <c r="R202" i="4"/>
  <c r="R203" i="4"/>
  <c r="R204" i="4"/>
  <c r="R205" i="4"/>
  <c r="R206" i="4"/>
  <c r="R207" i="4"/>
  <c r="R208" i="4"/>
  <c r="R209" i="4"/>
  <c r="R210" i="4"/>
  <c r="R211" i="4"/>
  <c r="R212" i="4"/>
  <c r="R213" i="4"/>
  <c r="R214" i="4"/>
  <c r="R215" i="4"/>
  <c r="R216" i="4"/>
  <c r="R217" i="4"/>
  <c r="R218" i="4"/>
  <c r="R219" i="4"/>
  <c r="R220" i="4"/>
  <c r="R221" i="4"/>
  <c r="R222" i="4"/>
  <c r="R223" i="4"/>
  <c r="R224" i="4"/>
  <c r="R225" i="4"/>
  <c r="R226" i="4"/>
  <c r="R227" i="4"/>
  <c r="R228" i="4"/>
  <c r="R229" i="4"/>
  <c r="R230" i="4"/>
  <c r="R231" i="4"/>
  <c r="R232" i="4"/>
  <c r="R233" i="4"/>
  <c r="R234" i="4"/>
  <c r="R235" i="4"/>
  <c r="R236" i="4"/>
  <c r="R237" i="4"/>
  <c r="R238" i="4"/>
  <c r="R239" i="4"/>
  <c r="R240" i="4"/>
  <c r="R241" i="4"/>
  <c r="R242" i="4"/>
  <c r="R243" i="4"/>
  <c r="R244" i="4"/>
  <c r="R245" i="4"/>
  <c r="R246" i="4"/>
  <c r="R247" i="4"/>
  <c r="R248" i="4"/>
  <c r="R249" i="4"/>
  <c r="R250" i="4"/>
  <c r="R251" i="4"/>
  <c r="R252" i="4"/>
  <c r="R253" i="4"/>
  <c r="R254" i="4"/>
  <c r="R255" i="4"/>
  <c r="R256" i="4"/>
  <c r="R257" i="4"/>
  <c r="R258" i="4"/>
  <c r="R259" i="4"/>
  <c r="R260" i="4"/>
  <c r="R261" i="4"/>
  <c r="R262" i="4"/>
  <c r="R263" i="4"/>
  <c r="R264" i="4"/>
  <c r="R265" i="4"/>
  <c r="R266" i="4"/>
  <c r="R267" i="4"/>
  <c r="R268" i="4"/>
  <c r="R269" i="4"/>
  <c r="R270" i="4"/>
  <c r="R271" i="4"/>
  <c r="R272" i="4"/>
  <c r="R273" i="4"/>
  <c r="R274" i="4"/>
  <c r="R275" i="4"/>
  <c r="R276" i="4"/>
  <c r="R277" i="4"/>
  <c r="R278" i="4"/>
  <c r="R279" i="4"/>
  <c r="R280" i="4"/>
  <c r="R281" i="4"/>
  <c r="R282" i="4"/>
  <c r="R283" i="4"/>
  <c r="R284" i="4"/>
  <c r="R285" i="4"/>
  <c r="R286" i="4"/>
  <c r="R287" i="4"/>
  <c r="R288" i="4"/>
  <c r="R289" i="4"/>
  <c r="R290" i="4"/>
  <c r="R291" i="4"/>
  <c r="R292" i="4"/>
  <c r="R293" i="4"/>
  <c r="R294" i="4"/>
  <c r="R295" i="4"/>
  <c r="R296" i="4"/>
  <c r="R297" i="4"/>
  <c r="R298" i="4"/>
  <c r="R299" i="4"/>
  <c r="R300" i="4"/>
  <c r="R301" i="4"/>
  <c r="R302" i="4"/>
  <c r="R303" i="4"/>
  <c r="R304" i="4"/>
  <c r="R305" i="4"/>
  <c r="R306" i="4"/>
  <c r="R307" i="4"/>
  <c r="R308" i="4"/>
  <c r="R309" i="4"/>
  <c r="R310" i="4"/>
  <c r="R311" i="4"/>
  <c r="R312" i="4"/>
  <c r="R313" i="4"/>
  <c r="R314" i="4"/>
  <c r="R315" i="4"/>
  <c r="R316" i="4"/>
  <c r="R317" i="4"/>
  <c r="R318" i="4"/>
  <c r="R319" i="4"/>
  <c r="R320" i="4"/>
  <c r="R321" i="4"/>
  <c r="R322" i="4"/>
  <c r="R323" i="4"/>
  <c r="R324" i="4"/>
  <c r="R325" i="4"/>
  <c r="R326" i="4"/>
  <c r="R327" i="4"/>
  <c r="R328" i="4"/>
  <c r="R329" i="4"/>
  <c r="R330" i="4"/>
  <c r="R331" i="4"/>
  <c r="R332" i="4"/>
  <c r="R333" i="4"/>
  <c r="R334" i="4"/>
  <c r="R335" i="4"/>
  <c r="R336" i="4"/>
  <c r="R337" i="4"/>
  <c r="R338" i="4"/>
  <c r="R339" i="4"/>
  <c r="R340" i="4"/>
  <c r="R341" i="4"/>
  <c r="R342" i="4"/>
  <c r="R343" i="4"/>
  <c r="R344" i="4"/>
  <c r="R345" i="4"/>
  <c r="R346" i="4"/>
  <c r="R347" i="4"/>
  <c r="R348" i="4"/>
  <c r="R349" i="4"/>
  <c r="R350" i="4"/>
  <c r="R351" i="4"/>
  <c r="R352" i="4"/>
  <c r="R353" i="4"/>
  <c r="R354" i="4"/>
  <c r="R355" i="4"/>
  <c r="R356" i="4"/>
  <c r="R357" i="4"/>
  <c r="R358" i="4"/>
  <c r="R359" i="4"/>
  <c r="R360" i="4"/>
  <c r="R361" i="4"/>
  <c r="R362" i="4"/>
  <c r="R363" i="4"/>
  <c r="R364" i="4"/>
  <c r="R365" i="4"/>
  <c r="R366" i="4"/>
  <c r="R367" i="4"/>
  <c r="R368" i="4"/>
  <c r="R369" i="4"/>
  <c r="R370" i="4"/>
  <c r="R371" i="4"/>
  <c r="R372" i="4"/>
  <c r="R373" i="4"/>
  <c r="R374" i="4"/>
  <c r="R375" i="4"/>
  <c r="R376" i="4"/>
  <c r="R377" i="4"/>
  <c r="R378" i="4"/>
  <c r="R379" i="4"/>
  <c r="R380" i="4"/>
  <c r="R381" i="4"/>
  <c r="R382" i="4"/>
  <c r="R383" i="4"/>
  <c r="R384" i="4"/>
  <c r="R385" i="4"/>
  <c r="R386" i="4"/>
  <c r="R387" i="4"/>
  <c r="R388" i="4"/>
  <c r="R389" i="4"/>
  <c r="R390" i="4"/>
  <c r="R391" i="4"/>
  <c r="R392" i="4"/>
  <c r="R393" i="4"/>
  <c r="R394" i="4"/>
  <c r="R395" i="4"/>
  <c r="R396" i="4"/>
  <c r="R397" i="4"/>
  <c r="R398" i="4"/>
  <c r="R399" i="4"/>
  <c r="R400" i="4"/>
  <c r="R401" i="4"/>
  <c r="R402" i="4"/>
  <c r="R403" i="4"/>
  <c r="R404" i="4"/>
  <c r="R405" i="4"/>
  <c r="R406" i="4"/>
  <c r="R407" i="4"/>
  <c r="R408" i="4"/>
  <c r="R409" i="4"/>
  <c r="R410" i="4"/>
  <c r="R411" i="4"/>
  <c r="R412" i="4"/>
  <c r="R413" i="4"/>
  <c r="R414" i="4"/>
  <c r="R415" i="4"/>
  <c r="R416" i="4"/>
  <c r="R417" i="4"/>
  <c r="R418" i="4"/>
  <c r="R419" i="4"/>
  <c r="R420" i="4"/>
  <c r="R421" i="4"/>
  <c r="R422" i="4"/>
  <c r="R423" i="4"/>
  <c r="R424" i="4"/>
  <c r="R425" i="4"/>
  <c r="R426" i="4"/>
  <c r="R427" i="4"/>
  <c r="R428" i="4"/>
  <c r="R429" i="4"/>
  <c r="R430" i="4"/>
  <c r="R431" i="4"/>
  <c r="R432" i="4"/>
  <c r="R433" i="4"/>
  <c r="R434" i="4"/>
  <c r="R435" i="4"/>
  <c r="R436" i="4"/>
  <c r="R437" i="4"/>
  <c r="R438" i="4"/>
  <c r="R439" i="4"/>
  <c r="R440" i="4"/>
  <c r="R441" i="4"/>
  <c r="R442" i="4"/>
  <c r="R443" i="4"/>
  <c r="R444" i="4"/>
  <c r="R445" i="4"/>
  <c r="R446" i="4"/>
  <c r="R447" i="4"/>
  <c r="R448" i="4"/>
  <c r="R449" i="4"/>
  <c r="R450" i="4"/>
  <c r="R451" i="4"/>
  <c r="R452" i="4"/>
  <c r="R453" i="4"/>
  <c r="R454" i="4"/>
  <c r="R455" i="4"/>
  <c r="R456" i="4"/>
  <c r="R457" i="4"/>
  <c r="R458" i="4"/>
  <c r="R459" i="4"/>
  <c r="R460" i="4"/>
  <c r="R461" i="4"/>
  <c r="R462" i="4"/>
  <c r="R463" i="4"/>
  <c r="R464" i="4"/>
  <c r="R465" i="4"/>
  <c r="R466" i="4"/>
  <c r="R467" i="4"/>
  <c r="R468" i="4"/>
  <c r="R469" i="4"/>
  <c r="R470" i="4"/>
  <c r="R471" i="4"/>
  <c r="R472" i="4"/>
  <c r="R473" i="4"/>
  <c r="R474" i="4"/>
  <c r="R475" i="4"/>
  <c r="R476" i="4"/>
  <c r="R477" i="4"/>
  <c r="R478" i="4"/>
  <c r="R479" i="4"/>
  <c r="R480" i="4"/>
  <c r="R481" i="4"/>
  <c r="R482" i="4"/>
  <c r="R483" i="4"/>
  <c r="R484" i="4"/>
  <c r="R485" i="4"/>
  <c r="R486" i="4"/>
  <c r="R487" i="4"/>
  <c r="R488" i="4"/>
  <c r="R489" i="4"/>
  <c r="R490" i="4"/>
  <c r="R491" i="4"/>
  <c r="R492" i="4"/>
  <c r="R493" i="4"/>
  <c r="R494" i="4"/>
  <c r="R495" i="4"/>
  <c r="R496" i="4"/>
  <c r="R497" i="4"/>
  <c r="R498" i="4"/>
  <c r="R499" i="4"/>
  <c r="R500" i="4"/>
  <c r="R501" i="4"/>
  <c r="R502" i="4"/>
  <c r="R503" i="4"/>
  <c r="R504" i="4"/>
  <c r="R505" i="4"/>
  <c r="R506" i="4"/>
  <c r="R507" i="4"/>
  <c r="R508" i="4"/>
  <c r="R509" i="4"/>
  <c r="R510" i="4"/>
  <c r="R511" i="4"/>
  <c r="R512" i="4"/>
  <c r="R513" i="4"/>
  <c r="R514" i="4"/>
  <c r="R515" i="4"/>
  <c r="R516" i="4"/>
  <c r="R517" i="4"/>
  <c r="R518" i="4"/>
  <c r="R519" i="4"/>
  <c r="R520" i="4"/>
  <c r="R521" i="4"/>
  <c r="R522" i="4"/>
  <c r="R523" i="4"/>
  <c r="R524" i="4"/>
  <c r="R525" i="4"/>
  <c r="R526" i="4"/>
  <c r="R527" i="4"/>
  <c r="R528" i="4"/>
  <c r="R529" i="4"/>
  <c r="R530" i="4"/>
  <c r="R531" i="4"/>
  <c r="R532" i="4"/>
  <c r="R533" i="4"/>
  <c r="R534" i="4"/>
  <c r="R535" i="4"/>
  <c r="R536" i="4"/>
  <c r="R537" i="4"/>
  <c r="R538" i="4"/>
  <c r="R539" i="4"/>
  <c r="R540" i="4"/>
  <c r="R541" i="4"/>
  <c r="R542" i="4"/>
  <c r="R543" i="4"/>
  <c r="R544" i="4"/>
  <c r="R545" i="4"/>
  <c r="R546" i="4"/>
  <c r="R547" i="4"/>
  <c r="R548" i="4"/>
  <c r="R549" i="4"/>
  <c r="R550" i="4"/>
  <c r="R551" i="4"/>
  <c r="R552" i="4"/>
  <c r="R553" i="4"/>
  <c r="R554" i="4"/>
  <c r="R555" i="4"/>
  <c r="R556" i="4"/>
  <c r="R557" i="4"/>
  <c r="R558" i="4"/>
  <c r="R559" i="4"/>
  <c r="R560" i="4"/>
  <c r="R561" i="4"/>
  <c r="R562" i="4"/>
  <c r="R563" i="4"/>
  <c r="R564" i="4"/>
  <c r="R565" i="4"/>
  <c r="R566" i="4"/>
  <c r="R567" i="4"/>
  <c r="R568" i="4"/>
  <c r="R569" i="4"/>
  <c r="R570" i="4"/>
  <c r="R571" i="4"/>
  <c r="R572" i="4"/>
  <c r="R573" i="4"/>
  <c r="R574" i="4"/>
  <c r="R575" i="4"/>
  <c r="R576" i="4"/>
  <c r="R577" i="4"/>
  <c r="R578" i="4"/>
  <c r="R579" i="4"/>
  <c r="R580" i="4"/>
  <c r="R581" i="4"/>
  <c r="R582" i="4"/>
  <c r="R583" i="4"/>
  <c r="R584" i="4"/>
  <c r="R585" i="4"/>
  <c r="R586" i="4"/>
  <c r="R587" i="4"/>
  <c r="R588" i="4"/>
  <c r="R589" i="4"/>
  <c r="R592" i="4"/>
  <c r="S592" i="4"/>
  <c r="T592" i="4"/>
  <c r="M592" i="4"/>
  <c r="N2" i="4"/>
  <c r="N3" i="4"/>
  <c r="N4" i="4"/>
  <c r="N5" i="4"/>
  <c r="N6" i="4"/>
  <c r="N7" i="4"/>
  <c r="N8" i="4"/>
  <c r="N9" i="4"/>
  <c r="N10" i="4"/>
  <c r="N11" i="4"/>
  <c r="N12" i="4"/>
  <c r="N13" i="4"/>
  <c r="N14" i="4"/>
  <c r="N15" i="4"/>
  <c r="N16" i="4"/>
  <c r="N17" i="4"/>
  <c r="N18" i="4"/>
  <c r="N19" i="4"/>
  <c r="N20" i="4"/>
  <c r="N21" i="4"/>
  <c r="N22" i="4"/>
  <c r="N23" i="4"/>
  <c r="N24" i="4"/>
  <c r="N25" i="4"/>
  <c r="N26" i="4"/>
  <c r="N27" i="4"/>
  <c r="N28" i="4"/>
  <c r="N29" i="4"/>
  <c r="N30" i="4"/>
  <c r="N31" i="4"/>
  <c r="N32" i="4"/>
  <c r="N33" i="4"/>
  <c r="N34" i="4"/>
  <c r="N35" i="4"/>
  <c r="N36" i="4"/>
  <c r="N37" i="4"/>
  <c r="N38" i="4"/>
  <c r="N39" i="4"/>
  <c r="N40" i="4"/>
  <c r="N41" i="4"/>
  <c r="N42" i="4"/>
  <c r="N43" i="4"/>
  <c r="N44" i="4"/>
  <c r="N45" i="4"/>
  <c r="N46" i="4"/>
  <c r="N47" i="4"/>
  <c r="N48" i="4"/>
  <c r="N49" i="4"/>
  <c r="N50" i="4"/>
  <c r="N51" i="4"/>
  <c r="N52" i="4"/>
  <c r="N53" i="4"/>
  <c r="N54" i="4"/>
  <c r="N55" i="4"/>
  <c r="N56" i="4"/>
  <c r="N57" i="4"/>
  <c r="N58" i="4"/>
  <c r="N59" i="4"/>
  <c r="N60" i="4"/>
  <c r="N61" i="4"/>
  <c r="N62" i="4"/>
  <c r="N63" i="4"/>
  <c r="N64" i="4"/>
  <c r="N65" i="4"/>
  <c r="N66" i="4"/>
  <c r="N67" i="4"/>
  <c r="N68" i="4"/>
  <c r="N69" i="4"/>
  <c r="N70" i="4"/>
  <c r="N71" i="4"/>
  <c r="N72" i="4"/>
  <c r="N73" i="4"/>
  <c r="N74" i="4"/>
  <c r="N75" i="4"/>
  <c r="N76" i="4"/>
  <c r="N77" i="4"/>
  <c r="N78" i="4"/>
  <c r="N79" i="4"/>
  <c r="N80" i="4"/>
  <c r="N81" i="4"/>
  <c r="N82" i="4"/>
  <c r="N83" i="4"/>
  <c r="N84" i="4"/>
  <c r="N85" i="4"/>
  <c r="N86" i="4"/>
  <c r="N87" i="4"/>
  <c r="N88" i="4"/>
  <c r="N89" i="4"/>
  <c r="N90" i="4"/>
  <c r="N91" i="4"/>
  <c r="N92" i="4"/>
  <c r="N93" i="4"/>
  <c r="N94" i="4"/>
  <c r="N95" i="4"/>
  <c r="N96" i="4"/>
  <c r="N97" i="4"/>
  <c r="N98" i="4"/>
  <c r="N99" i="4"/>
  <c r="N100" i="4"/>
  <c r="N101" i="4"/>
  <c r="N102" i="4"/>
  <c r="N103" i="4"/>
  <c r="N104" i="4"/>
  <c r="N105" i="4"/>
  <c r="N106" i="4"/>
  <c r="N107" i="4"/>
  <c r="N108" i="4"/>
  <c r="N109" i="4"/>
  <c r="N110" i="4"/>
  <c r="N111" i="4"/>
  <c r="N112" i="4"/>
  <c r="N113" i="4"/>
  <c r="N114" i="4"/>
  <c r="N115" i="4"/>
  <c r="N116" i="4"/>
  <c r="N117" i="4"/>
  <c r="N118" i="4"/>
  <c r="N119" i="4"/>
  <c r="N120" i="4"/>
  <c r="N121" i="4"/>
  <c r="N122" i="4"/>
  <c r="N123" i="4"/>
  <c r="N124" i="4"/>
  <c r="N125" i="4"/>
  <c r="N126" i="4"/>
  <c r="N127" i="4"/>
  <c r="N128" i="4"/>
  <c r="N129" i="4"/>
  <c r="N130" i="4"/>
  <c r="N131" i="4"/>
  <c r="N132" i="4"/>
  <c r="N133" i="4"/>
  <c r="N134" i="4"/>
  <c r="N135" i="4"/>
  <c r="N136" i="4"/>
  <c r="N137" i="4"/>
  <c r="N138" i="4"/>
  <c r="N139" i="4"/>
  <c r="N140" i="4"/>
  <c r="N141" i="4"/>
  <c r="N142" i="4"/>
  <c r="N143" i="4"/>
  <c r="N144" i="4"/>
  <c r="N145" i="4"/>
  <c r="N146" i="4"/>
  <c r="N147" i="4"/>
  <c r="N148" i="4"/>
  <c r="N149" i="4"/>
  <c r="N150" i="4"/>
  <c r="N151" i="4"/>
  <c r="N152" i="4"/>
  <c r="N153" i="4"/>
  <c r="N154" i="4"/>
  <c r="N155" i="4"/>
  <c r="N156" i="4"/>
  <c r="N157" i="4"/>
  <c r="N158" i="4"/>
  <c r="N159" i="4"/>
  <c r="N160" i="4"/>
  <c r="N161" i="4"/>
  <c r="N162" i="4"/>
  <c r="N163" i="4"/>
  <c r="N164" i="4"/>
  <c r="N165" i="4"/>
  <c r="N166" i="4"/>
  <c r="N167" i="4"/>
  <c r="N168" i="4"/>
  <c r="N169" i="4"/>
  <c r="N170" i="4"/>
  <c r="N171" i="4"/>
  <c r="N172" i="4"/>
  <c r="N173" i="4"/>
  <c r="N174" i="4"/>
  <c r="N175" i="4"/>
  <c r="N176" i="4"/>
  <c r="N177" i="4"/>
  <c r="N178" i="4"/>
  <c r="N179" i="4"/>
  <c r="N180" i="4"/>
  <c r="N181" i="4"/>
  <c r="N182" i="4"/>
  <c r="N183" i="4"/>
  <c r="N184" i="4"/>
  <c r="N185" i="4"/>
  <c r="N186" i="4"/>
  <c r="N187" i="4"/>
  <c r="N188" i="4"/>
  <c r="N189" i="4"/>
  <c r="N190" i="4"/>
  <c r="N191" i="4"/>
  <c r="N192" i="4"/>
  <c r="N193" i="4"/>
  <c r="N194" i="4"/>
  <c r="N195" i="4"/>
  <c r="N196" i="4"/>
  <c r="N197" i="4"/>
  <c r="N198" i="4"/>
  <c r="N199" i="4"/>
  <c r="N200" i="4"/>
  <c r="N201" i="4"/>
  <c r="N202" i="4"/>
  <c r="N203" i="4"/>
  <c r="N204" i="4"/>
  <c r="N205" i="4"/>
  <c r="N206" i="4"/>
  <c r="N207" i="4"/>
  <c r="N208" i="4"/>
  <c r="N209" i="4"/>
  <c r="N210" i="4"/>
  <c r="N211" i="4"/>
  <c r="N212" i="4"/>
  <c r="N213" i="4"/>
  <c r="N214" i="4"/>
  <c r="N215" i="4"/>
  <c r="N216" i="4"/>
  <c r="N217" i="4"/>
  <c r="N218" i="4"/>
  <c r="N219" i="4"/>
  <c r="N220" i="4"/>
  <c r="N221" i="4"/>
  <c r="N222" i="4"/>
  <c r="N223" i="4"/>
  <c r="N224" i="4"/>
  <c r="N225" i="4"/>
  <c r="N226" i="4"/>
  <c r="N227" i="4"/>
  <c r="N228" i="4"/>
  <c r="N229" i="4"/>
  <c r="N230" i="4"/>
  <c r="N231" i="4"/>
  <c r="N232" i="4"/>
  <c r="N233" i="4"/>
  <c r="N234" i="4"/>
  <c r="N235" i="4"/>
  <c r="N236" i="4"/>
  <c r="N237" i="4"/>
  <c r="N238" i="4"/>
  <c r="N239" i="4"/>
  <c r="N240" i="4"/>
  <c r="N241" i="4"/>
  <c r="N242" i="4"/>
  <c r="N243" i="4"/>
  <c r="N244" i="4"/>
  <c r="N245" i="4"/>
  <c r="N246" i="4"/>
  <c r="N247" i="4"/>
  <c r="N248" i="4"/>
  <c r="N249" i="4"/>
  <c r="N250" i="4"/>
  <c r="N251" i="4"/>
  <c r="N252" i="4"/>
  <c r="N253" i="4"/>
  <c r="N254" i="4"/>
  <c r="N255" i="4"/>
  <c r="N256" i="4"/>
  <c r="N257" i="4"/>
  <c r="N258" i="4"/>
  <c r="N259" i="4"/>
  <c r="N260" i="4"/>
  <c r="N261" i="4"/>
  <c r="N262" i="4"/>
  <c r="N263" i="4"/>
  <c r="N264" i="4"/>
  <c r="N265" i="4"/>
  <c r="N266" i="4"/>
  <c r="N267" i="4"/>
  <c r="N268" i="4"/>
  <c r="N269" i="4"/>
  <c r="N270" i="4"/>
  <c r="N271" i="4"/>
  <c r="N272" i="4"/>
  <c r="N273" i="4"/>
  <c r="N274" i="4"/>
  <c r="N275" i="4"/>
  <c r="N276" i="4"/>
  <c r="N277" i="4"/>
  <c r="N278" i="4"/>
  <c r="N279" i="4"/>
  <c r="N280" i="4"/>
  <c r="N281" i="4"/>
  <c r="N282" i="4"/>
  <c r="N283" i="4"/>
  <c r="N284" i="4"/>
  <c r="N285" i="4"/>
  <c r="N286" i="4"/>
  <c r="N287" i="4"/>
  <c r="N288" i="4"/>
  <c r="N289" i="4"/>
  <c r="N290" i="4"/>
  <c r="N291" i="4"/>
  <c r="N292" i="4"/>
  <c r="N293" i="4"/>
  <c r="N294" i="4"/>
  <c r="N295" i="4"/>
  <c r="N296" i="4"/>
  <c r="N297" i="4"/>
  <c r="N298" i="4"/>
  <c r="N299" i="4"/>
  <c r="N300" i="4"/>
  <c r="N301" i="4"/>
  <c r="N302" i="4"/>
  <c r="N303" i="4"/>
  <c r="N304" i="4"/>
  <c r="N305" i="4"/>
  <c r="N306" i="4"/>
  <c r="N307" i="4"/>
  <c r="N308" i="4"/>
  <c r="N309" i="4"/>
  <c r="N310" i="4"/>
  <c r="N311" i="4"/>
  <c r="N312" i="4"/>
  <c r="N313" i="4"/>
  <c r="N314" i="4"/>
  <c r="N315" i="4"/>
  <c r="N316" i="4"/>
  <c r="N317" i="4"/>
  <c r="N318" i="4"/>
  <c r="N319" i="4"/>
  <c r="N320" i="4"/>
  <c r="N321" i="4"/>
  <c r="N322" i="4"/>
  <c r="N323" i="4"/>
  <c r="N324" i="4"/>
  <c r="N325" i="4"/>
  <c r="N326" i="4"/>
  <c r="N327" i="4"/>
  <c r="N328" i="4"/>
  <c r="N329" i="4"/>
  <c r="N330" i="4"/>
  <c r="N331" i="4"/>
  <c r="N332" i="4"/>
  <c r="N333" i="4"/>
  <c r="N334" i="4"/>
  <c r="N335" i="4"/>
  <c r="N336" i="4"/>
  <c r="N337" i="4"/>
  <c r="N338" i="4"/>
  <c r="N339" i="4"/>
  <c r="N340" i="4"/>
  <c r="N341" i="4"/>
  <c r="N342" i="4"/>
  <c r="N343" i="4"/>
  <c r="N344" i="4"/>
  <c r="N345" i="4"/>
  <c r="N346" i="4"/>
  <c r="N347" i="4"/>
  <c r="N348" i="4"/>
  <c r="N349" i="4"/>
  <c r="N350" i="4"/>
  <c r="N351" i="4"/>
  <c r="N352" i="4"/>
  <c r="N353" i="4"/>
  <c r="N354" i="4"/>
  <c r="N355" i="4"/>
  <c r="N356" i="4"/>
  <c r="N357" i="4"/>
  <c r="N358" i="4"/>
  <c r="N359" i="4"/>
  <c r="N360" i="4"/>
  <c r="N361" i="4"/>
  <c r="N362" i="4"/>
  <c r="N363" i="4"/>
  <c r="N364" i="4"/>
  <c r="N365" i="4"/>
  <c r="N366" i="4"/>
  <c r="N367" i="4"/>
  <c r="N368" i="4"/>
  <c r="N369" i="4"/>
  <c r="N370" i="4"/>
  <c r="N371" i="4"/>
  <c r="N372" i="4"/>
  <c r="N373" i="4"/>
  <c r="N374" i="4"/>
  <c r="N375" i="4"/>
  <c r="N376" i="4"/>
  <c r="N377" i="4"/>
  <c r="N378" i="4"/>
  <c r="N379" i="4"/>
  <c r="N380" i="4"/>
  <c r="N381" i="4"/>
  <c r="N382" i="4"/>
  <c r="N383" i="4"/>
  <c r="N384" i="4"/>
  <c r="N385" i="4"/>
  <c r="N386" i="4"/>
  <c r="N387" i="4"/>
  <c r="N388" i="4"/>
  <c r="N389" i="4"/>
  <c r="N390" i="4"/>
  <c r="N391" i="4"/>
  <c r="N392" i="4"/>
  <c r="N393" i="4"/>
  <c r="N394" i="4"/>
  <c r="N395" i="4"/>
  <c r="N396" i="4"/>
  <c r="N397" i="4"/>
  <c r="N398" i="4"/>
  <c r="N399" i="4"/>
  <c r="N400" i="4"/>
  <c r="N401" i="4"/>
  <c r="N402" i="4"/>
  <c r="N403" i="4"/>
  <c r="N404" i="4"/>
  <c r="N405" i="4"/>
  <c r="N406" i="4"/>
  <c r="N407" i="4"/>
  <c r="N408" i="4"/>
  <c r="N409" i="4"/>
  <c r="N410" i="4"/>
  <c r="N411" i="4"/>
  <c r="N412" i="4"/>
  <c r="N413" i="4"/>
  <c r="N414" i="4"/>
  <c r="N415" i="4"/>
  <c r="N416" i="4"/>
  <c r="N417" i="4"/>
  <c r="N418" i="4"/>
  <c r="N419" i="4"/>
  <c r="N420" i="4"/>
  <c r="N421" i="4"/>
  <c r="N422" i="4"/>
  <c r="N423" i="4"/>
  <c r="N424" i="4"/>
  <c r="N425" i="4"/>
  <c r="N426" i="4"/>
  <c r="N427" i="4"/>
  <c r="N428" i="4"/>
  <c r="N429" i="4"/>
  <c r="N430" i="4"/>
  <c r="N431" i="4"/>
  <c r="N432" i="4"/>
  <c r="N433" i="4"/>
  <c r="N434" i="4"/>
  <c r="N435" i="4"/>
  <c r="N436" i="4"/>
  <c r="N437" i="4"/>
  <c r="N438" i="4"/>
  <c r="N439" i="4"/>
  <c r="N440" i="4"/>
  <c r="N441" i="4"/>
  <c r="N442" i="4"/>
  <c r="N443" i="4"/>
  <c r="N444" i="4"/>
  <c r="N445" i="4"/>
  <c r="N446" i="4"/>
  <c r="N447" i="4"/>
  <c r="N448" i="4"/>
  <c r="N449" i="4"/>
  <c r="N450" i="4"/>
  <c r="N451" i="4"/>
  <c r="N452" i="4"/>
  <c r="N453" i="4"/>
  <c r="N454" i="4"/>
  <c r="N455" i="4"/>
  <c r="N456" i="4"/>
  <c r="N457" i="4"/>
  <c r="N458" i="4"/>
  <c r="N459" i="4"/>
  <c r="N460" i="4"/>
  <c r="N461" i="4"/>
  <c r="N462" i="4"/>
  <c r="N463" i="4"/>
  <c r="N464" i="4"/>
  <c r="N465" i="4"/>
  <c r="N466" i="4"/>
  <c r="N467" i="4"/>
  <c r="N468" i="4"/>
  <c r="N469" i="4"/>
  <c r="N470" i="4"/>
  <c r="N471" i="4"/>
  <c r="N472" i="4"/>
  <c r="N473" i="4"/>
  <c r="N474" i="4"/>
  <c r="N475" i="4"/>
  <c r="N476" i="4"/>
  <c r="N477" i="4"/>
  <c r="N478" i="4"/>
  <c r="N479" i="4"/>
  <c r="N480" i="4"/>
  <c r="N481" i="4"/>
  <c r="N482" i="4"/>
  <c r="N483" i="4"/>
  <c r="N484" i="4"/>
  <c r="N485" i="4"/>
  <c r="N486" i="4"/>
  <c r="N487" i="4"/>
  <c r="N488" i="4"/>
  <c r="N489" i="4"/>
  <c r="N490" i="4"/>
  <c r="N491" i="4"/>
  <c r="N492" i="4"/>
  <c r="N493" i="4"/>
  <c r="N494" i="4"/>
  <c r="N495" i="4"/>
  <c r="N496" i="4"/>
  <c r="N497" i="4"/>
  <c r="N498" i="4"/>
  <c r="N499" i="4"/>
  <c r="N500" i="4"/>
  <c r="N501" i="4"/>
  <c r="N502" i="4"/>
  <c r="N503" i="4"/>
  <c r="N504" i="4"/>
  <c r="N505" i="4"/>
  <c r="N506" i="4"/>
  <c r="N507" i="4"/>
  <c r="N508" i="4"/>
  <c r="N509" i="4"/>
  <c r="N510" i="4"/>
  <c r="N511" i="4"/>
  <c r="N512" i="4"/>
  <c r="N513" i="4"/>
  <c r="N514" i="4"/>
  <c r="N515" i="4"/>
  <c r="N516" i="4"/>
  <c r="N517" i="4"/>
  <c r="N518" i="4"/>
  <c r="N519" i="4"/>
  <c r="N520" i="4"/>
  <c r="N521" i="4"/>
  <c r="N522" i="4"/>
  <c r="N523" i="4"/>
  <c r="N524" i="4"/>
  <c r="N525" i="4"/>
  <c r="N526" i="4"/>
  <c r="N527" i="4"/>
  <c r="N528" i="4"/>
  <c r="N529" i="4"/>
  <c r="N530" i="4"/>
  <c r="N531" i="4"/>
  <c r="N532" i="4"/>
  <c r="N533" i="4"/>
  <c r="N534" i="4"/>
  <c r="N535" i="4"/>
  <c r="N536" i="4"/>
  <c r="N537" i="4"/>
  <c r="N538" i="4"/>
  <c r="N539" i="4"/>
  <c r="N540" i="4"/>
  <c r="N541" i="4"/>
  <c r="N542" i="4"/>
  <c r="N543" i="4"/>
  <c r="N544" i="4"/>
  <c r="N545" i="4"/>
  <c r="N546" i="4"/>
  <c r="N547" i="4"/>
  <c r="N548" i="4"/>
  <c r="N549" i="4"/>
  <c r="N550" i="4"/>
  <c r="N551" i="4"/>
  <c r="N552" i="4"/>
  <c r="N553" i="4"/>
  <c r="N554" i="4"/>
  <c r="N555" i="4"/>
  <c r="N556" i="4"/>
  <c r="N557" i="4"/>
  <c r="N558" i="4"/>
  <c r="N559" i="4"/>
  <c r="N560" i="4"/>
  <c r="N561" i="4"/>
  <c r="N562" i="4"/>
  <c r="N563" i="4"/>
  <c r="N564" i="4"/>
  <c r="N565" i="4"/>
  <c r="N566" i="4"/>
  <c r="N567" i="4"/>
  <c r="N568" i="4"/>
  <c r="N569" i="4"/>
  <c r="N570" i="4"/>
  <c r="N571" i="4"/>
  <c r="N572" i="4"/>
  <c r="N573" i="4"/>
  <c r="N574" i="4"/>
  <c r="N575" i="4"/>
  <c r="N576" i="4"/>
  <c r="N577" i="4"/>
  <c r="N578" i="4"/>
  <c r="N579" i="4"/>
  <c r="N580" i="4"/>
  <c r="N581" i="4"/>
  <c r="N582" i="4"/>
  <c r="N583" i="4"/>
  <c r="N584" i="4"/>
  <c r="N585" i="4"/>
  <c r="N586" i="4"/>
  <c r="N587" i="4"/>
  <c r="N588" i="4"/>
  <c r="N589" i="4"/>
  <c r="N592" i="4"/>
  <c r="O2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114" i="4"/>
  <c r="O115" i="4"/>
  <c r="O116" i="4"/>
  <c r="O117" i="4"/>
  <c r="O118" i="4"/>
  <c r="O119" i="4"/>
  <c r="O120" i="4"/>
  <c r="O121" i="4"/>
  <c r="O122" i="4"/>
  <c r="O123" i="4"/>
  <c r="O124" i="4"/>
  <c r="O125" i="4"/>
  <c r="O126" i="4"/>
  <c r="O127" i="4"/>
  <c r="O128" i="4"/>
  <c r="O129" i="4"/>
  <c r="O130" i="4"/>
  <c r="O131" i="4"/>
  <c r="O132" i="4"/>
  <c r="O133" i="4"/>
  <c r="O134" i="4"/>
  <c r="O135" i="4"/>
  <c r="O136" i="4"/>
  <c r="O137" i="4"/>
  <c r="O138" i="4"/>
  <c r="O139" i="4"/>
  <c r="O140" i="4"/>
  <c r="O141" i="4"/>
  <c r="O142" i="4"/>
  <c r="O143" i="4"/>
  <c r="O144" i="4"/>
  <c r="O145" i="4"/>
  <c r="O146" i="4"/>
  <c r="O147" i="4"/>
  <c r="O148" i="4"/>
  <c r="O149" i="4"/>
  <c r="O150" i="4"/>
  <c r="O151" i="4"/>
  <c r="O152" i="4"/>
  <c r="O153" i="4"/>
  <c r="O154" i="4"/>
  <c r="O155" i="4"/>
  <c r="O156" i="4"/>
  <c r="O157" i="4"/>
  <c r="O158" i="4"/>
  <c r="O159" i="4"/>
  <c r="O160" i="4"/>
  <c r="O161" i="4"/>
  <c r="O162" i="4"/>
  <c r="O163" i="4"/>
  <c r="O164" i="4"/>
  <c r="O165" i="4"/>
  <c r="O166" i="4"/>
  <c r="O167" i="4"/>
  <c r="O168" i="4"/>
  <c r="O169" i="4"/>
  <c r="O170" i="4"/>
  <c r="O171" i="4"/>
  <c r="O172" i="4"/>
  <c r="O173" i="4"/>
  <c r="O174" i="4"/>
  <c r="O175" i="4"/>
  <c r="O176" i="4"/>
  <c r="O177" i="4"/>
  <c r="O178" i="4"/>
  <c r="O179" i="4"/>
  <c r="O180" i="4"/>
  <c r="O181" i="4"/>
  <c r="O182" i="4"/>
  <c r="O183" i="4"/>
  <c r="O184" i="4"/>
  <c r="O185" i="4"/>
  <c r="O186" i="4"/>
  <c r="O187" i="4"/>
  <c r="O188" i="4"/>
  <c r="O189" i="4"/>
  <c r="O190" i="4"/>
  <c r="O191" i="4"/>
  <c r="O192" i="4"/>
  <c r="O193" i="4"/>
  <c r="O194" i="4"/>
  <c r="O195" i="4"/>
  <c r="O196" i="4"/>
  <c r="O197" i="4"/>
  <c r="O198" i="4"/>
  <c r="O199" i="4"/>
  <c r="O200" i="4"/>
  <c r="O201" i="4"/>
  <c r="O202" i="4"/>
  <c r="O203" i="4"/>
  <c r="O204" i="4"/>
  <c r="O205" i="4"/>
  <c r="O206" i="4"/>
  <c r="O207" i="4"/>
  <c r="O208" i="4"/>
  <c r="O209" i="4"/>
  <c r="O210" i="4"/>
  <c r="O211" i="4"/>
  <c r="O212" i="4"/>
  <c r="O213" i="4"/>
  <c r="O214" i="4"/>
  <c r="O215" i="4"/>
  <c r="O216" i="4"/>
  <c r="O217" i="4"/>
  <c r="O218" i="4"/>
  <c r="O219" i="4"/>
  <c r="O220" i="4"/>
  <c r="O221" i="4"/>
  <c r="O222" i="4"/>
  <c r="O223" i="4"/>
  <c r="O224" i="4"/>
  <c r="O225" i="4"/>
  <c r="O226" i="4"/>
  <c r="O227" i="4"/>
  <c r="O228" i="4"/>
  <c r="O229" i="4"/>
  <c r="O230" i="4"/>
  <c r="O231" i="4"/>
  <c r="O232" i="4"/>
  <c r="O233" i="4"/>
  <c r="O234" i="4"/>
  <c r="O235" i="4"/>
  <c r="O236" i="4"/>
  <c r="O237" i="4"/>
  <c r="O238" i="4"/>
  <c r="O239" i="4"/>
  <c r="O240" i="4"/>
  <c r="O241" i="4"/>
  <c r="O242" i="4"/>
  <c r="O243" i="4"/>
  <c r="O244" i="4"/>
  <c r="O245" i="4"/>
  <c r="O246" i="4"/>
  <c r="O247" i="4"/>
  <c r="O248" i="4"/>
  <c r="O249" i="4"/>
  <c r="O250" i="4"/>
  <c r="O251" i="4"/>
  <c r="O252" i="4"/>
  <c r="O253" i="4"/>
  <c r="O254" i="4"/>
  <c r="O255" i="4"/>
  <c r="O256" i="4"/>
  <c r="O257" i="4"/>
  <c r="O258" i="4"/>
  <c r="O259" i="4"/>
  <c r="O260" i="4"/>
  <c r="O261" i="4"/>
  <c r="O262" i="4"/>
  <c r="O263" i="4"/>
  <c r="O264" i="4"/>
  <c r="O265" i="4"/>
  <c r="O266" i="4"/>
  <c r="O267" i="4"/>
  <c r="O268" i="4"/>
  <c r="O269" i="4"/>
  <c r="O270" i="4"/>
  <c r="O271" i="4"/>
  <c r="O272" i="4"/>
  <c r="O273" i="4"/>
  <c r="O274" i="4"/>
  <c r="O275" i="4"/>
  <c r="O276" i="4"/>
  <c r="O277" i="4"/>
  <c r="O278" i="4"/>
  <c r="O279" i="4"/>
  <c r="O280" i="4"/>
  <c r="O281" i="4"/>
  <c r="O282" i="4"/>
  <c r="O283" i="4"/>
  <c r="O284" i="4"/>
  <c r="O285" i="4"/>
  <c r="O286" i="4"/>
  <c r="O287" i="4"/>
  <c r="O288" i="4"/>
  <c r="O289" i="4"/>
  <c r="O290" i="4"/>
  <c r="O291" i="4"/>
  <c r="O292" i="4"/>
  <c r="O293" i="4"/>
  <c r="O294" i="4"/>
  <c r="O295" i="4"/>
  <c r="O296" i="4"/>
  <c r="O297" i="4"/>
  <c r="O298" i="4"/>
  <c r="O299" i="4"/>
  <c r="O300" i="4"/>
  <c r="O301" i="4"/>
  <c r="O302" i="4"/>
  <c r="O303" i="4"/>
  <c r="O304" i="4"/>
  <c r="O305" i="4"/>
  <c r="O306" i="4"/>
  <c r="O307" i="4"/>
  <c r="O308" i="4"/>
  <c r="O309" i="4"/>
  <c r="O310" i="4"/>
  <c r="O311" i="4"/>
  <c r="O312" i="4"/>
  <c r="O313" i="4"/>
  <c r="O314" i="4"/>
  <c r="O315" i="4"/>
  <c r="O316" i="4"/>
  <c r="O317" i="4"/>
  <c r="O318" i="4"/>
  <c r="O319" i="4"/>
  <c r="O320" i="4"/>
  <c r="O321" i="4"/>
  <c r="O322" i="4"/>
  <c r="O323" i="4"/>
  <c r="O324" i="4"/>
  <c r="O325" i="4"/>
  <c r="O326" i="4"/>
  <c r="O327" i="4"/>
  <c r="O328" i="4"/>
  <c r="O329" i="4"/>
  <c r="O330" i="4"/>
  <c r="O331" i="4"/>
  <c r="O332" i="4"/>
  <c r="O333" i="4"/>
  <c r="O334" i="4"/>
  <c r="O335" i="4"/>
  <c r="O336" i="4"/>
  <c r="O337" i="4"/>
  <c r="O338" i="4"/>
  <c r="O339" i="4"/>
  <c r="O340" i="4"/>
  <c r="O341" i="4"/>
  <c r="O342" i="4"/>
  <c r="O343" i="4"/>
  <c r="O344" i="4"/>
  <c r="O345" i="4"/>
  <c r="O346" i="4"/>
  <c r="O347" i="4"/>
  <c r="O348" i="4"/>
  <c r="O349" i="4"/>
  <c r="O350" i="4"/>
  <c r="O351" i="4"/>
  <c r="O352" i="4"/>
  <c r="O353" i="4"/>
  <c r="O354" i="4"/>
  <c r="O355" i="4"/>
  <c r="O356" i="4"/>
  <c r="O357" i="4"/>
  <c r="O358" i="4"/>
  <c r="O359" i="4"/>
  <c r="O360" i="4"/>
  <c r="O361" i="4"/>
  <c r="O362" i="4"/>
  <c r="O363" i="4"/>
  <c r="O364" i="4"/>
  <c r="O365" i="4"/>
  <c r="O366" i="4"/>
  <c r="O367" i="4"/>
  <c r="O368" i="4"/>
  <c r="O369" i="4"/>
  <c r="O370" i="4"/>
  <c r="O371" i="4"/>
  <c r="O372" i="4"/>
  <c r="O373" i="4"/>
  <c r="O374" i="4"/>
  <c r="O375" i="4"/>
  <c r="O376" i="4"/>
  <c r="O377" i="4"/>
  <c r="O378" i="4"/>
  <c r="O379" i="4"/>
  <c r="O380" i="4"/>
  <c r="O381" i="4"/>
  <c r="O382" i="4"/>
  <c r="O383" i="4"/>
  <c r="O384" i="4"/>
  <c r="O385" i="4"/>
  <c r="O386" i="4"/>
  <c r="O387" i="4"/>
  <c r="O388" i="4"/>
  <c r="O389" i="4"/>
  <c r="O390" i="4"/>
  <c r="O391" i="4"/>
  <c r="O392" i="4"/>
  <c r="O393" i="4"/>
  <c r="O394" i="4"/>
  <c r="O395" i="4"/>
  <c r="O396" i="4"/>
  <c r="O397" i="4"/>
  <c r="O398" i="4"/>
  <c r="O399" i="4"/>
  <c r="O400" i="4"/>
  <c r="O401" i="4"/>
  <c r="O402" i="4"/>
  <c r="O403" i="4"/>
  <c r="O404" i="4"/>
  <c r="O405" i="4"/>
  <c r="O406" i="4"/>
  <c r="O407" i="4"/>
  <c r="O408" i="4"/>
  <c r="O409" i="4"/>
  <c r="O410" i="4"/>
  <c r="O411" i="4"/>
  <c r="O412" i="4"/>
  <c r="O413" i="4"/>
  <c r="O414" i="4"/>
  <c r="O415" i="4"/>
  <c r="O416" i="4"/>
  <c r="O417" i="4"/>
  <c r="O418" i="4"/>
  <c r="O419" i="4"/>
  <c r="O420" i="4"/>
  <c r="O421" i="4"/>
  <c r="O422" i="4"/>
  <c r="O423" i="4"/>
  <c r="O424" i="4"/>
  <c r="O425" i="4"/>
  <c r="O426" i="4"/>
  <c r="O427" i="4"/>
  <c r="O428" i="4"/>
  <c r="O429" i="4"/>
  <c r="O430" i="4"/>
  <c r="O431" i="4"/>
  <c r="O432" i="4"/>
  <c r="O433" i="4"/>
  <c r="O434" i="4"/>
  <c r="O435" i="4"/>
  <c r="O436" i="4"/>
  <c r="O437" i="4"/>
  <c r="O438" i="4"/>
  <c r="O439" i="4"/>
  <c r="O440" i="4"/>
  <c r="O441" i="4"/>
  <c r="O442" i="4"/>
  <c r="O443" i="4"/>
  <c r="O444" i="4"/>
  <c r="O445" i="4"/>
  <c r="O446" i="4"/>
  <c r="O447" i="4"/>
  <c r="O448" i="4"/>
  <c r="O449" i="4"/>
  <c r="O450" i="4"/>
  <c r="O451" i="4"/>
  <c r="O452" i="4"/>
  <c r="O453" i="4"/>
  <c r="O454" i="4"/>
  <c r="O455" i="4"/>
  <c r="O456" i="4"/>
  <c r="O457" i="4"/>
  <c r="O458" i="4"/>
  <c r="O459" i="4"/>
  <c r="O460" i="4"/>
  <c r="O461" i="4"/>
  <c r="O462" i="4"/>
  <c r="O463" i="4"/>
  <c r="O464" i="4"/>
  <c r="O465" i="4"/>
  <c r="O466" i="4"/>
  <c r="O467" i="4"/>
  <c r="O468" i="4"/>
  <c r="O469" i="4"/>
  <c r="O470" i="4"/>
  <c r="O471" i="4"/>
  <c r="O472" i="4"/>
  <c r="O473" i="4"/>
  <c r="O474" i="4"/>
  <c r="O475" i="4"/>
  <c r="O476" i="4"/>
  <c r="O477" i="4"/>
  <c r="O478" i="4"/>
  <c r="O479" i="4"/>
  <c r="O480" i="4"/>
  <c r="O481" i="4"/>
  <c r="O482" i="4"/>
  <c r="O483" i="4"/>
  <c r="O484" i="4"/>
  <c r="O485" i="4"/>
  <c r="O486" i="4"/>
  <c r="O487" i="4"/>
  <c r="O488" i="4"/>
  <c r="O489" i="4"/>
  <c r="O490" i="4"/>
  <c r="O491" i="4"/>
  <c r="O492" i="4"/>
  <c r="O493" i="4"/>
  <c r="O494" i="4"/>
  <c r="O495" i="4"/>
  <c r="O496" i="4"/>
  <c r="O497" i="4"/>
  <c r="O498" i="4"/>
  <c r="O499" i="4"/>
  <c r="O500" i="4"/>
  <c r="O501" i="4"/>
  <c r="O502" i="4"/>
  <c r="O503" i="4"/>
  <c r="O504" i="4"/>
  <c r="O505" i="4"/>
  <c r="O506" i="4"/>
  <c r="O507" i="4"/>
  <c r="O508" i="4"/>
  <c r="O509" i="4"/>
  <c r="O510" i="4"/>
  <c r="O511" i="4"/>
  <c r="O512" i="4"/>
  <c r="O513" i="4"/>
  <c r="O514" i="4"/>
  <c r="O515" i="4"/>
  <c r="O516" i="4"/>
  <c r="O517" i="4"/>
  <c r="O518" i="4"/>
  <c r="O519" i="4"/>
  <c r="O520" i="4"/>
  <c r="O521" i="4"/>
  <c r="O522" i="4"/>
  <c r="O523" i="4"/>
  <c r="O524" i="4"/>
  <c r="O525" i="4"/>
  <c r="O526" i="4"/>
  <c r="O527" i="4"/>
  <c r="O528" i="4"/>
  <c r="O529" i="4"/>
  <c r="O530" i="4"/>
  <c r="O531" i="4"/>
  <c r="O532" i="4"/>
  <c r="O533" i="4"/>
  <c r="O534" i="4"/>
  <c r="O535" i="4"/>
  <c r="O536" i="4"/>
  <c r="O537" i="4"/>
  <c r="O538" i="4"/>
  <c r="O539" i="4"/>
  <c r="O540" i="4"/>
  <c r="O541" i="4"/>
  <c r="O542" i="4"/>
  <c r="O543" i="4"/>
  <c r="O544" i="4"/>
  <c r="O545" i="4"/>
  <c r="O546" i="4"/>
  <c r="O547" i="4"/>
  <c r="O548" i="4"/>
  <c r="O549" i="4"/>
  <c r="O550" i="4"/>
  <c r="O551" i="4"/>
  <c r="O552" i="4"/>
  <c r="O553" i="4"/>
  <c r="O554" i="4"/>
  <c r="O555" i="4"/>
  <c r="O556" i="4"/>
  <c r="O557" i="4"/>
  <c r="O558" i="4"/>
  <c r="O559" i="4"/>
  <c r="O560" i="4"/>
  <c r="O561" i="4"/>
  <c r="O562" i="4"/>
  <c r="O563" i="4"/>
  <c r="O564" i="4"/>
  <c r="O565" i="4"/>
  <c r="O566" i="4"/>
  <c r="O567" i="4"/>
  <c r="O568" i="4"/>
  <c r="O569" i="4"/>
  <c r="O570" i="4"/>
  <c r="O571" i="4"/>
  <c r="O572" i="4"/>
  <c r="O573" i="4"/>
  <c r="O574" i="4"/>
  <c r="O575" i="4"/>
  <c r="O576" i="4"/>
  <c r="O577" i="4"/>
  <c r="O587" i="4"/>
  <c r="O592" i="4"/>
  <c r="L592" i="4"/>
  <c r="U489" i="4"/>
  <c r="U490" i="4"/>
  <c r="U491" i="4"/>
  <c r="U492" i="4"/>
  <c r="U493" i="4"/>
  <c r="U494" i="4"/>
  <c r="U495" i="4"/>
  <c r="U496" i="4"/>
  <c r="U497" i="4"/>
  <c r="U498" i="4"/>
  <c r="U499" i="4"/>
  <c r="U500" i="4"/>
  <c r="U501" i="4"/>
  <c r="U502" i="4"/>
  <c r="U503" i="4"/>
  <c r="U504" i="4"/>
  <c r="U505" i="4"/>
  <c r="U506" i="4"/>
  <c r="U507" i="4"/>
  <c r="U508" i="4"/>
  <c r="U509" i="4"/>
  <c r="U510" i="4"/>
  <c r="U511" i="4"/>
  <c r="U512" i="4"/>
  <c r="U513" i="4"/>
  <c r="U514" i="4"/>
  <c r="U515" i="4"/>
  <c r="U516" i="4"/>
  <c r="U517" i="4"/>
  <c r="U518" i="4"/>
  <c r="U519" i="4"/>
  <c r="U520" i="4"/>
  <c r="U521" i="4"/>
  <c r="U522" i="4"/>
  <c r="U523" i="4"/>
  <c r="U524" i="4"/>
  <c r="U525" i="4"/>
  <c r="U526" i="4"/>
  <c r="U527" i="4"/>
  <c r="U528" i="4"/>
  <c r="U529" i="4"/>
  <c r="U530" i="4"/>
  <c r="U531" i="4"/>
  <c r="U532" i="4"/>
  <c r="U533" i="4"/>
  <c r="U534" i="4"/>
  <c r="U535" i="4"/>
  <c r="U536" i="4"/>
  <c r="U537" i="4"/>
  <c r="U538" i="4"/>
  <c r="U539" i="4"/>
  <c r="U540" i="4"/>
  <c r="U541" i="4"/>
  <c r="U542" i="4"/>
  <c r="U543" i="4"/>
  <c r="U544" i="4"/>
  <c r="U545" i="4"/>
  <c r="U546" i="4"/>
  <c r="U547" i="4"/>
  <c r="U548" i="4"/>
  <c r="U549" i="4"/>
  <c r="U550" i="4"/>
  <c r="U551" i="4"/>
  <c r="U552" i="4"/>
  <c r="U553" i="4"/>
  <c r="U554" i="4"/>
  <c r="U555" i="4"/>
  <c r="U556" i="4"/>
  <c r="U557" i="4"/>
  <c r="U558" i="4"/>
  <c r="U559" i="4"/>
  <c r="U560" i="4"/>
  <c r="U561" i="4"/>
  <c r="U562" i="4"/>
  <c r="U563" i="4"/>
  <c r="U564" i="4"/>
  <c r="U565" i="4"/>
  <c r="U566" i="4"/>
  <c r="U567" i="4"/>
  <c r="U568" i="4"/>
  <c r="U569" i="4"/>
  <c r="U570" i="4"/>
  <c r="U571" i="4"/>
  <c r="U572" i="4"/>
  <c r="U573" i="4"/>
  <c r="U574" i="4"/>
  <c r="U575" i="4"/>
  <c r="U576" i="4"/>
  <c r="U577" i="4"/>
  <c r="U578" i="4"/>
  <c r="U579" i="4"/>
  <c r="U580" i="4"/>
  <c r="U581" i="4"/>
  <c r="U582" i="4"/>
  <c r="U583" i="4"/>
  <c r="U584" i="4"/>
  <c r="U585" i="4"/>
  <c r="U586" i="4"/>
  <c r="U587" i="4"/>
  <c r="U588" i="4"/>
  <c r="U589" i="4"/>
  <c r="U2" i="4"/>
  <c r="U3" i="4"/>
  <c r="U4" i="4"/>
  <c r="U5" i="4"/>
  <c r="U6" i="4"/>
  <c r="U7" i="4"/>
  <c r="U8" i="4"/>
  <c r="U9" i="4"/>
  <c r="U10" i="4"/>
  <c r="U11" i="4"/>
  <c r="U12" i="4"/>
  <c r="U13" i="4"/>
  <c r="U14" i="4"/>
  <c r="U15" i="4"/>
  <c r="U16" i="4"/>
  <c r="U17" i="4"/>
  <c r="U18" i="4"/>
  <c r="U19" i="4"/>
  <c r="U20" i="4"/>
  <c r="U21" i="4"/>
  <c r="U22" i="4"/>
  <c r="U23" i="4"/>
  <c r="U24" i="4"/>
  <c r="U25" i="4"/>
  <c r="U26" i="4"/>
  <c r="U27" i="4"/>
  <c r="U28" i="4"/>
  <c r="U29" i="4"/>
  <c r="U30" i="4"/>
  <c r="U31" i="4"/>
  <c r="U32" i="4"/>
  <c r="U33" i="4"/>
  <c r="U34" i="4"/>
  <c r="U35" i="4"/>
  <c r="U36" i="4"/>
  <c r="U37" i="4"/>
  <c r="U38" i="4"/>
  <c r="U39" i="4"/>
  <c r="U40" i="4"/>
  <c r="U41" i="4"/>
  <c r="U42" i="4"/>
  <c r="U43" i="4"/>
  <c r="U44" i="4"/>
  <c r="U45" i="4"/>
  <c r="U46" i="4"/>
  <c r="U47" i="4"/>
  <c r="U48" i="4"/>
  <c r="U49" i="4"/>
  <c r="U50" i="4"/>
  <c r="U51" i="4"/>
  <c r="U52" i="4"/>
  <c r="U53" i="4"/>
  <c r="U54" i="4"/>
  <c r="U55" i="4"/>
  <c r="U56" i="4"/>
  <c r="U57" i="4"/>
  <c r="U58" i="4"/>
  <c r="U59" i="4"/>
  <c r="U60" i="4"/>
  <c r="U61" i="4"/>
  <c r="U62" i="4"/>
  <c r="U63" i="4"/>
  <c r="U64" i="4"/>
  <c r="U65" i="4"/>
  <c r="U66" i="4"/>
  <c r="U67" i="4"/>
  <c r="U68" i="4"/>
  <c r="U69" i="4"/>
  <c r="U70" i="4"/>
  <c r="U71" i="4"/>
  <c r="U72" i="4"/>
  <c r="U73" i="4"/>
  <c r="U74" i="4"/>
  <c r="U75" i="4"/>
  <c r="U76" i="4"/>
  <c r="U77" i="4"/>
  <c r="U78" i="4"/>
  <c r="U79" i="4"/>
  <c r="U80" i="4"/>
  <c r="U81" i="4"/>
  <c r="U82" i="4"/>
  <c r="U83" i="4"/>
  <c r="U84" i="4"/>
  <c r="U85" i="4"/>
  <c r="U86" i="4"/>
  <c r="U87" i="4"/>
  <c r="U88" i="4"/>
  <c r="U89" i="4"/>
  <c r="U90" i="4"/>
  <c r="U91" i="4"/>
  <c r="U92" i="4"/>
  <c r="U93" i="4"/>
  <c r="U94" i="4"/>
  <c r="U95" i="4"/>
  <c r="U96" i="4"/>
  <c r="U97" i="4"/>
  <c r="U98" i="4"/>
  <c r="U99" i="4"/>
  <c r="U100" i="4"/>
  <c r="U101" i="4"/>
  <c r="U102" i="4"/>
  <c r="U103" i="4"/>
  <c r="U104" i="4"/>
  <c r="U105" i="4"/>
  <c r="U106" i="4"/>
  <c r="U107" i="4"/>
  <c r="U108" i="4"/>
  <c r="U109" i="4"/>
  <c r="U110" i="4"/>
  <c r="U111" i="4"/>
  <c r="U112" i="4"/>
  <c r="U113" i="4"/>
  <c r="U114" i="4"/>
  <c r="U115" i="4"/>
  <c r="U116" i="4"/>
  <c r="U117" i="4"/>
  <c r="U118" i="4"/>
  <c r="U119" i="4"/>
  <c r="U120" i="4"/>
  <c r="U121" i="4"/>
  <c r="U122" i="4"/>
  <c r="U123" i="4"/>
  <c r="U124" i="4"/>
  <c r="U125" i="4"/>
  <c r="U126" i="4"/>
  <c r="U127" i="4"/>
  <c r="U128" i="4"/>
  <c r="U129" i="4"/>
  <c r="U130" i="4"/>
  <c r="U131" i="4"/>
  <c r="U132" i="4"/>
  <c r="U133" i="4"/>
  <c r="U134" i="4"/>
  <c r="U135" i="4"/>
  <c r="U136" i="4"/>
  <c r="U137" i="4"/>
  <c r="U138" i="4"/>
  <c r="U139" i="4"/>
  <c r="U140" i="4"/>
  <c r="U141" i="4"/>
  <c r="U142" i="4"/>
  <c r="U143" i="4"/>
  <c r="U144" i="4"/>
  <c r="U145" i="4"/>
  <c r="U146" i="4"/>
  <c r="U147" i="4"/>
  <c r="U148" i="4"/>
  <c r="U149" i="4"/>
  <c r="U150" i="4"/>
  <c r="U151" i="4"/>
  <c r="U152" i="4"/>
  <c r="U153" i="4"/>
  <c r="U154" i="4"/>
  <c r="U155" i="4"/>
  <c r="U156" i="4"/>
  <c r="U157" i="4"/>
  <c r="U158" i="4"/>
  <c r="U159" i="4"/>
  <c r="U160" i="4"/>
  <c r="U161" i="4"/>
  <c r="U162" i="4"/>
  <c r="U163" i="4"/>
  <c r="U164" i="4"/>
  <c r="U165" i="4"/>
  <c r="U166" i="4"/>
  <c r="U167" i="4"/>
  <c r="U168" i="4"/>
  <c r="U169" i="4"/>
  <c r="U170" i="4"/>
  <c r="U171" i="4"/>
  <c r="U172" i="4"/>
  <c r="U173" i="4"/>
  <c r="U174" i="4"/>
  <c r="U175" i="4"/>
  <c r="U176" i="4"/>
  <c r="U177" i="4"/>
  <c r="U178" i="4"/>
  <c r="U179" i="4"/>
  <c r="U180" i="4"/>
  <c r="U181" i="4"/>
  <c r="U182" i="4"/>
  <c r="U183" i="4"/>
  <c r="U184" i="4"/>
  <c r="U185" i="4"/>
  <c r="U186" i="4"/>
  <c r="U187" i="4"/>
  <c r="U188" i="4"/>
  <c r="U189" i="4"/>
  <c r="U190" i="4"/>
  <c r="U191" i="4"/>
  <c r="U192" i="4"/>
  <c r="U193" i="4"/>
  <c r="U194" i="4"/>
  <c r="U195" i="4"/>
  <c r="U196" i="4"/>
  <c r="U197" i="4"/>
  <c r="U198" i="4"/>
  <c r="U199" i="4"/>
  <c r="U200" i="4"/>
  <c r="U201" i="4"/>
  <c r="U202" i="4"/>
  <c r="U203" i="4"/>
  <c r="U204" i="4"/>
  <c r="U205" i="4"/>
  <c r="U206" i="4"/>
  <c r="U207" i="4"/>
  <c r="U208" i="4"/>
  <c r="U209" i="4"/>
  <c r="U210" i="4"/>
  <c r="U211" i="4"/>
  <c r="U212" i="4"/>
  <c r="U213" i="4"/>
  <c r="U214" i="4"/>
  <c r="U215" i="4"/>
  <c r="U216" i="4"/>
  <c r="U217" i="4"/>
  <c r="U218" i="4"/>
  <c r="U219" i="4"/>
  <c r="U220" i="4"/>
  <c r="U221" i="4"/>
  <c r="U222" i="4"/>
  <c r="U223" i="4"/>
  <c r="U224" i="4"/>
  <c r="U225" i="4"/>
  <c r="U226" i="4"/>
  <c r="U227" i="4"/>
  <c r="U228" i="4"/>
  <c r="U229" i="4"/>
  <c r="U230" i="4"/>
  <c r="U231" i="4"/>
  <c r="U232" i="4"/>
  <c r="U233" i="4"/>
  <c r="U234" i="4"/>
  <c r="U235" i="4"/>
  <c r="U236" i="4"/>
  <c r="U237" i="4"/>
  <c r="U238" i="4"/>
  <c r="U239" i="4"/>
  <c r="U240" i="4"/>
  <c r="U241" i="4"/>
  <c r="U242" i="4"/>
  <c r="U243" i="4"/>
  <c r="U244" i="4"/>
  <c r="U245" i="4"/>
  <c r="U246" i="4"/>
  <c r="U247" i="4"/>
  <c r="U248" i="4"/>
  <c r="U249" i="4"/>
  <c r="U250" i="4"/>
  <c r="U251" i="4"/>
  <c r="U252" i="4"/>
  <c r="U253" i="4"/>
  <c r="U254" i="4"/>
  <c r="U255" i="4"/>
  <c r="U256" i="4"/>
  <c r="U257" i="4"/>
  <c r="U258" i="4"/>
  <c r="U259" i="4"/>
  <c r="U260" i="4"/>
  <c r="U261" i="4"/>
  <c r="U262" i="4"/>
  <c r="U263" i="4"/>
  <c r="U264" i="4"/>
  <c r="U265" i="4"/>
  <c r="U266" i="4"/>
  <c r="U267" i="4"/>
  <c r="U268" i="4"/>
  <c r="U269" i="4"/>
  <c r="U270" i="4"/>
  <c r="U271" i="4"/>
  <c r="U272" i="4"/>
  <c r="U273" i="4"/>
  <c r="U274" i="4"/>
  <c r="U275" i="4"/>
  <c r="U276" i="4"/>
  <c r="U277" i="4"/>
  <c r="U278" i="4"/>
  <c r="U279" i="4"/>
  <c r="U280" i="4"/>
  <c r="U281" i="4"/>
  <c r="U282" i="4"/>
  <c r="U283" i="4"/>
  <c r="U284" i="4"/>
  <c r="U285" i="4"/>
  <c r="U286" i="4"/>
  <c r="U287" i="4"/>
  <c r="U288" i="4"/>
  <c r="U289" i="4"/>
  <c r="U290" i="4"/>
  <c r="U291" i="4"/>
  <c r="U292" i="4"/>
  <c r="U293" i="4"/>
  <c r="U294" i="4"/>
  <c r="U295" i="4"/>
  <c r="U296" i="4"/>
  <c r="U297" i="4"/>
  <c r="U298" i="4"/>
  <c r="U299" i="4"/>
  <c r="U300" i="4"/>
  <c r="U301" i="4"/>
  <c r="U302" i="4"/>
  <c r="U303" i="4"/>
  <c r="U304" i="4"/>
  <c r="U305" i="4"/>
  <c r="U306" i="4"/>
  <c r="U307" i="4"/>
  <c r="U308" i="4"/>
  <c r="U309" i="4"/>
  <c r="U310" i="4"/>
  <c r="U311" i="4"/>
  <c r="U312" i="4"/>
  <c r="U313" i="4"/>
  <c r="U314" i="4"/>
  <c r="U315" i="4"/>
  <c r="U316" i="4"/>
  <c r="U317" i="4"/>
  <c r="U318" i="4"/>
  <c r="U319" i="4"/>
  <c r="U320" i="4"/>
  <c r="U321" i="4"/>
  <c r="U322" i="4"/>
  <c r="U323" i="4"/>
  <c r="U324" i="4"/>
  <c r="U325" i="4"/>
  <c r="U326" i="4"/>
  <c r="U327" i="4"/>
  <c r="U328" i="4"/>
  <c r="U329" i="4"/>
  <c r="U330" i="4"/>
  <c r="U331" i="4"/>
  <c r="U332" i="4"/>
  <c r="U333" i="4"/>
  <c r="U334" i="4"/>
  <c r="U335" i="4"/>
  <c r="U336" i="4"/>
  <c r="U337" i="4"/>
  <c r="U338" i="4"/>
  <c r="U339" i="4"/>
  <c r="U340" i="4"/>
  <c r="U341" i="4"/>
  <c r="U342" i="4"/>
  <c r="U343" i="4"/>
  <c r="U344" i="4"/>
  <c r="U345" i="4"/>
  <c r="U346" i="4"/>
  <c r="U347" i="4"/>
  <c r="U348" i="4"/>
  <c r="U349" i="4"/>
  <c r="U350" i="4"/>
  <c r="U351" i="4"/>
  <c r="U352" i="4"/>
  <c r="U353" i="4"/>
  <c r="U354" i="4"/>
  <c r="U355" i="4"/>
  <c r="U356" i="4"/>
  <c r="U357" i="4"/>
  <c r="U358" i="4"/>
  <c r="U359" i="4"/>
  <c r="U360" i="4"/>
  <c r="U361" i="4"/>
  <c r="U362" i="4"/>
  <c r="U363" i="4"/>
  <c r="U364" i="4"/>
  <c r="U365" i="4"/>
  <c r="U366" i="4"/>
  <c r="U367" i="4"/>
  <c r="U368" i="4"/>
  <c r="U369" i="4"/>
  <c r="U370" i="4"/>
  <c r="U371" i="4"/>
  <c r="U372" i="4"/>
  <c r="U373" i="4"/>
  <c r="U374" i="4"/>
  <c r="U375" i="4"/>
  <c r="U376" i="4"/>
  <c r="U377" i="4"/>
  <c r="U378" i="4"/>
  <c r="U379" i="4"/>
  <c r="U380" i="4"/>
  <c r="U381" i="4"/>
  <c r="U382" i="4"/>
  <c r="U383" i="4"/>
  <c r="U384" i="4"/>
  <c r="U385" i="4"/>
  <c r="U386" i="4"/>
  <c r="U387" i="4"/>
  <c r="U388" i="4"/>
  <c r="U389" i="4"/>
  <c r="U390" i="4"/>
  <c r="U391" i="4"/>
  <c r="U392" i="4"/>
  <c r="U393" i="4"/>
  <c r="U394" i="4"/>
  <c r="U395" i="4"/>
  <c r="U396" i="4"/>
  <c r="U397" i="4"/>
  <c r="U398" i="4"/>
  <c r="U399" i="4"/>
  <c r="U400" i="4"/>
  <c r="U401" i="4"/>
  <c r="U402" i="4"/>
  <c r="U403" i="4"/>
  <c r="U404" i="4"/>
  <c r="U405" i="4"/>
  <c r="U406" i="4"/>
  <c r="U407" i="4"/>
  <c r="U408" i="4"/>
  <c r="U409" i="4"/>
  <c r="U410" i="4"/>
  <c r="U411" i="4"/>
  <c r="U412" i="4"/>
  <c r="U413" i="4"/>
  <c r="U414" i="4"/>
  <c r="U415" i="4"/>
  <c r="U416" i="4"/>
  <c r="U417" i="4"/>
  <c r="U418" i="4"/>
  <c r="U419" i="4"/>
  <c r="U420" i="4"/>
  <c r="U421" i="4"/>
  <c r="U422" i="4"/>
  <c r="U423" i="4"/>
  <c r="U424" i="4"/>
  <c r="U425" i="4"/>
  <c r="U426" i="4"/>
  <c r="U427" i="4"/>
  <c r="U428" i="4"/>
  <c r="U429" i="4"/>
  <c r="U430" i="4"/>
  <c r="U431" i="4"/>
  <c r="U432" i="4"/>
  <c r="U433" i="4"/>
  <c r="U434" i="4"/>
  <c r="U435" i="4"/>
  <c r="U436" i="4"/>
  <c r="U437" i="4"/>
  <c r="U438" i="4"/>
  <c r="U439" i="4"/>
  <c r="U440" i="4"/>
  <c r="U441" i="4"/>
  <c r="U442" i="4"/>
  <c r="U443" i="4"/>
  <c r="U444" i="4"/>
  <c r="U445" i="4"/>
  <c r="U446" i="4"/>
  <c r="U447" i="4"/>
  <c r="U448" i="4"/>
  <c r="U449" i="4"/>
  <c r="U450" i="4"/>
  <c r="U451" i="4"/>
  <c r="U452" i="4"/>
  <c r="U453" i="4"/>
  <c r="U454" i="4"/>
  <c r="U455" i="4"/>
  <c r="U456" i="4"/>
  <c r="U457" i="4"/>
  <c r="U458" i="4"/>
  <c r="U459" i="4"/>
  <c r="U460" i="4"/>
  <c r="U461" i="4"/>
  <c r="U462" i="4"/>
  <c r="U463" i="4"/>
  <c r="U464" i="4"/>
  <c r="U465" i="4"/>
  <c r="U466" i="4"/>
  <c r="U467" i="4"/>
  <c r="U468" i="4"/>
  <c r="U469" i="4"/>
  <c r="U470" i="4"/>
  <c r="U471" i="4"/>
  <c r="U472" i="4"/>
  <c r="U473" i="4"/>
  <c r="U474" i="4"/>
  <c r="U475" i="4"/>
  <c r="U476" i="4"/>
  <c r="U477" i="4"/>
  <c r="U478" i="4"/>
  <c r="U479" i="4"/>
  <c r="U480" i="4"/>
  <c r="U481" i="4"/>
  <c r="U482" i="4"/>
  <c r="U483" i="4"/>
  <c r="U484" i="4"/>
  <c r="U485" i="4"/>
  <c r="U486" i="4"/>
  <c r="U487" i="4"/>
  <c r="U488" i="4"/>
  <c r="U592" i="4"/>
  <c r="V489" i="4"/>
  <c r="V490" i="4"/>
  <c r="V491" i="4"/>
  <c r="V492" i="4"/>
  <c r="V493" i="4"/>
  <c r="V494" i="4"/>
  <c r="V495" i="4"/>
  <c r="V496" i="4"/>
  <c r="V497" i="4"/>
  <c r="V498" i="4"/>
  <c r="V499" i="4"/>
  <c r="V500" i="4"/>
  <c r="V501" i="4"/>
  <c r="V502" i="4"/>
  <c r="V503" i="4"/>
  <c r="V504" i="4"/>
  <c r="V505" i="4"/>
  <c r="V506" i="4"/>
  <c r="V507" i="4"/>
  <c r="V508" i="4"/>
  <c r="V509" i="4"/>
  <c r="V510" i="4"/>
  <c r="V511" i="4"/>
  <c r="V512" i="4"/>
  <c r="V513" i="4"/>
  <c r="V514" i="4"/>
  <c r="V515" i="4"/>
  <c r="V516" i="4"/>
  <c r="V517" i="4"/>
  <c r="V518" i="4"/>
  <c r="V519" i="4"/>
  <c r="V520" i="4"/>
  <c r="V521" i="4"/>
  <c r="V522" i="4"/>
  <c r="V523" i="4"/>
  <c r="V524" i="4"/>
  <c r="V525" i="4"/>
  <c r="V526" i="4"/>
  <c r="V527" i="4"/>
  <c r="V528" i="4"/>
  <c r="V529" i="4"/>
  <c r="V530" i="4"/>
  <c r="V531" i="4"/>
  <c r="V532" i="4"/>
  <c r="V533" i="4"/>
  <c r="V534" i="4"/>
  <c r="V535" i="4"/>
  <c r="V536" i="4"/>
  <c r="V537" i="4"/>
  <c r="V538" i="4"/>
  <c r="V539" i="4"/>
  <c r="V540" i="4"/>
  <c r="V541" i="4"/>
  <c r="V542" i="4"/>
  <c r="V543" i="4"/>
  <c r="V544" i="4"/>
  <c r="V545" i="4"/>
  <c r="V546" i="4"/>
  <c r="V547" i="4"/>
  <c r="V548" i="4"/>
  <c r="V549" i="4"/>
  <c r="V550" i="4"/>
  <c r="V551" i="4"/>
  <c r="V552" i="4"/>
  <c r="V553" i="4"/>
  <c r="V554" i="4"/>
  <c r="V555" i="4"/>
  <c r="V556" i="4"/>
  <c r="V557" i="4"/>
  <c r="V558" i="4"/>
  <c r="V559" i="4"/>
  <c r="V560" i="4"/>
  <c r="V561" i="4"/>
  <c r="V562" i="4"/>
  <c r="V563" i="4"/>
  <c r="V564" i="4"/>
  <c r="V565" i="4"/>
  <c r="V566" i="4"/>
  <c r="V567" i="4"/>
  <c r="V568" i="4"/>
  <c r="V569" i="4"/>
  <c r="V570" i="4"/>
  <c r="V571" i="4"/>
  <c r="V572" i="4"/>
  <c r="V573" i="4"/>
  <c r="V574" i="4"/>
  <c r="V575" i="4"/>
  <c r="V576" i="4"/>
  <c r="V577" i="4"/>
  <c r="V578" i="4"/>
  <c r="V579" i="4"/>
  <c r="V580" i="4"/>
  <c r="V581" i="4"/>
  <c r="V582" i="4"/>
  <c r="V583" i="4"/>
  <c r="V584" i="4"/>
  <c r="V585" i="4"/>
  <c r="V586" i="4"/>
  <c r="V587" i="4"/>
  <c r="V588" i="4"/>
  <c r="V589" i="4"/>
  <c r="V2" i="4"/>
  <c r="V3" i="4"/>
  <c r="V4" i="4"/>
  <c r="V5" i="4"/>
  <c r="V6" i="4"/>
  <c r="V7" i="4"/>
  <c r="V8" i="4"/>
  <c r="V9" i="4"/>
  <c r="V10" i="4"/>
  <c r="V11" i="4"/>
  <c r="V12" i="4"/>
  <c r="V13" i="4"/>
  <c r="V14" i="4"/>
  <c r="V15" i="4"/>
  <c r="V16" i="4"/>
  <c r="V17" i="4"/>
  <c r="V18" i="4"/>
  <c r="V19" i="4"/>
  <c r="V20" i="4"/>
  <c r="V21" i="4"/>
  <c r="V22" i="4"/>
  <c r="V23" i="4"/>
  <c r="V24" i="4"/>
  <c r="V25" i="4"/>
  <c r="V26" i="4"/>
  <c r="V27" i="4"/>
  <c r="V28" i="4"/>
  <c r="V29" i="4"/>
  <c r="V30" i="4"/>
  <c r="V31" i="4"/>
  <c r="V32" i="4"/>
  <c r="V33" i="4"/>
  <c r="V34" i="4"/>
  <c r="V35" i="4"/>
  <c r="V36" i="4"/>
  <c r="V37" i="4"/>
  <c r="V38" i="4"/>
  <c r="V39" i="4"/>
  <c r="V40" i="4"/>
  <c r="V41" i="4"/>
  <c r="V42" i="4"/>
  <c r="V43" i="4"/>
  <c r="V44" i="4"/>
  <c r="V45" i="4"/>
  <c r="V46" i="4"/>
  <c r="V47" i="4"/>
  <c r="V48" i="4"/>
  <c r="V49" i="4"/>
  <c r="V50" i="4"/>
  <c r="V51" i="4"/>
  <c r="V52" i="4"/>
  <c r="V53" i="4"/>
  <c r="V54" i="4"/>
  <c r="V55" i="4"/>
  <c r="V56" i="4"/>
  <c r="V57" i="4"/>
  <c r="V58" i="4"/>
  <c r="V59" i="4"/>
  <c r="V60" i="4"/>
  <c r="V61" i="4"/>
  <c r="V62" i="4"/>
  <c r="V63" i="4"/>
  <c r="V64" i="4"/>
  <c r="V65" i="4"/>
  <c r="V66" i="4"/>
  <c r="V67" i="4"/>
  <c r="V68" i="4"/>
  <c r="V69" i="4"/>
  <c r="V70" i="4"/>
  <c r="V71" i="4"/>
  <c r="V72" i="4"/>
  <c r="V73" i="4"/>
  <c r="V74" i="4"/>
  <c r="V75" i="4"/>
  <c r="V76" i="4"/>
  <c r="V77" i="4"/>
  <c r="V78" i="4"/>
  <c r="V79" i="4"/>
  <c r="V80" i="4"/>
  <c r="V81" i="4"/>
  <c r="V82" i="4"/>
  <c r="V83" i="4"/>
  <c r="V84" i="4"/>
  <c r="V85" i="4"/>
  <c r="V86" i="4"/>
  <c r="V87" i="4"/>
  <c r="V88" i="4"/>
  <c r="V89" i="4"/>
  <c r="V90" i="4"/>
  <c r="V91" i="4"/>
  <c r="V92" i="4"/>
  <c r="V93" i="4"/>
  <c r="V94" i="4"/>
  <c r="V95" i="4"/>
  <c r="V96" i="4"/>
  <c r="V97" i="4"/>
  <c r="V98" i="4"/>
  <c r="V99" i="4"/>
  <c r="V100" i="4"/>
  <c r="V101" i="4"/>
  <c r="V102" i="4"/>
  <c r="V103" i="4"/>
  <c r="V104" i="4"/>
  <c r="V105" i="4"/>
  <c r="V106" i="4"/>
  <c r="V107" i="4"/>
  <c r="V108" i="4"/>
  <c r="V109" i="4"/>
  <c r="V110" i="4"/>
  <c r="V111" i="4"/>
  <c r="V112" i="4"/>
  <c r="V113" i="4"/>
  <c r="V114" i="4"/>
  <c r="V115" i="4"/>
  <c r="V116" i="4"/>
  <c r="V117" i="4"/>
  <c r="V118" i="4"/>
  <c r="V119" i="4"/>
  <c r="V120" i="4"/>
  <c r="V121" i="4"/>
  <c r="V122" i="4"/>
  <c r="V123" i="4"/>
  <c r="V124" i="4"/>
  <c r="V125" i="4"/>
  <c r="V126" i="4"/>
  <c r="V127" i="4"/>
  <c r="V128" i="4"/>
  <c r="V129" i="4"/>
  <c r="V130" i="4"/>
  <c r="V131" i="4"/>
  <c r="V132" i="4"/>
  <c r="V133" i="4"/>
  <c r="V134" i="4"/>
  <c r="V135" i="4"/>
  <c r="V136" i="4"/>
  <c r="V137" i="4"/>
  <c r="V138" i="4"/>
  <c r="V139" i="4"/>
  <c r="V140" i="4"/>
  <c r="V141" i="4"/>
  <c r="V142" i="4"/>
  <c r="V143" i="4"/>
  <c r="V144" i="4"/>
  <c r="V145" i="4"/>
  <c r="V146" i="4"/>
  <c r="V147" i="4"/>
  <c r="V148" i="4"/>
  <c r="V149" i="4"/>
  <c r="V150" i="4"/>
  <c r="V151" i="4"/>
  <c r="V152" i="4"/>
  <c r="V153" i="4"/>
  <c r="V154" i="4"/>
  <c r="V155" i="4"/>
  <c r="V156" i="4"/>
  <c r="V157" i="4"/>
  <c r="V158" i="4"/>
  <c r="V159" i="4"/>
  <c r="V160" i="4"/>
  <c r="V161" i="4"/>
  <c r="V162" i="4"/>
  <c r="V163" i="4"/>
  <c r="V164" i="4"/>
  <c r="V165" i="4"/>
  <c r="V166" i="4"/>
  <c r="V167" i="4"/>
  <c r="V168" i="4"/>
  <c r="V169" i="4"/>
  <c r="V170" i="4"/>
  <c r="V171" i="4"/>
  <c r="V172" i="4"/>
  <c r="V173" i="4"/>
  <c r="V174" i="4"/>
  <c r="V175" i="4"/>
  <c r="V176" i="4"/>
  <c r="V177" i="4"/>
  <c r="V178" i="4"/>
  <c r="V179" i="4"/>
  <c r="V180" i="4"/>
  <c r="V181" i="4"/>
  <c r="V182" i="4"/>
  <c r="V183" i="4"/>
  <c r="V184" i="4"/>
  <c r="V185" i="4"/>
  <c r="V186" i="4"/>
  <c r="V187" i="4"/>
  <c r="V188" i="4"/>
  <c r="V189" i="4"/>
  <c r="V190" i="4"/>
  <c r="V191" i="4"/>
  <c r="V192" i="4"/>
  <c r="V193" i="4"/>
  <c r="V194" i="4"/>
  <c r="V195" i="4"/>
  <c r="V196" i="4"/>
  <c r="V197" i="4"/>
  <c r="V198" i="4"/>
  <c r="V199" i="4"/>
  <c r="V200" i="4"/>
  <c r="V201" i="4"/>
  <c r="V202" i="4"/>
  <c r="V203" i="4"/>
  <c r="V204" i="4"/>
  <c r="V205" i="4"/>
  <c r="V206" i="4"/>
  <c r="V207" i="4"/>
  <c r="V208" i="4"/>
  <c r="V209" i="4"/>
  <c r="V210" i="4"/>
  <c r="V211" i="4"/>
  <c r="V212" i="4"/>
  <c r="V213" i="4"/>
  <c r="V214" i="4"/>
  <c r="V215" i="4"/>
  <c r="V216" i="4"/>
  <c r="V217" i="4"/>
  <c r="V218" i="4"/>
  <c r="V219" i="4"/>
  <c r="V220" i="4"/>
  <c r="V221" i="4"/>
  <c r="V222" i="4"/>
  <c r="V223" i="4"/>
  <c r="V224" i="4"/>
  <c r="V225" i="4"/>
  <c r="V226" i="4"/>
  <c r="V227" i="4"/>
  <c r="V228" i="4"/>
  <c r="V229" i="4"/>
  <c r="V230" i="4"/>
  <c r="V231" i="4"/>
  <c r="V232" i="4"/>
  <c r="V233" i="4"/>
  <c r="V234" i="4"/>
  <c r="V235" i="4"/>
  <c r="V236" i="4"/>
  <c r="V237" i="4"/>
  <c r="V238" i="4"/>
  <c r="V239" i="4"/>
  <c r="V240" i="4"/>
  <c r="V241" i="4"/>
  <c r="V242" i="4"/>
  <c r="V243" i="4"/>
  <c r="V244" i="4"/>
  <c r="V245" i="4"/>
  <c r="V246" i="4"/>
  <c r="V247" i="4"/>
  <c r="V248" i="4"/>
  <c r="V249" i="4"/>
  <c r="V250" i="4"/>
  <c r="V251" i="4"/>
  <c r="V252" i="4"/>
  <c r="V253" i="4"/>
  <c r="V254" i="4"/>
  <c r="V255" i="4"/>
  <c r="V256" i="4"/>
  <c r="V257" i="4"/>
  <c r="V258" i="4"/>
  <c r="V259" i="4"/>
  <c r="V260" i="4"/>
  <c r="V261" i="4"/>
  <c r="V262" i="4"/>
  <c r="V263" i="4"/>
  <c r="V264" i="4"/>
  <c r="V265" i="4"/>
  <c r="V266" i="4"/>
  <c r="V267" i="4"/>
  <c r="V268" i="4"/>
  <c r="V269" i="4"/>
  <c r="V270" i="4"/>
  <c r="V271" i="4"/>
  <c r="V272" i="4"/>
  <c r="V273" i="4"/>
  <c r="V274" i="4"/>
  <c r="V275" i="4"/>
  <c r="V276" i="4"/>
  <c r="V277" i="4"/>
  <c r="V278" i="4"/>
  <c r="V279" i="4"/>
  <c r="V280" i="4"/>
  <c r="V281" i="4"/>
  <c r="V282" i="4"/>
  <c r="V283" i="4"/>
  <c r="V284" i="4"/>
  <c r="V285" i="4"/>
  <c r="V286" i="4"/>
  <c r="V287" i="4"/>
  <c r="V288" i="4"/>
  <c r="V289" i="4"/>
  <c r="V290" i="4"/>
  <c r="V291" i="4"/>
  <c r="V292" i="4"/>
  <c r="V293" i="4"/>
  <c r="V294" i="4"/>
  <c r="V295" i="4"/>
  <c r="V296" i="4"/>
  <c r="V297" i="4"/>
  <c r="V298" i="4"/>
  <c r="V299" i="4"/>
  <c r="V300" i="4"/>
  <c r="V301" i="4"/>
  <c r="V302" i="4"/>
  <c r="V303" i="4"/>
  <c r="V304" i="4"/>
  <c r="V305" i="4"/>
  <c r="V306" i="4"/>
  <c r="V307" i="4"/>
  <c r="V308" i="4"/>
  <c r="V309" i="4"/>
  <c r="V310" i="4"/>
  <c r="V311" i="4"/>
  <c r="V312" i="4"/>
  <c r="V313" i="4"/>
  <c r="V314" i="4"/>
  <c r="V315" i="4"/>
  <c r="V316" i="4"/>
  <c r="V317" i="4"/>
  <c r="V318" i="4"/>
  <c r="V319" i="4"/>
  <c r="V320" i="4"/>
  <c r="V321" i="4"/>
  <c r="V322" i="4"/>
  <c r="V323" i="4"/>
  <c r="V324" i="4"/>
  <c r="V325" i="4"/>
  <c r="V326" i="4"/>
  <c r="V327" i="4"/>
  <c r="V328" i="4"/>
  <c r="V329" i="4"/>
  <c r="V330" i="4"/>
  <c r="V331" i="4"/>
  <c r="V332" i="4"/>
  <c r="V333" i="4"/>
  <c r="V334" i="4"/>
  <c r="V335" i="4"/>
  <c r="V336" i="4"/>
  <c r="V337" i="4"/>
  <c r="V338" i="4"/>
  <c r="V339" i="4"/>
  <c r="V340" i="4"/>
  <c r="V341" i="4"/>
  <c r="V342" i="4"/>
  <c r="V343" i="4"/>
  <c r="V344" i="4"/>
  <c r="V345" i="4"/>
  <c r="V346" i="4"/>
  <c r="V347" i="4"/>
  <c r="V348" i="4"/>
  <c r="V349" i="4"/>
  <c r="V350" i="4"/>
  <c r="V351" i="4"/>
  <c r="V352" i="4"/>
  <c r="V353" i="4"/>
  <c r="V354" i="4"/>
  <c r="V355" i="4"/>
  <c r="V356" i="4"/>
  <c r="V357" i="4"/>
  <c r="V358" i="4"/>
  <c r="V359" i="4"/>
  <c r="V360" i="4"/>
  <c r="V361" i="4"/>
  <c r="V362" i="4"/>
  <c r="V363" i="4"/>
  <c r="V364" i="4"/>
  <c r="V365" i="4"/>
  <c r="V366" i="4"/>
  <c r="V367" i="4"/>
  <c r="V368" i="4"/>
  <c r="V369" i="4"/>
  <c r="V370" i="4"/>
  <c r="V371" i="4"/>
  <c r="V372" i="4"/>
  <c r="V373" i="4"/>
  <c r="V374" i="4"/>
  <c r="V375" i="4"/>
  <c r="V376" i="4"/>
  <c r="V377" i="4"/>
  <c r="V378" i="4"/>
  <c r="V379" i="4"/>
  <c r="V380" i="4"/>
  <c r="V381" i="4"/>
  <c r="V382" i="4"/>
  <c r="V383" i="4"/>
  <c r="V384" i="4"/>
  <c r="V385" i="4"/>
  <c r="V386" i="4"/>
  <c r="V387" i="4"/>
  <c r="V388" i="4"/>
  <c r="V389" i="4"/>
  <c r="V390" i="4"/>
  <c r="V391" i="4"/>
  <c r="V392" i="4"/>
  <c r="V393" i="4"/>
  <c r="V394" i="4"/>
  <c r="V395" i="4"/>
  <c r="V396" i="4"/>
  <c r="V397" i="4"/>
  <c r="V398" i="4"/>
  <c r="V399" i="4"/>
  <c r="V400" i="4"/>
  <c r="V401" i="4"/>
  <c r="V402" i="4"/>
  <c r="V403" i="4"/>
  <c r="V404" i="4"/>
  <c r="V405" i="4"/>
  <c r="V406" i="4"/>
  <c r="V407" i="4"/>
  <c r="V408" i="4"/>
  <c r="V409" i="4"/>
  <c r="V410" i="4"/>
  <c r="V411" i="4"/>
  <c r="V412" i="4"/>
  <c r="V413" i="4"/>
  <c r="V414" i="4"/>
  <c r="V415" i="4"/>
  <c r="V416" i="4"/>
  <c r="V417" i="4"/>
  <c r="V418" i="4"/>
  <c r="V419" i="4"/>
  <c r="V420" i="4"/>
  <c r="V421" i="4"/>
  <c r="V422" i="4"/>
  <c r="V423" i="4"/>
  <c r="V424" i="4"/>
  <c r="V425" i="4"/>
  <c r="V426" i="4"/>
  <c r="V427" i="4"/>
  <c r="V428" i="4"/>
  <c r="V429" i="4"/>
  <c r="V430" i="4"/>
  <c r="V431" i="4"/>
  <c r="V432" i="4"/>
  <c r="V433" i="4"/>
  <c r="V434" i="4"/>
  <c r="V435" i="4"/>
  <c r="V436" i="4"/>
  <c r="V437" i="4"/>
  <c r="V438" i="4"/>
  <c r="V439" i="4"/>
  <c r="V440" i="4"/>
  <c r="V441" i="4"/>
  <c r="V442" i="4"/>
  <c r="V443" i="4"/>
  <c r="V444" i="4"/>
  <c r="V445" i="4"/>
  <c r="V446" i="4"/>
  <c r="V447" i="4"/>
  <c r="V448" i="4"/>
  <c r="V449" i="4"/>
  <c r="V450" i="4"/>
  <c r="V451" i="4"/>
  <c r="V452" i="4"/>
  <c r="V453" i="4"/>
  <c r="V454" i="4"/>
  <c r="V455" i="4"/>
  <c r="V456" i="4"/>
  <c r="V457" i="4"/>
  <c r="V458" i="4"/>
  <c r="V459" i="4"/>
  <c r="V460" i="4"/>
  <c r="V461" i="4"/>
  <c r="V462" i="4"/>
  <c r="V463" i="4"/>
  <c r="V464" i="4"/>
  <c r="V465" i="4"/>
  <c r="V466" i="4"/>
  <c r="V467" i="4"/>
  <c r="V468" i="4"/>
  <c r="V469" i="4"/>
  <c r="V470" i="4"/>
  <c r="V471" i="4"/>
  <c r="V472" i="4"/>
  <c r="V473" i="4"/>
  <c r="V474" i="4"/>
  <c r="V475" i="4"/>
  <c r="V476" i="4"/>
  <c r="V477" i="4"/>
  <c r="V478" i="4"/>
  <c r="V479" i="4"/>
  <c r="V480" i="4"/>
  <c r="V481" i="4"/>
  <c r="V482" i="4"/>
  <c r="V483" i="4"/>
  <c r="V484" i="4"/>
  <c r="V485" i="4"/>
  <c r="V486" i="4"/>
  <c r="V487" i="4"/>
  <c r="V488" i="4"/>
  <c r="V592" i="4"/>
  <c r="AF592" i="4"/>
  <c r="W592" i="4"/>
  <c r="X592" i="4"/>
  <c r="Y592" i="4"/>
  <c r="AC592" i="4"/>
  <c r="AD592" i="4"/>
  <c r="AE592" i="4"/>
  <c r="AA592" i="4"/>
  <c r="Z592" i="4"/>
  <c r="P593" i="4"/>
  <c r="Q593" i="4"/>
  <c r="R593" i="4"/>
  <c r="S593" i="4"/>
  <c r="T593" i="4"/>
  <c r="M593" i="4"/>
  <c r="N593" i="4"/>
  <c r="O593" i="4"/>
  <c r="L593" i="4"/>
  <c r="U593" i="4"/>
  <c r="V593" i="4"/>
  <c r="AB593" i="4"/>
  <c r="AF593" i="4"/>
  <c r="W593" i="4"/>
  <c r="X593" i="4"/>
  <c r="Y593" i="4"/>
  <c r="AC593" i="4"/>
  <c r="AD593" i="4"/>
  <c r="AE593" i="4"/>
  <c r="AA593" i="4"/>
  <c r="Z593" i="4"/>
  <c r="K593" i="4"/>
</calcChain>
</file>

<file path=xl/sharedStrings.xml><?xml version="1.0" encoding="utf-8"?>
<sst xmlns="http://schemas.openxmlformats.org/spreadsheetml/2006/main" count="5371" uniqueCount="1914">
  <si>
    <t>NOTdsDNA</t>
    <phoneticPr fontId="5" type="noConversion"/>
  </si>
  <si>
    <t>NC_003714,NC_003715,NC_003716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NOTdsDNA</t>
    <phoneticPr fontId="5" type="noConversion"/>
  </si>
  <si>
    <t>Med Abund</t>
    <phoneticPr fontId="5" type="noConversion"/>
  </si>
  <si>
    <t>PAI</t>
    <phoneticPr fontId="5" type="noConversion"/>
  </si>
  <si>
    <t>Total AI</t>
    <phoneticPr fontId="5" type="noConversion"/>
  </si>
  <si>
    <t>Gene Evenness</t>
    <phoneticPr fontId="5" type="noConversion"/>
  </si>
  <si>
    <t>Microvirus Enterobacteria phage NC29</t>
  </si>
  <si>
    <t>DQ079879</t>
  </si>
  <si>
    <t>His2_virus</t>
  </si>
  <si>
    <t>Salterprovirus His2 virus</t>
  </si>
  <si>
    <t>NC_007918</t>
  </si>
  <si>
    <t>VSKK</t>
  </si>
  <si>
    <t>Bacteriophage VSKK</t>
  </si>
  <si>
    <t>NC_003311</t>
  </si>
  <si>
    <t>Vf12</t>
  </si>
  <si>
    <t>Bacteriophage Vf12</t>
  </si>
  <si>
    <t>NC_005949</t>
  </si>
  <si>
    <t>Vf33</t>
  </si>
  <si>
    <t>Bacteriophage Vf33</t>
  </si>
  <si>
    <t>NC_005948</t>
  </si>
  <si>
    <t>VEJphi</t>
  </si>
  <si>
    <t>unclassified Inoviridae Vibrio phage VEJphi</t>
  </si>
  <si>
    <t>NC_012757</t>
  </si>
  <si>
    <t>NC_004304</t>
  </si>
  <si>
    <t>KU1</t>
  </si>
  <si>
    <t>Enterobacteria phage KU1</t>
  </si>
  <si>
    <t>NC_002250</t>
  </si>
  <si>
    <t>phage NL95</t>
  </si>
  <si>
    <t>Enterobacteria phage NL95</t>
  </si>
  <si>
    <t>NC_001891</t>
  </si>
  <si>
    <t>fr</t>
  </si>
  <si>
    <t>Enterobacteria phage fr</t>
  </si>
  <si>
    <t>NC_001333</t>
  </si>
  <si>
    <t>Unclassified Cyanobacteria</t>
    <phoneticPr fontId="5" type="noConversion"/>
  </si>
  <si>
    <t>Inovirus Ralstonia phage RSM3</t>
  </si>
  <si>
    <t>NC_011399</t>
  </si>
  <si>
    <t>I2-2</t>
  </si>
  <si>
    <t>Enterobacteria phage I2-2</t>
  </si>
  <si>
    <t>NC7</t>
  </si>
  <si>
    <t>bIBB29</t>
  </si>
  <si>
    <t>Siphoviridae Lactococcus phage bIBB29</t>
  </si>
  <si>
    <t>NC_011046</t>
  </si>
  <si>
    <t>bIL67</t>
  </si>
  <si>
    <t>Enterobacteria phage S13</t>
  </si>
  <si>
    <t>NC_001424</t>
  </si>
  <si>
    <t>ID34</t>
  </si>
  <si>
    <t>Microvirus Enterobacteria phage ID34</t>
  </si>
  <si>
    <t>DQ079882</t>
  </si>
  <si>
    <t>ID45</t>
  </si>
  <si>
    <t>NC_001426</t>
  </si>
  <si>
    <t>PP7</t>
  </si>
  <si>
    <t>Pseudomonas phage PP7</t>
  </si>
  <si>
    <t>NC_001628</t>
  </si>
  <si>
    <t>PRR1</t>
  </si>
  <si>
    <t>Chlamydia phage 3</t>
  </si>
  <si>
    <t>NC_008355</t>
  </si>
  <si>
    <t>phage 2</t>
  </si>
  <si>
    <t>Chlamydia phage 2</t>
  </si>
  <si>
    <t>IN93</t>
  </si>
  <si>
    <t>Bacteriophage IN93</t>
  </si>
  <si>
    <t>NC_004462</t>
  </si>
  <si>
    <t>Methanobacteriaceae</t>
  </si>
  <si>
    <t>psiM2</t>
  </si>
  <si>
    <t>log PAI</t>
    <phoneticPr fontId="5" type="noConversion"/>
  </si>
  <si>
    <t>UbRank</t>
    <phoneticPr fontId="5" type="noConversion"/>
  </si>
  <si>
    <t>AbRank</t>
    <phoneticPr fontId="5" type="noConversion"/>
  </si>
  <si>
    <t>AUC/nuc</t>
    <phoneticPr fontId="5" type="noConversion"/>
  </si>
  <si>
    <t>Streptococcus thermophilus temperate bacteriophage O1205</t>
  </si>
  <si>
    <t>NC_004303</t>
  </si>
  <si>
    <t>TLS</t>
  </si>
  <si>
    <t>unclassified T1-like viruses Enterobacteria phage TLS</t>
  </si>
  <si>
    <t>NC_009540</t>
  </si>
  <si>
    <t>Siphoviridae Streptococcus phage PH15</t>
  </si>
  <si>
    <t>NC_010945</t>
  </si>
  <si>
    <t>JK06</t>
  </si>
  <si>
    <t>Methanothermobacter wolfeii prophage psiM100</t>
  </si>
  <si>
    <t>NC_002628</t>
  </si>
  <si>
    <t>P40</t>
  </si>
  <si>
    <t>Siphoviridae Listeria phage P40</t>
  </si>
  <si>
    <t>NC_005131</t>
  </si>
  <si>
    <t>Phage phiMH2K</t>
  </si>
  <si>
    <t>NC_002643</t>
  </si>
  <si>
    <t>RSS1</t>
  </si>
  <si>
    <t>Inovirus Ralstonia phage RSS1</t>
  </si>
  <si>
    <t>NC_008575</t>
  </si>
  <si>
    <t>Cp-1</t>
  </si>
  <si>
    <t>Streptococcus phage Cp-1</t>
  </si>
  <si>
    <t>NC_001825</t>
  </si>
  <si>
    <t>Spiroplasma phage 4</t>
  </si>
  <si>
    <t>NC_003438</t>
  </si>
  <si>
    <t>Vibrio phage VSK</t>
  </si>
  <si>
    <t>NC_003327</t>
  </si>
  <si>
    <t>KSF-1phi</t>
  </si>
  <si>
    <t>Vibrio cholerae phage KSF-1phi</t>
  </si>
  <si>
    <t>DQ079894</t>
  </si>
  <si>
    <t>NC11</t>
  </si>
  <si>
    <t>Pseudomonas aeruginosa bacteriophage PaP2</t>
  </si>
  <si>
    <t>NC_005884</t>
  </si>
  <si>
    <t>K139</t>
  </si>
  <si>
    <t>K139-like phages Vibrio phage K139</t>
  </si>
  <si>
    <t>NC_003313</t>
  </si>
  <si>
    <t>kappa</t>
  </si>
  <si>
    <t>BZ13</t>
  </si>
  <si>
    <t>Levivirus Enterobacteria phage BZ13</t>
  </si>
  <si>
    <t>Bacteriophage PT1028</t>
  </si>
  <si>
    <t>NC_007045</t>
  </si>
  <si>
    <t>Siphoviridae Mycobacterium phage Jasper</t>
  </si>
  <si>
    <t>NC_011020</t>
  </si>
  <si>
    <t>PSP3</t>
  </si>
  <si>
    <t>Bacteriophage PSP3</t>
  </si>
  <si>
    <t>NC_005340</t>
  </si>
  <si>
    <t>A2</t>
  </si>
  <si>
    <t>Lactobacillus casei bacteriophage A2</t>
  </si>
  <si>
    <t>NC_004112</t>
  </si>
  <si>
    <t>315.2</t>
  </si>
  <si>
    <t>Streptococcus pyogenes phage 315.2</t>
  </si>
  <si>
    <t>Enterobacteria phage M13</t>
  </si>
  <si>
    <t>NC_003287</t>
  </si>
  <si>
    <t>fd</t>
  </si>
  <si>
    <t>Inovirus Enterobacteria phage fd</t>
  </si>
  <si>
    <t>PFDCG</t>
  </si>
  <si>
    <t>DT1</t>
  </si>
  <si>
    <t>NC_008371</t>
  </si>
  <si>
    <t>Podoviridae Pseudomonas phage 119X</t>
  </si>
  <si>
    <t>NC_007807</t>
  </si>
  <si>
    <t>1706</t>
  </si>
  <si>
    <t>Siphoviridae Lactococcus phage 1706</t>
  </si>
  <si>
    <t>NC_010576</t>
  </si>
  <si>
    <t>bIL311</t>
  </si>
  <si>
    <t>Bacteriophage bIL311</t>
  </si>
  <si>
    <t>NC_002670</t>
  </si>
  <si>
    <t>55</t>
  </si>
  <si>
    <t>Bacteriophage 55</t>
  </si>
  <si>
    <t>NC_007060</t>
  </si>
  <si>
    <t>712</t>
  </si>
  <si>
    <t>Microvirus Enterobacteria phage NC56</t>
  </si>
  <si>
    <t>DQ079892</t>
  </si>
  <si>
    <t>NC5</t>
  </si>
  <si>
    <t>Enterococcaceae</t>
  </si>
  <si>
    <t>EFAP-1</t>
  </si>
  <si>
    <t>Siphoviridae Enterococcus phage EFAP-1</t>
  </si>
  <si>
    <t>NC_012419</t>
  </si>
  <si>
    <t>P008</t>
  </si>
  <si>
    <t>Siphoviridae Lactococcus phage P008</t>
  </si>
  <si>
    <t>Unclassified Cyanobacteria</t>
    <phoneticPr fontId="5" type="noConversion"/>
  </si>
  <si>
    <t>Unclassified Cyanobacteria</t>
    <phoneticPr fontId="5" type="noConversion"/>
  </si>
  <si>
    <t>Siphoviridae Lactococcus phage 712</t>
  </si>
  <si>
    <t>NC_008370</t>
  </si>
  <si>
    <t>bIL310</t>
  </si>
  <si>
    <t>Bacteriophage bIL310</t>
  </si>
  <si>
    <t>NC_002669</t>
  </si>
  <si>
    <t>NC_004302</t>
  </si>
  <si>
    <t>KC5a</t>
  </si>
  <si>
    <t>Siphoviridae Lactobacillus phage KC5a</t>
  </si>
  <si>
    <t>NC_007924</t>
  </si>
  <si>
    <t>f1</t>
  </si>
  <si>
    <t>Inovirus Enterobacteria phage f1</t>
  </si>
  <si>
    <t>AB334720</t>
  </si>
  <si>
    <t>RSM1</t>
  </si>
  <si>
    <t>Inovirus Ralstonia phage RSM1</t>
  </si>
  <si>
    <t>NC_008574</t>
  </si>
  <si>
    <t>RSM3</t>
  </si>
  <si>
    <t>DQ079875</t>
  </si>
  <si>
    <t>NC35</t>
  </si>
  <si>
    <t>Microvirus Enterobacteria phage NC35</t>
  </si>
  <si>
    <t>DQ079872</t>
  </si>
  <si>
    <t>ID32</t>
  </si>
  <si>
    <t>Microvirus Enterobacteria phage ID32</t>
  </si>
  <si>
    <t>phage 3</t>
  </si>
  <si>
    <t>Bacteriophage P4</t>
  </si>
  <si>
    <t>NC_001609</t>
  </si>
  <si>
    <t>NC_002661</t>
  </si>
  <si>
    <t>KSY1</t>
  </si>
  <si>
    <t>Podoviridae Lactococcus phage KSY1</t>
  </si>
  <si>
    <t>Methanobacterium phage psiM2</t>
  </si>
  <si>
    <t>NC_001902</t>
  </si>
  <si>
    <t>phiNM</t>
  </si>
  <si>
    <t>Siphoviridae Staphylococcus phage phiNM</t>
  </si>
  <si>
    <t>NC_008583</t>
  </si>
  <si>
    <t>P35</t>
  </si>
  <si>
    <t>Siphoviridae Listeria phage P35</t>
  </si>
  <si>
    <t>NC_001332</t>
  </si>
  <si>
    <t>Pf-WMP3</t>
  </si>
  <si>
    <t>Podoviridae Phormidium phage Pf-WMP3</t>
  </si>
  <si>
    <t>NC_009551</t>
  </si>
  <si>
    <t>M13</t>
  </si>
  <si>
    <t>c2-like viruses Lactococcus phage bIL67</t>
  </si>
  <si>
    <t>NC_001629</t>
  </si>
  <si>
    <t>jj50</t>
  </si>
  <si>
    <t>Siphoviridae Lactococcus phage jj50</t>
  </si>
  <si>
    <t>Microvirus Enterobacteria phage NC11</t>
  </si>
  <si>
    <t>DQ079887</t>
  </si>
  <si>
    <t>NC1</t>
  </si>
  <si>
    <t>Microvirus Enterobacteria phage NC1</t>
  </si>
  <si>
    <t>DQ079884</t>
  </si>
  <si>
    <t>Siphoviridae Streptococcus phage P9</t>
  </si>
  <si>
    <t>NC_009819</t>
  </si>
  <si>
    <t>L-413C</t>
  </si>
  <si>
    <t>Bacteriophage L-413C</t>
  </si>
  <si>
    <t>NC_004745</t>
  </si>
  <si>
    <t>LKD16</t>
  </si>
  <si>
    <t>Autographivirinae Pseudomonas phage LKD16</t>
  </si>
  <si>
    <t>NC_009935</t>
  </si>
  <si>
    <t>phage 39-O</t>
  </si>
  <si>
    <t>Clostridium phage 39-O</t>
  </si>
  <si>
    <t>Bacteriophage JK06</t>
  </si>
  <si>
    <t>NC_007291</t>
  </si>
  <si>
    <t>Tenericutes</t>
  </si>
  <si>
    <t>Mycoplasmataceae</t>
  </si>
  <si>
    <t>MAV1</t>
  </si>
  <si>
    <t>NC_011308</t>
  </si>
  <si>
    <t>Nf</t>
  </si>
  <si>
    <t>Bacteriophage phi-12</t>
  </si>
  <si>
    <t>DQ079871</t>
  </si>
  <si>
    <t>ID21</t>
  </si>
  <si>
    <t>Microvirus Enterobacteria phage ID21</t>
  </si>
  <si>
    <t>DQ079870</t>
  </si>
  <si>
    <t>NC3</t>
  </si>
  <si>
    <t>NC_002194</t>
  </si>
  <si>
    <t>Chp1</t>
  </si>
  <si>
    <t>Chlamydiamicrovirus Chlamydia phage Chp1</t>
  </si>
  <si>
    <t>NC_001741</t>
  </si>
  <si>
    <t>Bdellovibrionaceae</t>
  </si>
  <si>
    <t>phiMH2K</t>
  </si>
  <si>
    <t>NC_012868</t>
  </si>
  <si>
    <t>alpha3</t>
  </si>
  <si>
    <t>Coliphage alpha3</t>
  </si>
  <si>
    <t>NC_001330</t>
  </si>
  <si>
    <t>NC29</t>
  </si>
  <si>
    <t>1-C74</t>
  </si>
  <si>
    <t>Spiroplasma phage 1-C74</t>
  </si>
  <si>
    <t>NC_003793</t>
  </si>
  <si>
    <t>SAP-2</t>
  </si>
  <si>
    <t>44AHJD-like phages Staphylococcus phage SAP-2</t>
  </si>
  <si>
    <t>NC_009875</t>
  </si>
  <si>
    <t>Siphoviridae Staphylococcus aureus phage phiNM4</t>
  </si>
  <si>
    <t>DQ530362</t>
  </si>
  <si>
    <t>CB13</t>
  </si>
  <si>
    <t>Lactococcus phage CB13</t>
  </si>
  <si>
    <t>NC_013155</t>
  </si>
  <si>
    <t>GA-1</t>
  </si>
  <si>
    <t>Bacillus phage GA-1</t>
  </si>
  <si>
    <t>NC_002649</t>
  </si>
  <si>
    <t>Mycoplasma virus P1</t>
  </si>
  <si>
    <t>NC_002515</t>
  </si>
  <si>
    <t>PT1028</t>
  </si>
  <si>
    <t>Av-1</t>
  </si>
  <si>
    <t>unclassified Picovirinae Actinomyces phage Av-1</t>
  </si>
  <si>
    <t>NC_009643</t>
  </si>
  <si>
    <t>VfO3K6</t>
  </si>
  <si>
    <t>Bacteriophage VfO3K6</t>
  </si>
  <si>
    <t>VGJphi</t>
  </si>
  <si>
    <t>Vibrio cholerae phage VGJphi</t>
  </si>
  <si>
    <t>NC_004736</t>
  </si>
  <si>
    <t>VSK</t>
  </si>
  <si>
    <t>M11</t>
  </si>
  <si>
    <t>Bacteriophage M11</t>
  </si>
  <si>
    <t>Microvirus Enterobacteria phage ID22</t>
  </si>
  <si>
    <t>DQ079881</t>
  </si>
  <si>
    <t>WA10</t>
  </si>
  <si>
    <t>Microvirus Enterobacteria phage WA10</t>
  </si>
  <si>
    <t>Bacteriophage D3112</t>
  </si>
  <si>
    <t>NC_005178</t>
  </si>
  <si>
    <t>Siphoviridae Lactococcus phage ul36.k1t1</t>
  </si>
  <si>
    <t>DQ394807</t>
  </si>
  <si>
    <t>K139-like phages Vibrio phage kappa</t>
  </si>
  <si>
    <t>NC_010275</t>
  </si>
  <si>
    <t>187</t>
  </si>
  <si>
    <t>Siphoviridae Staphylococcus phage 187</t>
  </si>
  <si>
    <t>NC_007047</t>
  </si>
  <si>
    <t>phiNM2</t>
  </si>
  <si>
    <t>Siphoviridae Staphylococcus aureus phage phiNM2</t>
  </si>
  <si>
    <t>315.3</t>
  </si>
  <si>
    <t>Streptococcus pyogenes phage 315.3</t>
  </si>
  <si>
    <t>NC_004586</t>
  </si>
  <si>
    <t>fs-2</t>
  </si>
  <si>
    <t>Vibrio cholerae filamentous bacteriophage fs-2</t>
  </si>
  <si>
    <t>NC_001956</t>
  </si>
  <si>
    <t>psiM100</t>
  </si>
  <si>
    <t>NC_002362</t>
  </si>
  <si>
    <t>asccphi28</t>
  </si>
  <si>
    <t>Podoviridae Lactococcus phage asccphi28</t>
  </si>
  <si>
    <t>NC_010363</t>
  </si>
  <si>
    <t>p12J</t>
  </si>
  <si>
    <t>Ralstonia phage p12J</t>
  </si>
  <si>
    <t>NC_006294</t>
  </si>
  <si>
    <t>phi-12</t>
  </si>
  <si>
    <t>119X</t>
  </si>
  <si>
    <t>Siphoviridae Mycobacterium phage BPs</t>
  </si>
  <si>
    <t>NC_010762</t>
  </si>
  <si>
    <t>APSE-2</t>
  </si>
  <si>
    <t>Podoviridae Bacteriophage APSE-2</t>
  </si>
  <si>
    <t>NC_011551</t>
  </si>
  <si>
    <t>SMP</t>
  </si>
  <si>
    <t>Caudovirales Streptococcus phage SMP</t>
  </si>
  <si>
    <t>NC_008721</t>
  </si>
  <si>
    <t>phiCD27</t>
  </si>
  <si>
    <t>Myoviridae Clostridium phage phiCD27</t>
  </si>
  <si>
    <t>NC_011398</t>
  </si>
  <si>
    <t>OP1</t>
  </si>
  <si>
    <t>NC_004585</t>
  </si>
  <si>
    <t>phiMR25</t>
  </si>
  <si>
    <t>Siphoviridae Staphylococcus phage phiMR25</t>
  </si>
  <si>
    <t>Microvirus Enterobacteria phage ID45</t>
  </si>
  <si>
    <t>DQ079883</t>
  </si>
  <si>
    <t>unclassified Leviviridae Pseudomonas phage PRR1</t>
  </si>
  <si>
    <t>Microvirus Enterobacteria phage NC7</t>
  </si>
  <si>
    <t>DQ079886</t>
  </si>
  <si>
    <t>ID1</t>
  </si>
  <si>
    <t>Microvirus Enterobacteria phage ID1</t>
  </si>
  <si>
    <t>DQ079880</t>
  </si>
  <si>
    <t>NC56</t>
  </si>
  <si>
    <t>DQ079890</t>
  </si>
  <si>
    <t>NC37</t>
  </si>
  <si>
    <t>Microvirus Enterobacteria phage NC37</t>
  </si>
  <si>
    <t>DQ079889</t>
  </si>
  <si>
    <t>WA6</t>
  </si>
  <si>
    <t>Microvirus Enterobacteria phage WA6</t>
  </si>
  <si>
    <t>DQ079904</t>
  </si>
  <si>
    <t>NC10</t>
  </si>
  <si>
    <t>Microvirus Enterobacteria phage NC10</t>
  </si>
  <si>
    <t>DQ079906</t>
  </si>
  <si>
    <t>phiX174</t>
  </si>
  <si>
    <t>NC_008363</t>
  </si>
  <si>
    <t>Acholeplasmataceae</t>
  </si>
  <si>
    <t>Plasmaviridae</t>
  </si>
  <si>
    <t>L2</t>
  </si>
  <si>
    <t>Acholeplasma phage L2</t>
  </si>
  <si>
    <t>NC_001447</t>
  </si>
  <si>
    <t>SL4</t>
  </si>
  <si>
    <t>Siphoviridae Lactococcus phage SL4</t>
  </si>
  <si>
    <t>FJ848881</t>
  </si>
  <si>
    <t>c2</t>
  </si>
  <si>
    <t>Lactococcus phage c2</t>
  </si>
  <si>
    <t>NC_001706</t>
  </si>
  <si>
    <t>NC28</t>
  </si>
  <si>
    <t>Microvirus Enterobacteria phage NC28</t>
  </si>
  <si>
    <t>NC_002180</t>
  </si>
  <si>
    <t>PhiCPG1</t>
  </si>
  <si>
    <t>Chlamydia phage PhiCPG1</t>
  </si>
  <si>
    <t>NC_001998</t>
  </si>
  <si>
    <t>Staphylococcus aureus temperate phage phiSLT</t>
  </si>
  <si>
    <t>Xanthomonas oryzae bacteriophage Xp10</t>
  </si>
  <si>
    <t>NC_004902</t>
  </si>
  <si>
    <t>85</t>
  </si>
  <si>
    <t>NC_009817</t>
  </si>
  <si>
    <t>PaP3</t>
  </si>
  <si>
    <t>Pseudomonas aeruginosa phage PaP3</t>
  </si>
  <si>
    <t>NC_004466</t>
  </si>
  <si>
    <t>BcepNazgul</t>
  </si>
  <si>
    <t>Burkholderia cepacia phage BcepNazgul</t>
  </si>
  <si>
    <t>NC_005091</t>
  </si>
  <si>
    <t>858</t>
  </si>
  <si>
    <t>NC_009814</t>
  </si>
  <si>
    <t>69</t>
  </si>
  <si>
    <t>Bacteriophage 69</t>
  </si>
  <si>
    <t>NC_007048</t>
  </si>
  <si>
    <t>phiNM4</t>
  </si>
  <si>
    <t>Autographivirinae Enterobacteria phage K1-5</t>
  </si>
  <si>
    <t>NC_008152</t>
  </si>
  <si>
    <t>phBC6A51</t>
  </si>
  <si>
    <t>Bacteriophage phBC6A51</t>
  </si>
  <si>
    <t>NC_004820</t>
  </si>
  <si>
    <t>T1</t>
  </si>
  <si>
    <t>Enterobacteria phage T1</t>
  </si>
  <si>
    <t>NC_005833</t>
  </si>
  <si>
    <t>bIL286</t>
  </si>
  <si>
    <t>Bacteriophage bIL286</t>
  </si>
  <si>
    <t>NC_002667</t>
  </si>
  <si>
    <t>O1205</t>
  </si>
  <si>
    <t>P9</t>
  </si>
  <si>
    <t>NC_007806</t>
  </si>
  <si>
    <t>NC_011039</t>
  </si>
  <si>
    <t>SSL-2009a</t>
  </si>
  <si>
    <t>Caudovirales Enterobacteria phage SSL-2009a</t>
  </si>
  <si>
    <t>NC_012223</t>
  </si>
  <si>
    <t>P2</t>
  </si>
  <si>
    <t>Enterobacteria phage P2</t>
  </si>
  <si>
    <t>NC_001895</t>
  </si>
  <si>
    <t>KS10</t>
  </si>
  <si>
    <t>Myoviridae Burkholderia phage KS10</t>
  </si>
  <si>
    <t>NC_011216</t>
  </si>
  <si>
    <t>phi 13</t>
  </si>
  <si>
    <t>Staphylococcus aureus phage phi 13</t>
  </si>
  <si>
    <t>NC_004617</t>
  </si>
  <si>
    <t>HP2</t>
  </si>
  <si>
    <t>Haemophilus phage HP2</t>
  </si>
  <si>
    <t>NC_011318</t>
  </si>
  <si>
    <t>phi_adh</t>
  </si>
  <si>
    <t>VfO4K68</t>
  </si>
  <si>
    <t>Bacteriophage VfO4K68</t>
  </si>
  <si>
    <t>NC_002363</t>
  </si>
  <si>
    <t>NC_004173,NC_004174,NC_004175</t>
  </si>
  <si>
    <t>fs1</t>
  </si>
  <si>
    <t>Microvirus Enterobacteria phage NC3</t>
  </si>
  <si>
    <t>DQ079878</t>
  </si>
  <si>
    <t>phiK</t>
  </si>
  <si>
    <t>Coliphage phiK</t>
  </si>
  <si>
    <t>NC_001730</t>
  </si>
  <si>
    <t>St-1</t>
  </si>
  <si>
    <t>Microvirus Enterobacteria phage St-1</t>
  </si>
  <si>
    <t>NC_004170,NC_004171,NC_004172</t>
  </si>
  <si>
    <t>phi-8</t>
  </si>
  <si>
    <t>Bacteriophage phi-8</t>
  </si>
  <si>
    <t>NC_003299,NC_003300,NC_003301</t>
  </si>
  <si>
    <t>MV-L1</t>
  </si>
  <si>
    <t>Acholeplasma phage MV-L1</t>
  </si>
  <si>
    <t>NC_001341</t>
  </si>
  <si>
    <t>SVTS2</t>
  </si>
  <si>
    <t>SVTS2 plectrovirus</t>
  </si>
  <si>
    <t>NC_001270</t>
  </si>
  <si>
    <t>phiP68</t>
  </si>
  <si>
    <t>Staphylococcus aureus phage phiP68</t>
  </si>
  <si>
    <t>NC_004679</t>
  </si>
  <si>
    <t>44AHJD</t>
  </si>
  <si>
    <t>Staphylococcus phage 44AHJD</t>
  </si>
  <si>
    <t>NC_004678</t>
  </si>
  <si>
    <t>66</t>
  </si>
  <si>
    <t>Bacteriophage 66</t>
  </si>
  <si>
    <t>NC_007046</t>
  </si>
  <si>
    <t>Actinomycetaceae</t>
  </si>
  <si>
    <t>Allolevivirus Enterobacteria phage FI sensu lato</t>
  </si>
  <si>
    <t>NC_004301</t>
  </si>
  <si>
    <t>Qbeta</t>
  </si>
  <si>
    <t>Allolevivirus Enterobacteria phage Qbeta</t>
  </si>
  <si>
    <t>NC_001890</t>
  </si>
  <si>
    <t>Moraxellaceae</t>
  </si>
  <si>
    <t>AP205</t>
  </si>
  <si>
    <t>Bacteriophage AP205</t>
  </si>
  <si>
    <t>NC_002700</t>
  </si>
  <si>
    <t>ID2</t>
  </si>
  <si>
    <t>Enterobacteria phage G4 clade Enterobacteria phage ID2 Moscow/ID/2001</t>
  </si>
  <si>
    <t>NC_007817</t>
  </si>
  <si>
    <t>ID22</t>
  </si>
  <si>
    <t>PR4</t>
  </si>
  <si>
    <t>Tectivirus Enterobacteria phage PR4</t>
  </si>
  <si>
    <t>AY848686</t>
  </si>
  <si>
    <t>PaP2</t>
  </si>
  <si>
    <t>NC_004589</t>
  </si>
  <si>
    <t>ul36.k1t1</t>
  </si>
  <si>
    <t>D3112</t>
  </si>
  <si>
    <t>Podoviridae Pseudomonas phage LUZ24</t>
  </si>
  <si>
    <t>NC_010325</t>
  </si>
  <si>
    <t>ul36.t1</t>
  </si>
  <si>
    <t>BCJA1c</t>
  </si>
  <si>
    <t>Bacillus clarkii bacteriophage BCJA1c</t>
  </si>
  <si>
    <t>NC_006557</t>
  </si>
  <si>
    <t>RSB1</t>
  </si>
  <si>
    <t>DQ530360</t>
  </si>
  <si>
    <t>r1t</t>
  </si>
  <si>
    <t>Bacteriophage r1t</t>
  </si>
  <si>
    <t>ssDNA viruses</t>
  </si>
  <si>
    <t>Inoviridae</t>
  </si>
  <si>
    <t>If1</t>
  </si>
  <si>
    <t>Enterobacteria phage If1</t>
  </si>
  <si>
    <t>NC_001954</t>
  </si>
  <si>
    <t>phismq86</t>
  </si>
  <si>
    <t>Siphoviridae Lactococcus phage phismq86</t>
  </si>
  <si>
    <t>DQ394810</t>
  </si>
  <si>
    <t>80alpha</t>
  </si>
  <si>
    <t>Siphoviridae Staphylococcus phage 80alpha</t>
  </si>
  <si>
    <t>NC_009526</t>
  </si>
  <si>
    <t>Jasper</t>
  </si>
  <si>
    <t>BPs</t>
  </si>
  <si>
    <t>Halo</t>
  </si>
  <si>
    <t>Siphoviridae Mycobacterium phage Halo</t>
  </si>
  <si>
    <t>NC_008202</t>
  </si>
  <si>
    <t>phi-BT1</t>
  </si>
  <si>
    <t>Bacteriophage phi-BT1</t>
  </si>
  <si>
    <t>NC_004664</t>
  </si>
  <si>
    <t>phiC2</t>
  </si>
  <si>
    <t>Myoviridae Clostridium phage phiC2</t>
  </si>
  <si>
    <t>NC_009231</t>
  </si>
  <si>
    <t>BcepNY3</t>
  </si>
  <si>
    <t>Myoviridae Burkholderia phage BcepNY3</t>
  </si>
  <si>
    <t>NC_009604</t>
  </si>
  <si>
    <t>Pacc40</t>
  </si>
  <si>
    <t>Siphoviridae Mycobacterium phage Pacc40</t>
  </si>
  <si>
    <t>NC_011287</t>
  </si>
  <si>
    <t>Giles</t>
  </si>
  <si>
    <t>Siphoviridae Mycobacterium phage Giles</t>
  </si>
  <si>
    <t>NC_009993</t>
  </si>
  <si>
    <t>Sfi19</t>
  </si>
  <si>
    <t>NC_010808</t>
  </si>
  <si>
    <t>sk1</t>
  </si>
  <si>
    <t>Bacteriophage sk1</t>
  </si>
  <si>
    <t>NC_001835</t>
  </si>
  <si>
    <t>C1</t>
  </si>
  <si>
    <t>WA4</t>
  </si>
  <si>
    <t>Microvirus Enterobacteria phage WA4</t>
  </si>
  <si>
    <t>NC_008294</t>
  </si>
  <si>
    <t>Microvirus Enterobacteria phage NC5</t>
  </si>
  <si>
    <t>DQ079885</t>
  </si>
  <si>
    <t>NC41</t>
  </si>
  <si>
    <t>Microvirus Enterobacteria phage NC41</t>
  </si>
  <si>
    <t>Microvirus Enterobacteria phage ID12</t>
  </si>
  <si>
    <t>DQ079905</t>
  </si>
  <si>
    <t>ID52</t>
  </si>
  <si>
    <t>Microvirus Enterobacteria phage ID52</t>
  </si>
  <si>
    <t>DQ079877</t>
  </si>
  <si>
    <t>WA2</t>
  </si>
  <si>
    <t>Microvirus Enterobacteria phage WA2</t>
  </si>
  <si>
    <t>DQ079896</t>
  </si>
  <si>
    <t>WA3</t>
  </si>
  <si>
    <t>Coliphage phiX174</t>
  </si>
  <si>
    <t>NC_001422</t>
  </si>
  <si>
    <t>NC51</t>
  </si>
  <si>
    <t>Microvirus Enterobacteria phage NC51</t>
  </si>
  <si>
    <t>DQ079891</t>
  </si>
  <si>
    <t>S13</t>
  </si>
  <si>
    <t>DQ079900</t>
  </si>
  <si>
    <t>G4</t>
  </si>
  <si>
    <t>Enterobacteria phage G4</t>
  </si>
  <si>
    <t>NC_001420</t>
  </si>
  <si>
    <t>ID41</t>
  </si>
  <si>
    <t>Microvirus Enterobacteria phage ID41</t>
  </si>
  <si>
    <t>DQ079903</t>
  </si>
  <si>
    <t>ID62</t>
  </si>
  <si>
    <t>Microvirus Enterobacteria phage ID62</t>
  </si>
  <si>
    <t>DQ079876</t>
  </si>
  <si>
    <t>NC_001331</t>
  </si>
  <si>
    <t>Chlamydiae</t>
  </si>
  <si>
    <t>Chlamydiaceae</t>
  </si>
  <si>
    <t>Microviridae</t>
  </si>
  <si>
    <t>phage 4</t>
  </si>
  <si>
    <t>unclassified Chlamydiamicrovirus Chlamydia phage 4</t>
  </si>
  <si>
    <t>NC_007461</t>
  </si>
  <si>
    <t>phiCPAR39</t>
  </si>
  <si>
    <t>Chlamydia phage phiCPAR39</t>
  </si>
  <si>
    <t>unclassified Lambda-like viruses Pseudomonas phage DMS3</t>
  </si>
  <si>
    <t>NC_008717</t>
  </si>
  <si>
    <t>P4</t>
  </si>
  <si>
    <t>Xp10</t>
  </si>
  <si>
    <t>Xanthomonas phage phiL7</t>
  </si>
  <si>
    <t>NC_012742</t>
  </si>
  <si>
    <t>gh-1</t>
  </si>
  <si>
    <t>Pseudomonas phage gh-1</t>
  </si>
  <si>
    <t>Siphoviridae Streptococcus phage 858</t>
  </si>
  <si>
    <t>NC_010353</t>
  </si>
  <si>
    <t>K1-5</t>
  </si>
  <si>
    <t>NC_004683</t>
  </si>
  <si>
    <t>phig1e</t>
  </si>
  <si>
    <t>Bacteriophage phig1e</t>
  </si>
  <si>
    <t>NC_004305</t>
  </si>
  <si>
    <t>Barnyard</t>
  </si>
  <si>
    <t>Mycobacteriophage Barnyard</t>
  </si>
  <si>
    <t>NC_004689</t>
  </si>
  <si>
    <t>Xop411</t>
  </si>
  <si>
    <t>Siphoviridae Xanthomonas phage Xop411</t>
  </si>
  <si>
    <t>NC_009543</t>
  </si>
  <si>
    <t>73</t>
  </si>
  <si>
    <t>Siphoviridae Pseudomonas phage 73</t>
  </si>
  <si>
    <t>bIL285</t>
  </si>
  <si>
    <t>Bacteriophage bIL285</t>
  </si>
  <si>
    <t>NC_002666</t>
  </si>
  <si>
    <t>Predator</t>
  </si>
  <si>
    <t>Siphoviridae Mycobacterium phage Predator</t>
  </si>
  <si>
    <t>Siphoviridae Mycobacterium phage Konstantine</t>
  </si>
  <si>
    <t>NC_011292</t>
  </si>
  <si>
    <t>PVL</t>
  </si>
  <si>
    <t>Staphylococcus aureus bacteriophage PVL</t>
  </si>
  <si>
    <t>NC_002321</t>
  </si>
  <si>
    <t>tp310-1</t>
  </si>
  <si>
    <t>Staphylococcus phage tp310-1</t>
  </si>
  <si>
    <t>NC_009761</t>
  </si>
  <si>
    <t>Che9d</t>
  </si>
  <si>
    <t>Mycobacteriophage Che9d</t>
  </si>
  <si>
    <t>NC_004686</t>
  </si>
  <si>
    <t>KBG</t>
  </si>
  <si>
    <t>Siphoviridae Mycobacterium phage KBG</t>
  </si>
  <si>
    <t>NC_011019</t>
  </si>
  <si>
    <t>Gumball</t>
  </si>
  <si>
    <t>Lactobacillus bacteriophage phi adh</t>
  </si>
  <si>
    <t>NC_000896</t>
  </si>
  <si>
    <t>Phi29-like viruses Bacillus phage Nf</t>
  </si>
  <si>
    <t>EU622808</t>
  </si>
  <si>
    <t>dsRNA viruses</t>
  </si>
  <si>
    <t>Cystoviridae</t>
  </si>
  <si>
    <t>Vibrio cholerae O139 fs1 phage</t>
  </si>
  <si>
    <t>NC_004306</t>
  </si>
  <si>
    <t>phi-13</t>
  </si>
  <si>
    <t>Pseudomonas bacteriophage phi-13</t>
  </si>
  <si>
    <t>Xanthomonas phage Cf1c</t>
  </si>
  <si>
    <t>NC_001396</t>
  </si>
  <si>
    <t>NC16</t>
  </si>
  <si>
    <t>Microvirus Enterobacteria phage NC16</t>
  </si>
  <si>
    <t>DQ079888</t>
  </si>
  <si>
    <t>NC13</t>
  </si>
  <si>
    <t>Microvirus Enterobacteria phage NC13</t>
  </si>
  <si>
    <t>DQ079901</t>
  </si>
  <si>
    <t>NC19</t>
  </si>
  <si>
    <t>ssRNA positive-strand viruses</t>
  </si>
  <si>
    <t>Leviviridae</t>
  </si>
  <si>
    <t>MS2</t>
  </si>
  <si>
    <t>Levivirus Enterobacteria phage MS2</t>
  </si>
  <si>
    <t>NC_001417</t>
  </si>
  <si>
    <t>phi-6</t>
  </si>
  <si>
    <t>Pseudomonas phage phi-6</t>
  </si>
  <si>
    <t>FI</t>
  </si>
  <si>
    <t>Allolevivirus Enterobacteria phage FI</t>
  </si>
  <si>
    <t>EF068134</t>
  </si>
  <si>
    <t>lato</t>
  </si>
  <si>
    <t>Microvirus Enterobacteria phage WA13 sensu lato</t>
  </si>
  <si>
    <t>NC_007821</t>
  </si>
  <si>
    <t>WA11</t>
  </si>
  <si>
    <t>Microvirus Enterobacteria phage WA11</t>
  </si>
  <si>
    <t>DQ079895</t>
  </si>
  <si>
    <t>NC_013153</t>
  </si>
  <si>
    <t>PRD1</t>
  </si>
  <si>
    <t>Enterobacteria phage PRD1</t>
  </si>
  <si>
    <t>NC_001421</t>
  </si>
  <si>
    <t>L17</t>
  </si>
  <si>
    <t>Tectivirus Enterobacteria phage L17</t>
  </si>
  <si>
    <t>AY848684</t>
  </si>
  <si>
    <t>PR3</t>
  </si>
  <si>
    <t>Tectivirus Enterobacteria phage PR3</t>
  </si>
  <si>
    <t>AY848685</t>
  </si>
  <si>
    <t>Pf3</t>
  </si>
  <si>
    <t>Pseudomonas phage Pf3</t>
  </si>
  <si>
    <t>NC_001418</t>
  </si>
  <si>
    <t>unclassified Lambda-like viruses Pseudomonas phage MP38</t>
  </si>
  <si>
    <t>NC_011611</t>
  </si>
  <si>
    <t>Lactococcus lactis bacteriophage ul36</t>
  </si>
  <si>
    <t>T7-like viruses Ralstonia phage RSB1</t>
  </si>
  <si>
    <t>NC_011201</t>
  </si>
  <si>
    <t>LUZ19</t>
  </si>
  <si>
    <t>Pseudomonas phage LUZ19</t>
  </si>
  <si>
    <t>NC_010326</t>
  </si>
  <si>
    <t>Lrm1</t>
  </si>
  <si>
    <t>Siphoviridae Lactobacillus phage Lrm1</t>
  </si>
  <si>
    <t>NC_011104</t>
  </si>
  <si>
    <t>T7-like viruses Enterobacteria phage K1F</t>
  </si>
  <si>
    <t>AM084414</t>
  </si>
  <si>
    <t>PhiSauS-IPLA35</t>
  </si>
  <si>
    <t>Siphoviridae Staphylococcus phage phiSauS-IPLA35</t>
  </si>
  <si>
    <t>NC_011612</t>
  </si>
  <si>
    <t>NC_009542</t>
  </si>
  <si>
    <t>47</t>
  </si>
  <si>
    <t>Bacteriophage 47</t>
  </si>
  <si>
    <t>NC_007054</t>
  </si>
  <si>
    <t>Q54</t>
  </si>
  <si>
    <t>Siphoviridae Lactococcus phage Q54</t>
  </si>
  <si>
    <t>NC_008364</t>
  </si>
  <si>
    <t>Streptomycineae</t>
  </si>
  <si>
    <t>Siphoviridae Stenotrophomonas phage S1</t>
  </si>
  <si>
    <t>NC_011589</t>
  </si>
  <si>
    <t>Bcep176</t>
  </si>
  <si>
    <t>Siphoviridae Burkholderia phage Bcep176</t>
  </si>
  <si>
    <t>NC_007497</t>
  </si>
  <si>
    <t>BcepMu</t>
  </si>
  <si>
    <t>Burkholderia cenocepacia phage BcepMu</t>
  </si>
  <si>
    <t>NC_005882</t>
  </si>
  <si>
    <t>phiMHaA1-BAA410</t>
  </si>
  <si>
    <t>P2-like viruses Mannheimia phage phiMhaA1-BAA410</t>
  </si>
  <si>
    <t>DQ426905</t>
  </si>
  <si>
    <t>D29</t>
  </si>
  <si>
    <t>Mycobacteriophage D29</t>
  </si>
  <si>
    <t>Siphoviridae Xanthomonas phage OP1</t>
  </si>
  <si>
    <t>NC_007709</t>
  </si>
  <si>
    <t>Streptococcus thermophilus bacteriophage DT1</t>
  </si>
  <si>
    <t>NC_002072</t>
  </si>
  <si>
    <t>MP22</t>
  </si>
  <si>
    <t>Streptococcus phage C1</t>
  </si>
  <si>
    <t>DQ079893</t>
  </si>
  <si>
    <t>NC6</t>
  </si>
  <si>
    <t>Microvirus Enterobacteria phage NC6</t>
  </si>
  <si>
    <t>DQ079907</t>
  </si>
  <si>
    <t>ID12</t>
  </si>
  <si>
    <t>NZ_ACSJ01000015</t>
  </si>
  <si>
    <t>Bam35c</t>
  </si>
  <si>
    <t>Bacillus thuringiensis bacteriophage Bam35c</t>
  </si>
  <si>
    <t>NC_005258</t>
  </si>
  <si>
    <t>GIL16c</t>
  </si>
  <si>
    <t>Bacillus thuringiensis phage GIL16c</t>
  </si>
  <si>
    <t>NC_006945</t>
  </si>
  <si>
    <t>phiSMA9</t>
  </si>
  <si>
    <t>Phage phiSMA9</t>
  </si>
  <si>
    <t>Microvirus Enterobacteria phage WA3</t>
  </si>
  <si>
    <t>DQ079897</t>
  </si>
  <si>
    <t>ID8</t>
  </si>
  <si>
    <t>Microvirus Enterobacteria phage ID8</t>
  </si>
  <si>
    <t>DQ079898</t>
  </si>
  <si>
    <t>ID11</t>
  </si>
  <si>
    <t>Coliphage ID11</t>
  </si>
  <si>
    <t>NC_006954</t>
  </si>
  <si>
    <t>WA5</t>
  </si>
  <si>
    <t>Microvirus Enterobacteria phage WA5</t>
  </si>
  <si>
    <t>DQ079899</t>
  </si>
  <si>
    <t>NC2</t>
  </si>
  <si>
    <t>Microvirus Enterobacteria phage NC2</t>
  </si>
  <si>
    <t>NC_000867</t>
  </si>
  <si>
    <t>Pf1</t>
  </si>
  <si>
    <t>Pseudomonas phage Pf1</t>
  </si>
  <si>
    <t>phiMFV1</t>
  </si>
  <si>
    <t>Bacteriophage phiMFV1</t>
  </si>
  <si>
    <t>NC_005964</t>
  </si>
  <si>
    <t>MP29</t>
  </si>
  <si>
    <t>unclassified Lambda-like viruses Pseudomonas phage MP29</t>
  </si>
  <si>
    <t>NC_011613</t>
  </si>
  <si>
    <t>Ike</t>
  </si>
  <si>
    <t>Enterobacteria phage Ike</t>
  </si>
  <si>
    <t>NC_002014</t>
  </si>
  <si>
    <t>BK5-T</t>
  </si>
  <si>
    <t>Lactococcus phage BK5-T</t>
  </si>
  <si>
    <t>NC_002796</t>
  </si>
  <si>
    <t>DMS3</t>
  </si>
  <si>
    <t>phi AT3</t>
  </si>
  <si>
    <t>Bacteriophage phi AT3</t>
  </si>
  <si>
    <t>NC_005893</t>
  </si>
  <si>
    <t>phiSLT</t>
  </si>
  <si>
    <t>NC_009815</t>
  </si>
  <si>
    <t>Vibriophage VP4</t>
  </si>
  <si>
    <t>Bacteriophage 85</t>
  </si>
  <si>
    <t>NC_007050</t>
  </si>
  <si>
    <t>315.4</t>
  </si>
  <si>
    <t>Streptococcus pyogenes phage 315.4</t>
  </si>
  <si>
    <t>NC_004587</t>
  </si>
  <si>
    <t>PhiNIH1.1</t>
  </si>
  <si>
    <t>Temperate phage PhiNIH1.1</t>
  </si>
  <si>
    <t>NC_003157</t>
  </si>
  <si>
    <t>Lv-1</t>
  </si>
  <si>
    <t>Siphoviridae Lactobacillus phage Lv-1</t>
  </si>
  <si>
    <t>NC_011801</t>
  </si>
  <si>
    <t>Che9c</t>
  </si>
  <si>
    <t>Mycobacteriophage Che9c</t>
  </si>
  <si>
    <t>Siphoviridae Staphylococcus phage 3A</t>
  </si>
  <si>
    <t>NC_007053</t>
  </si>
  <si>
    <t>Staphylococcus phage phi2958PVL</t>
  </si>
  <si>
    <t>NC_011344</t>
  </si>
  <si>
    <t>3A</t>
  </si>
  <si>
    <t>NC_011285</t>
  </si>
  <si>
    <t>PLot</t>
  </si>
  <si>
    <t>Siphoviridae Mycobacterium phage PLot</t>
  </si>
  <si>
    <t>NC_008200</t>
  </si>
  <si>
    <t>Konstantine</t>
  </si>
  <si>
    <t>unclassified Lambda-like viruses Burkholderia phage phi644-2</t>
  </si>
  <si>
    <t>NC_009235</t>
  </si>
  <si>
    <t>Llij</t>
  </si>
  <si>
    <t>Siphoviridae Mycobacterium phage Llij</t>
  </si>
  <si>
    <t>NC_008196</t>
  </si>
  <si>
    <t>phiEF24C</t>
  </si>
  <si>
    <t>Enterococcus phage phiEF24C</t>
  </si>
  <si>
    <t>NC_009904</t>
  </si>
  <si>
    <t>MM1</t>
  </si>
  <si>
    <t>Streptococcus pneumoniae bacteriophage MM1</t>
  </si>
  <si>
    <t>NC_003050</t>
  </si>
  <si>
    <t>MM1_1998</t>
  </si>
  <si>
    <t>Siphoviridae Mycobacterium phage Gumball</t>
  </si>
  <si>
    <t>NC_011290</t>
  </si>
  <si>
    <t>NC_003315</t>
  </si>
  <si>
    <t>Mycoplasma arthritidis bacteriophage MAV1</t>
  </si>
  <si>
    <t>NC_001942</t>
  </si>
  <si>
    <t>SP6</t>
  </si>
  <si>
    <t>Enterobacteria phage SP6</t>
  </si>
  <si>
    <t>phi2954</t>
  </si>
  <si>
    <t>Cystoviridae Pseudomonas phage phi2954</t>
  </si>
  <si>
    <t>NC_012093</t>
  </si>
  <si>
    <t>Cf1c</t>
  </si>
  <si>
    <t>Tectivirus Enterobacteria phage PR772</t>
  </si>
  <si>
    <t>AY848688</t>
  </si>
  <si>
    <t>B103</t>
  </si>
  <si>
    <t>Bacteriophage B103</t>
  </si>
  <si>
    <t>NC_004165</t>
  </si>
  <si>
    <t>phi29</t>
  </si>
  <si>
    <t>Bacillus phage phi29</t>
  </si>
  <si>
    <t>NC_001423</t>
  </si>
  <si>
    <t>PZA</t>
  </si>
  <si>
    <t>Phi29-like viruses Bacillus phage PZA</t>
  </si>
  <si>
    <t>Microvirus Enterobacteria phage NC19</t>
  </si>
  <si>
    <t>DQ079902</t>
  </si>
  <si>
    <t>ID18_sensu_lato</t>
  </si>
  <si>
    <t>Microvirus Enterobacteria phage ID18 sensu lato</t>
  </si>
  <si>
    <t>NC_007856</t>
  </si>
  <si>
    <t>WA14</t>
  </si>
  <si>
    <t>Microvirus Enterobacteria phage WA14</t>
  </si>
  <si>
    <t>DQ079909</t>
  </si>
  <si>
    <t>WA45</t>
  </si>
  <si>
    <t>Microvirus Enterobacteria phage WA45</t>
  </si>
  <si>
    <t>DQ079874</t>
  </si>
  <si>
    <t>WA13_sensu_lato</t>
  </si>
  <si>
    <t>Lactococcus phage CB19</t>
  </si>
  <si>
    <t>Streptococcus thermophilus bacteriophage 2972</t>
  </si>
  <si>
    <t>NC_007019</t>
  </si>
  <si>
    <t>Gamma_d'Herelle</t>
  </si>
  <si>
    <t>Siphoviridae Bacillus phage Gamma isolate d'Herelle</t>
  </si>
  <si>
    <t>DQ289556</t>
  </si>
  <si>
    <t>52A</t>
  </si>
  <si>
    <t>Bacteriophage 52A</t>
  </si>
  <si>
    <t>NC_007062</t>
  </si>
  <si>
    <t>phi LC3</t>
  </si>
  <si>
    <t>Bacteriophage phi LC3</t>
  </si>
  <si>
    <t>NC_005822</t>
  </si>
  <si>
    <t>MP38</t>
  </si>
  <si>
    <t>NC_011057</t>
  </si>
  <si>
    <t>315.6</t>
  </si>
  <si>
    <t>Streptococcus pyogenes phage 315.6</t>
  </si>
  <si>
    <t>LUZ24</t>
  </si>
  <si>
    <t>ul36</t>
  </si>
  <si>
    <t>NC_004066</t>
  </si>
  <si>
    <t>phi CD119</t>
  </si>
  <si>
    <t>Siphoviridae Lactococcus phage ul36.t1</t>
  </si>
  <si>
    <t>DQ394808</t>
  </si>
  <si>
    <t>EJ-1</t>
  </si>
  <si>
    <t>Bacteriophage EJ-1</t>
  </si>
  <si>
    <t>NC_005294</t>
  </si>
  <si>
    <t>phi-C31</t>
  </si>
  <si>
    <t>Bacteriophage phi-C31</t>
  </si>
  <si>
    <t>NC_001978</t>
  </si>
  <si>
    <t>A500</t>
  </si>
  <si>
    <t>Siphoviridae Listeria phage A500</t>
  </si>
  <si>
    <t>NC_009810</t>
  </si>
  <si>
    <t>Gamma</t>
  </si>
  <si>
    <t>Siphoviridae Bacillus phage Gamma</t>
  </si>
  <si>
    <t>DQ222855</t>
  </si>
  <si>
    <t>K1F</t>
  </si>
  <si>
    <t>Berlin</t>
  </si>
  <si>
    <t>T7-like viruses Yersinia phage Berlin</t>
  </si>
  <si>
    <t>NC_008694</t>
  </si>
  <si>
    <t>phiO18P</t>
  </si>
  <si>
    <t>P2-like viruses Aeromonas phage phiO18P</t>
  </si>
  <si>
    <t>NC_011645</t>
  </si>
  <si>
    <t>Xanthomonadaceae</t>
  </si>
  <si>
    <t>S1</t>
  </si>
  <si>
    <t>Myoviridae Pseudomonas phage PB1</t>
  </si>
  <si>
    <t>NC_011810</t>
  </si>
  <si>
    <t>CNPH82</t>
  </si>
  <si>
    <t>Siphoviridae Staphylococcus phage CNPH82</t>
  </si>
  <si>
    <t>NC_008722</t>
  </si>
  <si>
    <t>Vi II-E1</t>
  </si>
  <si>
    <t>Siphoviridae Salmonella phage Vi II-E1</t>
  </si>
  <si>
    <t>NC_010495</t>
  </si>
  <si>
    <t>Felix 01</t>
  </si>
  <si>
    <t>Bacteriophage Felix 01</t>
  </si>
  <si>
    <t>NC_005282</t>
  </si>
  <si>
    <t>Twort</t>
  </si>
  <si>
    <t>Staphylococcus phage Twort</t>
  </si>
  <si>
    <t>NC_001900</t>
  </si>
  <si>
    <t>phiNM3</t>
  </si>
  <si>
    <t>Siphoviridae Staphylococcus phage phiNM3</t>
  </si>
  <si>
    <t>NC_008617</t>
  </si>
  <si>
    <t>U2</t>
  </si>
  <si>
    <t>phi3396</t>
  </si>
  <si>
    <t>Siphoviridae Streptococcus phage phi3396</t>
  </si>
  <si>
    <t>NC_009018</t>
  </si>
  <si>
    <t>53</t>
  </si>
  <si>
    <t>NC_004814</t>
  </si>
  <si>
    <t>D-1873</t>
  </si>
  <si>
    <t>Clostridium phage D-1873</t>
  </si>
  <si>
    <t>NC_009818</t>
  </si>
  <si>
    <t>M102</t>
  </si>
  <si>
    <t>Siphoviridae Streptococcus phage M102</t>
  </si>
  <si>
    <t>NC_012884</t>
  </si>
  <si>
    <t>phiETA2</t>
  </si>
  <si>
    <t>Siphoviridae Staphylococcus phage phiETA2</t>
  </si>
  <si>
    <t>NC_008798</t>
  </si>
  <si>
    <t>B3</t>
  </si>
  <si>
    <t>Bacteriophage B3</t>
  </si>
  <si>
    <t>NC_006548</t>
  </si>
  <si>
    <t>phiETA3</t>
  </si>
  <si>
    <t>NC_007189</t>
  </si>
  <si>
    <t>Spiroplasmataceae</t>
  </si>
  <si>
    <t>1-R8A2B</t>
  </si>
  <si>
    <t>Spiroplasma phage 1-R8A2B</t>
  </si>
  <si>
    <t>NC_001365</t>
  </si>
  <si>
    <t>AP50</t>
  </si>
  <si>
    <t>unclassified Tectivirus Bacillus phage AP50</t>
  </si>
  <si>
    <t>NC_011523</t>
  </si>
  <si>
    <t>phiB5</t>
  </si>
  <si>
    <t>Propionibacterium phage phiB5</t>
  </si>
  <si>
    <t>NC_003460</t>
  </si>
  <si>
    <t>Alteromonadaceae</t>
  </si>
  <si>
    <t>Corticoviridae</t>
  </si>
  <si>
    <t>PM2</t>
  </si>
  <si>
    <t>Alteromonas phage PM2</t>
  </si>
  <si>
    <t>NC_009799</t>
  </si>
  <si>
    <t>phi52237</t>
  </si>
  <si>
    <t>Burkholderia pseudomallei phage phi52237</t>
  </si>
  <si>
    <t>NC_007145</t>
  </si>
  <si>
    <t>DD5</t>
  </si>
  <si>
    <t>Siphoviridae Mycobacterium phage DD5</t>
  </si>
  <si>
    <t>NC_011022</t>
  </si>
  <si>
    <t>K1E</t>
  </si>
  <si>
    <t>Autographivirinae Enterobacteria phage K1E</t>
  </si>
  <si>
    <t>NC_007637</t>
  </si>
  <si>
    <t>NC_012418</t>
  </si>
  <si>
    <t>A006</t>
  </si>
  <si>
    <t>Siphoviridae Listeria phage A006</t>
  </si>
  <si>
    <t>phiL7</t>
  </si>
  <si>
    <t>T7-like viruses Salmonella phage phiSG-JL2</t>
  </si>
  <si>
    <t>NC_005259</t>
  </si>
  <si>
    <t>Orion</t>
  </si>
  <si>
    <t>NC_010807</t>
  </si>
  <si>
    <t>PG1</t>
  </si>
  <si>
    <t>Mycobacteriophage PG1</t>
  </si>
  <si>
    <t>NC_004665</t>
  </si>
  <si>
    <t>KS7</t>
  </si>
  <si>
    <t>Bacteriophage KS7</t>
  </si>
  <si>
    <t>NC_006940</t>
  </si>
  <si>
    <t>ST64B</t>
  </si>
  <si>
    <t>Salmonella typhimurium phage ST64B</t>
  </si>
  <si>
    <t>NC_004313</t>
  </si>
  <si>
    <t>Mu</t>
  </si>
  <si>
    <t>Enterobacteria phage Mu</t>
  </si>
  <si>
    <t>NC_000929</t>
  </si>
  <si>
    <t>EcoDS1</t>
  </si>
  <si>
    <t>T7-like viruses Enterobacteria phage EcoDS1</t>
  </si>
  <si>
    <t>NC_011042</t>
  </si>
  <si>
    <t>phi2958PVL</t>
  </si>
  <si>
    <t>Siphoviridae Mycobacterium phage PBI1</t>
  </si>
  <si>
    <t>NC_008198</t>
  </si>
  <si>
    <t>Troll4</t>
  </si>
  <si>
    <t>Siphoviridae Mycobacterium phage Troll4</t>
  </si>
  <si>
    <t>Listeriaceae</t>
  </si>
  <si>
    <t>B025</t>
  </si>
  <si>
    <t>Siphoviridae Listeria phage B025</t>
  </si>
  <si>
    <t>NC_009812</t>
  </si>
  <si>
    <t>Stx1</t>
  </si>
  <si>
    <t>Stx1 converting bacteriophage</t>
  </si>
  <si>
    <t>NC_004913</t>
  </si>
  <si>
    <t>Microbacteriaceae</t>
  </si>
  <si>
    <t>Min1</t>
  </si>
  <si>
    <t>Siphoviridae Microbacterium phage Min1</t>
  </si>
  <si>
    <t>NC_009603</t>
  </si>
  <si>
    <t>phi3626</t>
  </si>
  <si>
    <t>Bacteriophage phi3626</t>
  </si>
  <si>
    <t>NC_003524</t>
  </si>
  <si>
    <t>Corynebacteriaceae</t>
  </si>
  <si>
    <t>P1201</t>
  </si>
  <si>
    <t>Siphoviridae Streptococcus phage MM1 1998</t>
  </si>
  <si>
    <t>DQ113772</t>
  </si>
  <si>
    <t>Tuc2009</t>
  </si>
  <si>
    <t>Bacteriophage Tuc2009</t>
  </si>
  <si>
    <t>NC_002703</t>
  </si>
  <si>
    <t>phi 11</t>
  </si>
  <si>
    <t>tp310-3</t>
  </si>
  <si>
    <t>Fruitloop</t>
  </si>
  <si>
    <t>Siphoviridae Mycobacterium phage Fruitloop</t>
  </si>
  <si>
    <t>NC_011288</t>
  </si>
  <si>
    <t>Tectiviridae</t>
  </si>
  <si>
    <t>PR772</t>
  </si>
  <si>
    <t>NC_005345</t>
  </si>
  <si>
    <t>ROSA</t>
  </si>
  <si>
    <t>Bacteriophage ROSA</t>
  </si>
  <si>
    <t>NC_007058</t>
  </si>
  <si>
    <t>Sfi11</t>
  </si>
  <si>
    <t>Streptococcus thermophilus bacteriophage Sfi11</t>
  </si>
  <si>
    <t>NC_002214</t>
  </si>
  <si>
    <t>F108</t>
  </si>
  <si>
    <t>P2-like viruses Pasteurella phage F108</t>
  </si>
  <si>
    <t>NC_008193</t>
  </si>
  <si>
    <t>phiSM101</t>
  </si>
  <si>
    <t>Clostridium phage phiSM101</t>
  </si>
  <si>
    <t>PZACG</t>
  </si>
  <si>
    <t>phi ETA</t>
  </si>
  <si>
    <t>Bacteriophage phi ETA</t>
  </si>
  <si>
    <t>NC_003288</t>
  </si>
  <si>
    <t>bIL170</t>
  </si>
  <si>
    <t>Bacteriophage bIL170</t>
  </si>
  <si>
    <t>NC_001909</t>
  </si>
  <si>
    <t>PR5</t>
  </si>
  <si>
    <t>Tectivirus Enterobacteria phage PR5</t>
  </si>
  <si>
    <t>AY848687</t>
  </si>
  <si>
    <t>Pf-WMP4</t>
  </si>
  <si>
    <t>Podoviridae Phormidium phage Pf-WMP4</t>
  </si>
  <si>
    <t>NC_008367</t>
  </si>
  <si>
    <t>CB20</t>
  </si>
  <si>
    <t>Lactococcus phage CB20</t>
  </si>
  <si>
    <t>NC_013154</t>
  </si>
  <si>
    <t>CB19</t>
  </si>
  <si>
    <t>2972</t>
  </si>
  <si>
    <t>Sfi21</t>
  </si>
  <si>
    <t>Streptococcus thermophilus bacteriophage Sfi21</t>
  </si>
  <si>
    <t>NC_000872</t>
  </si>
  <si>
    <t>Phaedrus</t>
  </si>
  <si>
    <t>Siphoviridae Mycobacterium phage Phaedrus</t>
  </si>
  <si>
    <t>Mycobacteriophage Corndog</t>
  </si>
  <si>
    <t>NC_004685</t>
  </si>
  <si>
    <t>NC_004616</t>
  </si>
  <si>
    <t>Corndog</t>
  </si>
  <si>
    <t>Caudovirales Bacillus virus 1</t>
  </si>
  <si>
    <t>NC_009737</t>
  </si>
  <si>
    <t>Staphylococcus aureus prophage phiPV83</t>
  </si>
  <si>
    <t>NC_007059</t>
  </si>
  <si>
    <t>PAJU2</t>
  </si>
  <si>
    <t>Lc-Nu</t>
  </si>
  <si>
    <t>Siphoviridae Mycobacterium phage Qyrzula</t>
  </si>
  <si>
    <t>NC_008204</t>
  </si>
  <si>
    <t>Myoviridae Clostridium phage phi CD119</t>
  </si>
  <si>
    <t>NC_007917</t>
  </si>
  <si>
    <t>HP1</t>
  </si>
  <si>
    <t>Haemophilus phage HP1</t>
  </si>
  <si>
    <t>NC_001697</t>
  </si>
  <si>
    <t>Syn5</t>
  </si>
  <si>
    <t>unclassified Autographivirinae Synechococcus phage Syn5</t>
  </si>
  <si>
    <t>NC_009531</t>
  </si>
  <si>
    <t>Nigel</t>
  </si>
  <si>
    <t>Siphoviridae Mycobacterium phage Nigel</t>
  </si>
  <si>
    <t>NC_011044</t>
  </si>
  <si>
    <t>NC_010342</t>
  </si>
  <si>
    <t>N4</t>
  </si>
  <si>
    <t>N4-like viruses Enterobacteria phage N4</t>
  </si>
  <si>
    <t>NC_008720</t>
  </si>
  <si>
    <t>TP21-L</t>
  </si>
  <si>
    <t>Siphoviridae Bacillus phage TP21-L</t>
  </si>
  <si>
    <t>NC_004827</t>
  </si>
  <si>
    <t>LBL3</t>
  </si>
  <si>
    <t>Myoviridae Pseudomonas phage LBL3</t>
  </si>
  <si>
    <t>NC_011165</t>
  </si>
  <si>
    <t>PB1</t>
  </si>
  <si>
    <t>NC_005344</t>
  </si>
  <si>
    <t>Spud</t>
  </si>
  <si>
    <t>Myoviridae Mycobacterium phage Spud</t>
  </si>
  <si>
    <t>NC_011270</t>
  </si>
  <si>
    <t>Bcep22</t>
  </si>
  <si>
    <t>Burkholderia cepacia phage Bcep22</t>
  </si>
  <si>
    <t>NC_005262</t>
  </si>
  <si>
    <t>Rhodobacteraceae</t>
  </si>
  <si>
    <t>SIO1</t>
  </si>
  <si>
    <t>Roseophage SIO1</t>
  </si>
  <si>
    <t>NC_002519</t>
  </si>
  <si>
    <t>Rizal</t>
  </si>
  <si>
    <t>NC_007021</t>
  </si>
  <si>
    <t>Micromonosporaceae</t>
  </si>
  <si>
    <t>phiAsp2</t>
  </si>
  <si>
    <t>Actinoplanes phage phiAsp2</t>
  </si>
  <si>
    <t>NC_005885</t>
  </si>
  <si>
    <t>Bxz2</t>
  </si>
  <si>
    <t>Brujita</t>
  </si>
  <si>
    <t>Siphoviridae Mycobacterium phage U2</t>
  </si>
  <si>
    <t>NC_009877</t>
  </si>
  <si>
    <t>88</t>
  </si>
  <si>
    <t>Bacteriophage 53</t>
  </si>
  <si>
    <t>unclassified Lambda-like viruses Pseudomonas phage MP22</t>
  </si>
  <si>
    <t>NC_004996</t>
  </si>
  <si>
    <t>Colwelliaceae</t>
  </si>
  <si>
    <t>BA3</t>
  </si>
  <si>
    <t>Podoviridae Thalassomonas phage BA3</t>
  </si>
  <si>
    <t>NC_009990</t>
  </si>
  <si>
    <t>315.5</t>
  </si>
  <si>
    <t>Streptococcus pyogenes phage 315.5</t>
  </si>
  <si>
    <t>NC_004588</t>
  </si>
  <si>
    <t>Bxb1</t>
  </si>
  <si>
    <t>Mycobacteriophage Bxb1</t>
  </si>
  <si>
    <t>NC_002656</t>
  </si>
  <si>
    <t>Bethlehem</t>
  </si>
  <si>
    <t>Siphoviridae Staphylococcus phage phiETA3</t>
  </si>
  <si>
    <t>NC_008799</t>
  </si>
  <si>
    <t>SH1</t>
  </si>
  <si>
    <t>Bacteriophage SH1</t>
  </si>
  <si>
    <t>NC_007217</t>
  </si>
  <si>
    <t>bIL309</t>
  </si>
  <si>
    <t>Bacteriophage bIL309</t>
  </si>
  <si>
    <t>NC_002668</t>
  </si>
  <si>
    <t>Cherry</t>
  </si>
  <si>
    <t>Siphoviridae Bacillus phage Cherry</t>
  </si>
  <si>
    <t>NC_007457</t>
  </si>
  <si>
    <t>BFK20</t>
  </si>
  <si>
    <t>Siphoviridae Corynebacterium phage BFK20</t>
  </si>
  <si>
    <t>Siphoviridae Mycobacterium phage Lockley</t>
  </si>
  <si>
    <t>NC_011021</t>
  </si>
  <si>
    <t>NC_012027</t>
  </si>
  <si>
    <t>VP2</t>
  </si>
  <si>
    <t>Vibriophage VP2</t>
  </si>
  <si>
    <t>NC_005879</t>
  </si>
  <si>
    <t>phikF77</t>
  </si>
  <si>
    <t>unclassified phiKMV-like phages Pseudomonas phage phikF77</t>
  </si>
  <si>
    <t>NC_007149</t>
  </si>
  <si>
    <t>Caudovirales Xanthomonas phage OP2</t>
  </si>
  <si>
    <t>NC_007710</t>
  </si>
  <si>
    <t>VP4</t>
  </si>
  <si>
    <t>Bacteriophage lambda</t>
  </si>
  <si>
    <t>NC_001416</t>
  </si>
  <si>
    <t>phiSG-JL2</t>
  </si>
  <si>
    <t>Enterobacteria phage epsilon15</t>
  </si>
  <si>
    <t>NC_004775</t>
  </si>
  <si>
    <t>P087</t>
  </si>
  <si>
    <t>Siphoviridae Mycobacterium phage Orion</t>
  </si>
  <si>
    <t>NC_008197</t>
  </si>
  <si>
    <t>Chah</t>
  </si>
  <si>
    <t>Siphoviridae Mycobacterium phage Chah</t>
  </si>
  <si>
    <t>NC_011284</t>
  </si>
  <si>
    <t>Adjutor</t>
  </si>
  <si>
    <t>Siphoviridae Mycobacterium phage Adjutor</t>
  </si>
  <si>
    <t>NC_010763</t>
  </si>
  <si>
    <t>Butterscotch</t>
  </si>
  <si>
    <t>Siphoviridae Mycobacterium phage Butterscotch</t>
  </si>
  <si>
    <t>NC_011286</t>
  </si>
  <si>
    <t>PBI1</t>
  </si>
  <si>
    <t>Siphoviridae Staphylococcus phage phiMR11</t>
  </si>
  <si>
    <t>NC_010147</t>
  </si>
  <si>
    <t>LP65</t>
  </si>
  <si>
    <t>Lactobacillus plantarum bacteriophage LP65</t>
  </si>
  <si>
    <t>NC_006565</t>
  </si>
  <si>
    <t>PBC5</t>
  </si>
  <si>
    <t>Sinorhizobium meliloti phage PBC5</t>
  </si>
  <si>
    <t>NC_003324</t>
  </si>
  <si>
    <t>phi644-2</t>
  </si>
  <si>
    <t>Enterobacteria phage P22</t>
  </si>
  <si>
    <t>NC_002371</t>
  </si>
  <si>
    <t>P22-pbi</t>
  </si>
  <si>
    <t>P22-like viruses Salmonella phage P22-pbi</t>
  </si>
  <si>
    <t>AF527608</t>
  </si>
  <si>
    <t>EL</t>
  </si>
  <si>
    <t>Myoviridae Pseudomonas phage EL</t>
  </si>
  <si>
    <t>NC_007623</t>
  </si>
  <si>
    <t>Myoviridae Clostridium phage c-st</t>
  </si>
  <si>
    <t>NC_007581</t>
  </si>
  <si>
    <t>SPO1</t>
  </si>
  <si>
    <t>SPO1-like viruses Bacillus phage SPO1</t>
  </si>
  <si>
    <t>NC_011421</t>
  </si>
  <si>
    <t>T5</t>
  </si>
  <si>
    <t>Siphoviridae Corynebacterium phage P1201</t>
  </si>
  <si>
    <t>NC_009816</t>
  </si>
  <si>
    <t>HK97</t>
  </si>
  <si>
    <t>Bacteriophage HK97</t>
  </si>
  <si>
    <t>Staphylococcus phage tp310-3</t>
  </si>
  <si>
    <t>RTP</t>
  </si>
  <si>
    <t>unclassified T1-like viruses Enterobacteria phage RTP</t>
  </si>
  <si>
    <t>NC_007603</t>
  </si>
  <si>
    <t>NC_004831</t>
  </si>
  <si>
    <t>VWB</t>
  </si>
  <si>
    <t>Bacteriophage VWB</t>
  </si>
  <si>
    <t>P2-like viruses Burkholderia phage phiE202</t>
  </si>
  <si>
    <t>NC_009234</t>
  </si>
  <si>
    <t>Pseudotemperate</t>
  </si>
  <si>
    <t>phiHSIC</t>
  </si>
  <si>
    <t>Listonella pelagia phage phiHSIC</t>
  </si>
  <si>
    <t>NC_006953</t>
  </si>
  <si>
    <t>Ramsey</t>
  </si>
  <si>
    <t>Siphoviridae Mycobacterium phage Ramsey</t>
  </si>
  <si>
    <t>NC_011289</t>
  </si>
  <si>
    <t>VP93</t>
  </si>
  <si>
    <t>NC_008265</t>
  </si>
  <si>
    <t>VpV262</t>
  </si>
  <si>
    <t>Vibriophage VpV262</t>
  </si>
  <si>
    <t>NC_003907</t>
  </si>
  <si>
    <t>LL-H</t>
  </si>
  <si>
    <t>Siphoviridae Lactobacillus phage LL-H</t>
  </si>
  <si>
    <t>NC_009554</t>
  </si>
  <si>
    <t>Fah</t>
  </si>
  <si>
    <t>Siphoviridae Bacillus phage Fah</t>
  </si>
  <si>
    <t>NC_007814</t>
  </si>
  <si>
    <t>80</t>
  </si>
  <si>
    <t>Siphoviridae Staphylococcus phage 80</t>
  </si>
  <si>
    <t>DQ908929</t>
  </si>
  <si>
    <t>Autographivirinae Pseudomonas phage PT2</t>
  </si>
  <si>
    <t>NC_011107</t>
  </si>
  <si>
    <t>PA6</t>
  </si>
  <si>
    <t>Siphoviridae Propionibacterium phage PA6</t>
  </si>
  <si>
    <t>NC_009541</t>
  </si>
  <si>
    <t>tp310-2</t>
  </si>
  <si>
    <t>Staphylococcus phage tp310-2</t>
  </si>
  <si>
    <t>NC_009762</t>
  </si>
  <si>
    <t>phi 12</t>
  </si>
  <si>
    <t>Staphylococcus aureus phage phi 12</t>
  </si>
  <si>
    <t>NC_002486</t>
  </si>
  <si>
    <t>virus 1</t>
  </si>
  <si>
    <t>NC_002747</t>
  </si>
  <si>
    <t>phiPV83</t>
  </si>
  <si>
    <t>Siphoviridae Mycobacterium phage Che12</t>
  </si>
  <si>
    <t>NC_008203</t>
  </si>
  <si>
    <t>VP882</t>
  </si>
  <si>
    <t>Siphoviridae Lactobacillus phage Lc-Nu</t>
  </si>
  <si>
    <t>NC_007501</t>
  </si>
  <si>
    <t>phiN315</t>
  </si>
  <si>
    <t>Staphylococcus phage phiN315</t>
  </si>
  <si>
    <t>NC_004740</t>
  </si>
  <si>
    <t>L5</t>
  </si>
  <si>
    <t>Mycobacterium phage L5</t>
  </si>
  <si>
    <t>NC_001335</t>
  </si>
  <si>
    <t>29</t>
  </si>
  <si>
    <t>Bacteriophage 29</t>
  </si>
  <si>
    <t>NC_007061</t>
  </si>
  <si>
    <t>Halomonadaceae</t>
  </si>
  <si>
    <t>phiHAP-1</t>
  </si>
  <si>
    <t>Myoviridae Halomonas phage phiHAP-1</t>
  </si>
  <si>
    <t>NC_004735</t>
  </si>
  <si>
    <t>DE3</t>
  </si>
  <si>
    <t>Lambda-like viruses Enterobacteria phage DE3</t>
  </si>
  <si>
    <t>EU078592</t>
  </si>
  <si>
    <t>SE1</t>
  </si>
  <si>
    <t>Podoviridae Salmonella phage SE1</t>
  </si>
  <si>
    <t>NC_011802</t>
  </si>
  <si>
    <t>Pasteurellaceae</t>
  </si>
  <si>
    <t>Aaphi23</t>
  </si>
  <si>
    <t>Bacteriophage Aaphi23</t>
  </si>
  <si>
    <t>Bordetella phage BMP-1</t>
  </si>
  <si>
    <t>NC_005808</t>
  </si>
  <si>
    <t>Stx2_II</t>
  </si>
  <si>
    <t>Stx2 converting bacteriophage II</t>
  </si>
  <si>
    <t>NC_004914</t>
  </si>
  <si>
    <t>YuA</t>
  </si>
  <si>
    <t>Siphoviridae Pseudomonas phage YuA</t>
  </si>
  <si>
    <t>NC_010116</t>
  </si>
  <si>
    <t>Sf6</t>
  </si>
  <si>
    <t>Enterobacteria phage Sf6</t>
  </si>
  <si>
    <t>Proteobacteria</t>
  </si>
  <si>
    <t>Aeromonadaceae</t>
  </si>
  <si>
    <t>phage 31</t>
  </si>
  <si>
    <t>Aeromonas phage 31</t>
  </si>
  <si>
    <t>NC_007022</t>
  </si>
  <si>
    <t>Myoviridae Mycobacterium phage Rizal</t>
  </si>
  <si>
    <t>NC_011272</t>
  </si>
  <si>
    <t>BcepIL02</t>
  </si>
  <si>
    <t>Bacteriophage 88</t>
  </si>
  <si>
    <t>NC_007063</t>
  </si>
  <si>
    <t>Xp15</t>
  </si>
  <si>
    <t>Xanthomonas campestris pv. pelargonii phage Xp15</t>
  </si>
  <si>
    <t>NC_007024</t>
  </si>
  <si>
    <t>NC_007049</t>
  </si>
  <si>
    <t>SM1</t>
  </si>
  <si>
    <t>Streptococcus mitis phage SM1</t>
  </si>
  <si>
    <t>Burkholderia cenocepacia phage BcepB1A</t>
  </si>
  <si>
    <t>NC_005886</t>
  </si>
  <si>
    <t>VP5</t>
  </si>
  <si>
    <t>Vibriophage VP5</t>
  </si>
  <si>
    <t>NC_005891</t>
  </si>
  <si>
    <t>Angel</t>
  </si>
  <si>
    <t>Siphoviridae Mycobacterium phage Angel</t>
  </si>
  <si>
    <t>NC_012788</t>
  </si>
  <si>
    <t>CTX</t>
  </si>
  <si>
    <t>Bacteriophage phi CTX</t>
  </si>
  <si>
    <t>NC_003278</t>
  </si>
  <si>
    <t>IEBH</t>
  </si>
  <si>
    <t>Siphoviridae Mycobacterium phage Bethlehem</t>
  </si>
  <si>
    <t>NC_009878</t>
  </si>
  <si>
    <t>A118</t>
  </si>
  <si>
    <t>Bacteriophage A118</t>
  </si>
  <si>
    <t>NC_003216</t>
  </si>
  <si>
    <t>Solon</t>
  </si>
  <si>
    <t>Siphoviridae Mycobacterium phage Solon</t>
  </si>
  <si>
    <t>NC_011267</t>
  </si>
  <si>
    <t>ul36.t1k1</t>
  </si>
  <si>
    <t>Siphoviridae Lactococcus phage ul36.t1k1</t>
  </si>
  <si>
    <t>DQ394809</t>
  </si>
  <si>
    <t>Lockley</t>
  </si>
  <si>
    <t>Siphoviridae Mycobacterium phage Phlyer</t>
  </si>
  <si>
    <t>NC_007055</t>
  </si>
  <si>
    <t>Flavobacteriaceae</t>
  </si>
  <si>
    <t>11b</t>
  </si>
  <si>
    <t>Bacteriophage 11b</t>
  </si>
  <si>
    <t>NC_006356</t>
  </si>
  <si>
    <t>phiPVL-CN125</t>
  </si>
  <si>
    <t>Staphylococcus phage phiPVL-CN125</t>
  </si>
  <si>
    <t>NC_012784</t>
  </si>
  <si>
    <t>OP2</t>
  </si>
  <si>
    <t>epsilon15</t>
  </si>
  <si>
    <t>unclassified SPO1-like viruses Listeria phage A511</t>
  </si>
  <si>
    <t>NC_009811</t>
  </si>
  <si>
    <t>B054</t>
  </si>
  <si>
    <t>Siphoviridae Listeria phage B054</t>
  </si>
  <si>
    <t>NC_009813</t>
  </si>
  <si>
    <t>Siphoviridae Lactococcus phage P087</t>
  </si>
  <si>
    <t>unclassified SPO1-like viruses Listeria phage P100</t>
  </si>
  <si>
    <t>DQ004855</t>
  </si>
  <si>
    <t>Lactobacillaceae</t>
  </si>
  <si>
    <t>Lb338-1</t>
  </si>
  <si>
    <t>Myoviridae Lactobacillus phage Lb338-1</t>
  </si>
  <si>
    <t>NC_012530</t>
  </si>
  <si>
    <t>Rosebush</t>
  </si>
  <si>
    <t>Mycobacteriophage Rosebush</t>
  </si>
  <si>
    <t>NC_004684</t>
  </si>
  <si>
    <t>phiMR11</t>
  </si>
  <si>
    <t>Bacteriophage VT2-Sa</t>
  </si>
  <si>
    <t>NC_000902</t>
  </si>
  <si>
    <t>Pukovnik</t>
  </si>
  <si>
    <t>Siphoviridae Mycobacterium phage Pukovnik</t>
  </si>
  <si>
    <t>NC_011023</t>
  </si>
  <si>
    <t>P23-45</t>
  </si>
  <si>
    <t>Siphoviridae Thermus phage P23-45</t>
  </si>
  <si>
    <t>NC_009803</t>
  </si>
  <si>
    <t>P22</t>
  </si>
  <si>
    <t>Myoviridae Bacillus phage 0305phi8-36</t>
  </si>
  <si>
    <t>NC_009760</t>
  </si>
  <si>
    <t>Pseudomonadaceae</t>
  </si>
  <si>
    <t>phiKZ</t>
  </si>
  <si>
    <t>Pseudomonas phage phiKZ</t>
  </si>
  <si>
    <t>NC_004629</t>
  </si>
  <si>
    <t>Clostridiaceae</t>
  </si>
  <si>
    <t>c-st</t>
  </si>
  <si>
    <t>Host Phylum</t>
  </si>
  <si>
    <t>Host Family</t>
  </si>
  <si>
    <t>Phage NA</t>
  </si>
  <si>
    <t>Phage Classs</t>
  </si>
  <si>
    <t>Phage Lifestyle</t>
  </si>
  <si>
    <t>Phage GC%</t>
  </si>
  <si>
    <t>nMG</t>
  </si>
  <si>
    <t>Bacteriophage T5</t>
  </si>
  <si>
    <t>NC_005859</t>
  </si>
  <si>
    <t>Deinococcus-Thermus</t>
  </si>
  <si>
    <t>Thermaceae</t>
  </si>
  <si>
    <t>NC_002167</t>
  </si>
  <si>
    <t>EW</t>
  </si>
  <si>
    <t>NC_009763</t>
  </si>
  <si>
    <t>WBeta</t>
  </si>
  <si>
    <t>2638A</t>
  </si>
  <si>
    <t>Bacteriophage 2638A</t>
  </si>
  <si>
    <t>NC_007051</t>
  </si>
  <si>
    <t>phiKMV</t>
  </si>
  <si>
    <t>bacteriophage phiKMV</t>
  </si>
  <si>
    <t>NC_005045</t>
  </si>
  <si>
    <t>phiE202</t>
  </si>
  <si>
    <t>Siphoviridae Streptococcus phage PH10</t>
  </si>
  <si>
    <t>NC_012756</t>
  </si>
  <si>
    <t>Era103</t>
  </si>
  <si>
    <t>Autographivirinae Erwinia phage Era103</t>
  </si>
  <si>
    <t>NC_009014</t>
  </si>
  <si>
    <t>Streptococcus thermophilus bacteriophage 7201</t>
  </si>
  <si>
    <t>NC_002185</t>
  </si>
  <si>
    <t>LKA1</t>
  </si>
  <si>
    <t>Autographivirinae Pseudomonas phage LKA1</t>
  </si>
  <si>
    <t>NC_009936</t>
  </si>
  <si>
    <t>Autographivirinae Vibrio phage VP93</t>
  </si>
  <si>
    <t>NC_012662</t>
  </si>
  <si>
    <t>bIL312</t>
  </si>
  <si>
    <t>Bacteriophage bIL312</t>
  </si>
  <si>
    <t>NC_002671</t>
  </si>
  <si>
    <t>TM4</t>
  </si>
  <si>
    <t>Mycobacteriophage TM4</t>
  </si>
  <si>
    <t>NC_003387</t>
  </si>
  <si>
    <t>PT5</t>
  </si>
  <si>
    <t>Autographivirinae Pseudomonas phage PT5</t>
  </si>
  <si>
    <t>NC_011105</t>
  </si>
  <si>
    <t>PT2</t>
  </si>
  <si>
    <t>Siphoviridae Streptomyces phage mu1/6</t>
  </si>
  <si>
    <t>NC_007967</t>
  </si>
  <si>
    <t>Propionibacteriaceae</t>
  </si>
  <si>
    <t>Siphoviridae Mycobacterium phage Cooper</t>
  </si>
  <si>
    <t>NC_008195</t>
  </si>
  <si>
    <t>TP901-1</t>
  </si>
  <si>
    <t>Lactococcus lactis bacteriophage TP901-1</t>
  </si>
  <si>
    <t>NC_011811</t>
  </si>
  <si>
    <t>Che12</t>
  </si>
  <si>
    <t>Myoviridae Pseudomonas phage 14-1</t>
  </si>
  <si>
    <t>NC_011703</t>
  </si>
  <si>
    <t>SN</t>
  </si>
  <si>
    <t>Myoviridae Pseudomonas phage SN</t>
  </si>
  <si>
    <t>NC_011756</t>
  </si>
  <si>
    <t>F8</t>
  </si>
  <si>
    <t>Siphoviridae Pseudomonas phage M6</t>
  </si>
  <si>
    <t>Myoviridae Vibrio phage VP882</t>
  </si>
  <si>
    <t>NC_009016</t>
  </si>
  <si>
    <t>71</t>
  </si>
  <si>
    <t>Siphoviridae Pseudomonas phage PAJU2</t>
  </si>
  <si>
    <t>NC_011373</t>
  </si>
  <si>
    <t>Qyrzula</t>
  </si>
  <si>
    <t>HK022</t>
  </si>
  <si>
    <t>Enterobacteria phage HK022</t>
  </si>
  <si>
    <t>NC_002166</t>
  </si>
  <si>
    <t>rv5</t>
  </si>
  <si>
    <t>Myoviridae Escherichia phage rv5</t>
  </si>
  <si>
    <t>NC_011041</t>
  </si>
  <si>
    <t>Crenotrichaceae</t>
  </si>
  <si>
    <t>RM 378</t>
  </si>
  <si>
    <t>Bacteriophage RM 378</t>
  </si>
  <si>
    <t>D3</t>
  </si>
  <si>
    <t>Pseudomonas phage D3</t>
  </si>
  <si>
    <t>NC_002484</t>
  </si>
  <si>
    <t>ST64T</t>
  </si>
  <si>
    <t>Salmonella typhimurium bacteriophage ST64T</t>
  </si>
  <si>
    <t>NC_004348</t>
  </si>
  <si>
    <t>BMP-1</t>
  </si>
  <si>
    <t>Myoviridae Synechococcus phage syn9</t>
  </si>
  <si>
    <t>NC_008296</t>
  </si>
  <si>
    <t>Firmicutes</t>
  </si>
  <si>
    <t>Staphylococcaceae</t>
  </si>
  <si>
    <t>S-RSM4</t>
  </si>
  <si>
    <t>Synechococcus phage S-RSM4</t>
  </si>
  <si>
    <t>NC_013085</t>
  </si>
  <si>
    <t>P-SSM4</t>
  </si>
  <si>
    <t>Cyanophage P-SSM4</t>
  </si>
  <si>
    <t>NC_006884</t>
  </si>
  <si>
    <t>S-PM2</t>
  </si>
  <si>
    <t>Bacteriophage S-PM2</t>
  </si>
  <si>
    <t>NC_006820</t>
  </si>
  <si>
    <t>Enterobacteriaceae</t>
  </si>
  <si>
    <t>Temperate</t>
  </si>
  <si>
    <t>P7</t>
  </si>
  <si>
    <t>Podoviridae Burkholderia phage BcepIL02</t>
  </si>
  <si>
    <t>NC_012743</t>
  </si>
  <si>
    <t>DSS3phi2</t>
  </si>
  <si>
    <t>Wildcat</t>
  </si>
  <si>
    <t>Siphoviridae Mycobacterium phage Wildcat</t>
  </si>
  <si>
    <t>NC_008206</t>
  </si>
  <si>
    <t>PMC</t>
  </si>
  <si>
    <t>Siphoviridae Mycobacterium phage PMC</t>
  </si>
  <si>
    <t>NC_008205</t>
  </si>
  <si>
    <t>BcepB1A</t>
  </si>
  <si>
    <t>Siphoviridae Lactococcus phage ul36.k1</t>
  </si>
  <si>
    <t>DQ394806</t>
  </si>
  <si>
    <t>SETP3</t>
  </si>
  <si>
    <t>Siphoviridae Salmonella phage SETP3</t>
  </si>
  <si>
    <t>NC_009232</t>
  </si>
  <si>
    <t>T3</t>
  </si>
  <si>
    <t>Bacteriophage T3</t>
  </si>
  <si>
    <t>NC_003298</t>
  </si>
  <si>
    <t>13a</t>
  </si>
  <si>
    <t>T7-like viruses Enterobacteria phage 13a</t>
  </si>
  <si>
    <t>NC_011045</t>
  </si>
  <si>
    <t>MmP1</t>
  </si>
  <si>
    <t>T7-like viruses Morganella phage MmP1</t>
  </si>
  <si>
    <t>NC_011085</t>
  </si>
  <si>
    <t>T7</t>
  </si>
  <si>
    <t>Siphoviridae Bacillus phage IEBH</t>
  </si>
  <si>
    <t>NC_011167</t>
  </si>
  <si>
    <t>Lj771</t>
  </si>
  <si>
    <t>Lactobacillus johnsonii prophage Lj771</t>
  </si>
  <si>
    <t>NC_010179</t>
  </si>
  <si>
    <t>Boomer</t>
  </si>
  <si>
    <t>Siphoviridae Mycobacterium phage Boomer</t>
  </si>
  <si>
    <t>NC_011054</t>
  </si>
  <si>
    <t>Phlyer</t>
  </si>
  <si>
    <t>NC_011142</t>
  </si>
  <si>
    <t>GBSV1</t>
  </si>
  <si>
    <t>Caudovirales Geobacillus phage GBSV1</t>
  </si>
  <si>
    <t>NC_008376</t>
  </si>
  <si>
    <t>37</t>
  </si>
  <si>
    <t>Bacteriophage 37</t>
  </si>
  <si>
    <t>Halovirus HF2</t>
  </si>
  <si>
    <t>NC_003345</t>
  </si>
  <si>
    <t>Bcep1</t>
  </si>
  <si>
    <t>Burkholderia cepacia phage Bcep1</t>
  </si>
  <si>
    <t>NC_005263</t>
  </si>
  <si>
    <t>A511</t>
  </si>
  <si>
    <t>Myoviridae Burkholderia ambifaria phage BcepF1</t>
  </si>
  <si>
    <t>NC_009015</t>
  </si>
  <si>
    <t>PA11</t>
  </si>
  <si>
    <t>Pseudomonas phage PA11</t>
  </si>
  <si>
    <t>NC_007808</t>
  </si>
  <si>
    <t>Streptococcaceae</t>
  </si>
  <si>
    <t>Temperate/ Prophage</t>
  </si>
  <si>
    <t>315.1</t>
  </si>
  <si>
    <t>Myxococcaceae</t>
  </si>
  <si>
    <t>Mx8</t>
  </si>
  <si>
    <t>NC_012663</t>
  </si>
  <si>
    <t>lambda</t>
  </si>
  <si>
    <t>Bacteriophage Mx8</t>
  </si>
  <si>
    <t>NC_003085</t>
  </si>
  <si>
    <t>X2</t>
  </si>
  <si>
    <t>Bacteriophage X2</t>
  </si>
  <si>
    <t>NC_007065</t>
  </si>
  <si>
    <t>P100</t>
  </si>
  <si>
    <t>NC_004584</t>
  </si>
  <si>
    <t>EPS7</t>
  </si>
  <si>
    <t>Siphoviridae Enterobacteria phage EPS7</t>
  </si>
  <si>
    <t>NC_010583</t>
  </si>
  <si>
    <t>SPP1</t>
  </si>
  <si>
    <t>Bacteriophage SPP1</t>
  </si>
  <si>
    <t>NC_004166</t>
  </si>
  <si>
    <t>VT2-Sa</t>
  </si>
  <si>
    <t>unclassified Lambda-like viruses Stx2-converting phage 1717</t>
  </si>
  <si>
    <t>NC_011357</t>
  </si>
  <si>
    <t>0305phi8-36</t>
  </si>
  <si>
    <t>T4-like viruses Enterobacteria phage RB51</t>
  </si>
  <si>
    <t>NC_012635</t>
  </si>
  <si>
    <t>T4</t>
  </si>
  <si>
    <t>Enterobacteria phage T4</t>
  </si>
  <si>
    <t>NC_000866</t>
  </si>
  <si>
    <t>P1</t>
  </si>
  <si>
    <t>Enterobacteria phage P1</t>
  </si>
  <si>
    <t>NC_005856</t>
  </si>
  <si>
    <t>Bacillaceae</t>
  </si>
  <si>
    <t>virus_E2</t>
  </si>
  <si>
    <t>Geobacillus virus E2</t>
  </si>
  <si>
    <t>NC_009552</t>
  </si>
  <si>
    <t>Ma-LMM01</t>
  </si>
  <si>
    <t>Myoviridae Microcystis phage Ma-LMM01</t>
  </si>
  <si>
    <t>NC_008562</t>
  </si>
  <si>
    <t>phiYS40</t>
  </si>
  <si>
    <t>Myoviridae Thermus phage phiYS40</t>
  </si>
  <si>
    <t>NC_008584</t>
  </si>
  <si>
    <t>Bacteroidetes</t>
  </si>
  <si>
    <t>Siphoviridae Bacillus phage WBeta</t>
  </si>
  <si>
    <t>NC_007734</t>
  </si>
  <si>
    <t>Pipefish</t>
  </si>
  <si>
    <t>Siphoviridae Mycobacterium phage Pipefish</t>
  </si>
  <si>
    <t>NC_008199</t>
  </si>
  <si>
    <t>P335</t>
  </si>
  <si>
    <t>Lactococcus phage P335</t>
  </si>
  <si>
    <t>NC_004746</t>
  </si>
  <si>
    <t>PH10</t>
  </si>
  <si>
    <t>NC_005356</t>
  </si>
  <si>
    <t>PY54</t>
  </si>
  <si>
    <t>Bacteriophage PY54</t>
  </si>
  <si>
    <t>NC_005069</t>
  </si>
  <si>
    <t>phBC6A52</t>
  </si>
  <si>
    <t>Bacteriophage phBC6A52</t>
  </si>
  <si>
    <t>NC_004821</t>
  </si>
  <si>
    <t>Kvp1</t>
  </si>
  <si>
    <t>T7-like viruses Kluyvera phage Kvp1</t>
  </si>
  <si>
    <t>NC_011534</t>
  </si>
  <si>
    <t>phiA1122</t>
  </si>
  <si>
    <t>Yersinia pestis phage phiA1122</t>
  </si>
  <si>
    <t>NC_004777</t>
  </si>
  <si>
    <t>BA14</t>
  </si>
  <si>
    <t>T7-like viruses Enterobacteria phage BA14</t>
  </si>
  <si>
    <t>phiE12-2</t>
  </si>
  <si>
    <t>P2-like viruses Burkholderia phage phiE12-2</t>
  </si>
  <si>
    <t>NC_009236</t>
  </si>
  <si>
    <t>92</t>
  </si>
  <si>
    <t>Bacteriophage 92</t>
  </si>
  <si>
    <t>NC_007064</t>
  </si>
  <si>
    <t>Streptomycetaceae</t>
  </si>
  <si>
    <t>mu1/6</t>
  </si>
  <si>
    <t>NC_001317</t>
  </si>
  <si>
    <t>2389</t>
  </si>
  <si>
    <t>Listeria phage 2389</t>
  </si>
  <si>
    <t>NC_003291</t>
  </si>
  <si>
    <t>Rhodospirillaceae</t>
  </si>
  <si>
    <t>Cd</t>
  </si>
  <si>
    <t>Siphoviridae Azospirillum phage Cd</t>
  </si>
  <si>
    <t>NC_010355</t>
  </si>
  <si>
    <t>Cooper</t>
  </si>
  <si>
    <t>Fels-1</t>
  </si>
  <si>
    <t>Salmonella phage Fels-1</t>
  </si>
  <si>
    <t>NC_010391</t>
  </si>
  <si>
    <t>phiEa21-4</t>
  </si>
  <si>
    <t>Myoviridae Erwinia phage phiEa21-4</t>
  </si>
  <si>
    <t>Sodalis phage phiSG1</t>
  </si>
  <si>
    <t>DQ785801</t>
  </si>
  <si>
    <t>14-1</t>
  </si>
  <si>
    <t>NC_001884</t>
  </si>
  <si>
    <t>phage 25</t>
  </si>
  <si>
    <t>Aeromonas phage 25</t>
  </si>
  <si>
    <t>PHG25</t>
  </si>
  <si>
    <t>NC_007809</t>
  </si>
  <si>
    <t>YYZ-2008</t>
  </si>
  <si>
    <t>Bacteriophage 71</t>
  </si>
  <si>
    <t>Myoviridae Pseudomonas phage F8</t>
  </si>
  <si>
    <t>NC_007810</t>
  </si>
  <si>
    <t>LMA2</t>
  </si>
  <si>
    <t>Myoviridae Pseudomonas phage LMA2</t>
  </si>
  <si>
    <t>NC_011166</t>
  </si>
  <si>
    <t>Enterobacteria phage YYZ-2008</t>
  </si>
  <si>
    <t>NC_011356</t>
  </si>
  <si>
    <t>BIP-1</t>
  </si>
  <si>
    <t>Bordetella phage BIP-1</t>
  </si>
  <si>
    <t>NC_005809</t>
  </si>
  <si>
    <t>ScottMcG</t>
  </si>
  <si>
    <t>Myoviridae Mycobacterium phage ScottMcG</t>
  </si>
  <si>
    <t>NC_011269</t>
  </si>
  <si>
    <t>P-SSM2</t>
  </si>
  <si>
    <t>Cyanophage P-SSM2</t>
  </si>
  <si>
    <t>NC_006883</t>
  </si>
  <si>
    <t/>
  </si>
  <si>
    <t>syn9</t>
  </si>
  <si>
    <t>Burkholderiaceae</t>
  </si>
  <si>
    <t>RSL1</t>
  </si>
  <si>
    <t>Myoviridae Ralstonia phage RSL1</t>
  </si>
  <si>
    <t>NC_010811</t>
  </si>
  <si>
    <t>2851</t>
  </si>
  <si>
    <t>Podoviridae Enterobacteria phage 2851</t>
  </si>
  <si>
    <t>FM180578</t>
  </si>
  <si>
    <t>KS9</t>
  </si>
  <si>
    <t>unclassified Lambda-like viruses Burkholderia phage KS9</t>
  </si>
  <si>
    <t>NC_013055</t>
  </si>
  <si>
    <t>phiE125</t>
  </si>
  <si>
    <t>Bacteriophage phiE125</t>
  </si>
  <si>
    <t>NC_003309</t>
  </si>
  <si>
    <t>PSS2</t>
  </si>
  <si>
    <t>P1-like viruses Enterobacteria phage P7</t>
  </si>
  <si>
    <t>AF503408</t>
  </si>
  <si>
    <t>44RR2.8t</t>
  </si>
  <si>
    <t>Streptococcus thermophilus bacteriophage Sfi19</t>
  </si>
  <si>
    <t>NC_000871</t>
  </si>
  <si>
    <t>Che8</t>
  </si>
  <si>
    <t>Mycobacteriophage Che8</t>
  </si>
  <si>
    <t>NC_004680</t>
  </si>
  <si>
    <t>phiPVL108</t>
  </si>
  <si>
    <t>Staphylococcus phage phiPVL108</t>
  </si>
  <si>
    <t>NC_008689</t>
  </si>
  <si>
    <t>ul36.k1</t>
  </si>
  <si>
    <t>phiE255</t>
  </si>
  <si>
    <t>Siphoviridae Mycobacterium phage Brujita</t>
  </si>
  <si>
    <t>NC_011291</t>
  </si>
  <si>
    <t>phiRSA1</t>
  </si>
  <si>
    <t>P2-like viruses Ralstonia phage phiRSA1</t>
  </si>
  <si>
    <t>NC_009382</t>
  </si>
  <si>
    <t>Siphoviridae Streptococcus phage 5093</t>
  </si>
  <si>
    <t>NC_012753</t>
  </si>
  <si>
    <t>WPhi</t>
  </si>
  <si>
    <t>Bacteriophage WPhi</t>
  </si>
  <si>
    <t>NC_005056</t>
  </si>
  <si>
    <t>phiYeO3-12</t>
  </si>
  <si>
    <t>Bacteriophage phiYeO3-12</t>
  </si>
  <si>
    <t>NC_001271</t>
  </si>
  <si>
    <t>N15</t>
  </si>
  <si>
    <t>Bacteriophage N15</t>
  </si>
  <si>
    <t>Enterobacteria phage T7</t>
  </si>
  <si>
    <t>NC_001604</t>
  </si>
  <si>
    <t>Neisseriaceae</t>
  </si>
  <si>
    <t>phiPLPE</t>
  </si>
  <si>
    <t>Myoviridae Iodobacteriophage phiPLPE</t>
  </si>
  <si>
    <t>NC_004927</t>
  </si>
  <si>
    <t>Bcep781</t>
  </si>
  <si>
    <t>Burkholderia cepacia phage Bcep781</t>
  </si>
  <si>
    <t>NC_004333</t>
  </si>
  <si>
    <t>Bcep43</t>
  </si>
  <si>
    <t>Burkholderia cepacia phage Bcep43</t>
  </si>
  <si>
    <t>NC_005342</t>
  </si>
  <si>
    <t>96</t>
  </si>
  <si>
    <t>Bacteriophage 96</t>
  </si>
  <si>
    <t>NC_007057</t>
  </si>
  <si>
    <t>HF2</t>
  </si>
  <si>
    <t>Shigella flexneri bacteriophage V</t>
  </si>
  <si>
    <t>NC_003444</t>
  </si>
  <si>
    <t>Rhizobiaceae</t>
  </si>
  <si>
    <t>16-3</t>
  </si>
  <si>
    <t>Siphoviridae Rhizobium phage 16-3</t>
  </si>
  <si>
    <t>NC_011103</t>
  </si>
  <si>
    <t>Myoviridae Mycobacterium phage Myrna</t>
  </si>
  <si>
    <t>NC_011273</t>
  </si>
  <si>
    <t>M6</t>
  </si>
  <si>
    <t>Enterobacteria phage RB43</t>
  </si>
  <si>
    <t>AY967407</t>
  </si>
  <si>
    <t>JS10</t>
  </si>
  <si>
    <t>Streptococcus pyogenes phage 315.1</t>
  </si>
  <si>
    <t>Podoviridae</t>
  </si>
  <si>
    <t>epsilon34</t>
  </si>
  <si>
    <t>P22-like viruses Salmonella phage epsilon34</t>
  </si>
  <si>
    <t>NC_011976</t>
  </si>
  <si>
    <t>Actinobacteria</t>
  </si>
  <si>
    <t>Mycobacteriaceae</t>
  </si>
  <si>
    <t>CJW1</t>
  </si>
  <si>
    <t>Mycobacteriophage CJW1</t>
  </si>
  <si>
    <t>NC_004681</t>
  </si>
  <si>
    <t>Porky</t>
  </si>
  <si>
    <t>Siphoviridae Mycobacterium phage Porky</t>
  </si>
  <si>
    <t>NC_011055</t>
  </si>
  <si>
    <t>1717</t>
  </si>
  <si>
    <t>NC_008515</t>
  </si>
  <si>
    <t>RB14</t>
  </si>
  <si>
    <t>T4-like viruses Enterobacteria phage RB14</t>
  </si>
  <si>
    <t>NC_012638</t>
  </si>
  <si>
    <t>RB51</t>
  </si>
  <si>
    <t>NC_012696</t>
  </si>
  <si>
    <t>Cali</t>
  </si>
  <si>
    <t>Myoviridae Mycobacterium phage Cali</t>
  </si>
  <si>
    <t>NC_011271</t>
  </si>
  <si>
    <t>86</t>
  </si>
  <si>
    <t>unclassified Lambda-like viruses Stx2-converting phage 86</t>
  </si>
  <si>
    <t>NC_008464</t>
  </si>
  <si>
    <t>cdtI</t>
  </si>
  <si>
    <t>unclassified Lambda-like viruses Enterobacteria phage cdtI</t>
  </si>
  <si>
    <t>NC_009514</t>
  </si>
  <si>
    <t>42e</t>
  </si>
  <si>
    <t>Bacteriophage 42e</t>
  </si>
  <si>
    <t>NC_007052</t>
  </si>
  <si>
    <t>JL001</t>
  </si>
  <si>
    <t>JSE</t>
  </si>
  <si>
    <t>SD</t>
  </si>
  <si>
    <t>Bacteroidaceae</t>
  </si>
  <si>
    <t>B40-8</t>
  </si>
  <si>
    <t>Staphylococcus aureus phage phi 11</t>
  </si>
  <si>
    <t>NC_004615</t>
  </si>
  <si>
    <t>phiMHaA1</t>
  </si>
  <si>
    <t>P2-like viruses Mannheimia phage phiMHaA1</t>
  </si>
  <si>
    <t>NC_008201</t>
  </si>
  <si>
    <t>77</t>
  </si>
  <si>
    <t>Bacteriophage 77</t>
  </si>
  <si>
    <t>Bacteriophage EW</t>
  </si>
  <si>
    <t>NC_007056</t>
  </si>
  <si>
    <t>P74-26</t>
  </si>
  <si>
    <t>Yepe2</t>
  </si>
  <si>
    <t>T7-like viruses Yersinia phage Yepe2</t>
  </si>
  <si>
    <t>NC_011038</t>
  </si>
  <si>
    <t>Tweety</t>
  </si>
  <si>
    <t>Siphoviridae Mycobacterium phage Tweety</t>
  </si>
  <si>
    <t>NC_009820</t>
  </si>
  <si>
    <t>phi-105</t>
  </si>
  <si>
    <t>Bacteriophage phi-105</t>
  </si>
  <si>
    <t>NC_004167</t>
  </si>
  <si>
    <t>F10</t>
  </si>
  <si>
    <t>Siphoviridae Pseudomonas phage F10</t>
  </si>
  <si>
    <t>NC_007805</t>
  </si>
  <si>
    <t>phiV10</t>
  </si>
  <si>
    <t>NC_011040</t>
  </si>
  <si>
    <t>K11</t>
  </si>
  <si>
    <t>T7-like viruses Klebsiella phage K11</t>
  </si>
  <si>
    <t>NC_011043</t>
  </si>
  <si>
    <t>186</t>
  </si>
  <si>
    <t>Enterobacteria phage 186</t>
  </si>
  <si>
    <t>PhiSauS-IPLA88</t>
  </si>
  <si>
    <t>Siphoviridae Staphylococcus phage phiSauS-IPLA88</t>
  </si>
  <si>
    <t>NC_011614</t>
  </si>
  <si>
    <t>PH15</t>
  </si>
  <si>
    <t>Siphoviridae Staphylococcus phage PH15</t>
  </si>
  <si>
    <t>NC_008723</t>
  </si>
  <si>
    <t>Gifsy-2</t>
  </si>
  <si>
    <t>Phage Gifsy-2</t>
  </si>
  <si>
    <t>NC_010393</t>
  </si>
  <si>
    <t>Myoviridae Pseudomonas phage 201phi2-1</t>
  </si>
  <si>
    <t>NC_010821</t>
  </si>
  <si>
    <t>Siphoviridae Thermus phage P74-26</t>
  </si>
  <si>
    <t>NC_009804</t>
  </si>
  <si>
    <t>VHML</t>
  </si>
  <si>
    <t>Vibrio harveyi bacteriophage VHML</t>
  </si>
  <si>
    <t>NC_004456</t>
  </si>
  <si>
    <t>Gifsy-1</t>
  </si>
  <si>
    <t>Phage Gifsy-1</t>
  </si>
  <si>
    <t>NC_010392</t>
  </si>
  <si>
    <t>phi 4795</t>
  </si>
  <si>
    <t>Kostya</t>
  </si>
  <si>
    <t>#Phage ID</t>
  </si>
  <si>
    <t>Phage name</t>
  </si>
  <si>
    <t>Contig(s)</t>
  </si>
  <si>
    <t>Cyanobacteria</t>
  </si>
  <si>
    <t>Unclassified Cyanobacteria</t>
  </si>
  <si>
    <t>dsDNA viruses, no RNA stage</t>
  </si>
  <si>
    <t>Myoviridae</t>
  </si>
  <si>
    <t>Lytic</t>
  </si>
  <si>
    <t>Cyanophage P-SSP7</t>
  </si>
  <si>
    <t>NC_006882</t>
  </si>
  <si>
    <t>Alcaligenaceae</t>
  </si>
  <si>
    <t>BPP-1</t>
  </si>
  <si>
    <t>Bordetella phage BPP-1</t>
  </si>
  <si>
    <t>NC_005357</t>
  </si>
  <si>
    <t>244</t>
  </si>
  <si>
    <t>Siphoviridae Mycobacterium phage 244</t>
  </si>
  <si>
    <t>NC_008194</t>
  </si>
  <si>
    <t>Phage phi 4795</t>
  </si>
  <si>
    <t>NC_004813</t>
  </si>
  <si>
    <t>ES18</t>
  </si>
  <si>
    <t>Salmonella typhimurium bacteriophage ES18</t>
  </si>
  <si>
    <t>NC_006949</t>
  </si>
  <si>
    <t>Fels-2</t>
  </si>
  <si>
    <t>P2-like viruses Enterobacteria phage Fels-2</t>
  </si>
  <si>
    <t>NC_010463</t>
  </si>
  <si>
    <t>BcepGomr</t>
  </si>
  <si>
    <t>Siphoviridae Burkholderia phage BcepGomr</t>
  </si>
  <si>
    <t>NC_009447</t>
  </si>
  <si>
    <t>P60</t>
  </si>
  <si>
    <t>Cyanophage P60</t>
  </si>
  <si>
    <t>NC_003390</t>
  </si>
  <si>
    <t>Stx2_I</t>
  </si>
  <si>
    <t>Siphoviridae Cyanophage PSS2</t>
  </si>
  <si>
    <t>NC_013021</t>
  </si>
  <si>
    <t>Myrna</t>
  </si>
  <si>
    <t>Bacteriophage 44RR2.8t</t>
  </si>
  <si>
    <t>NC_005135</t>
  </si>
  <si>
    <t>Vibrionaceae</t>
  </si>
  <si>
    <t>KVP40</t>
  </si>
  <si>
    <t>unclassified N4-like viruses Silicibacter phage DSS3phi2</t>
  </si>
  <si>
    <t>Mycobacteriophage Bxz2</t>
  </si>
  <si>
    <t>NC_004682</t>
  </si>
  <si>
    <t>Stx2 converting bacteriophage I</t>
  </si>
  <si>
    <t>NC_003525</t>
  </si>
  <si>
    <t>933W</t>
  </si>
  <si>
    <t>Bacteriophage 933W</t>
  </si>
  <si>
    <t>NC_000924</t>
  </si>
  <si>
    <t>Min27</t>
  </si>
  <si>
    <t>Podoviridae Enterobacteria phage Min27</t>
  </si>
  <si>
    <t>NC_010237</t>
  </si>
  <si>
    <t>phiSG1</t>
  </si>
  <si>
    <t>nNuc</t>
  </si>
  <si>
    <t>Kurtosis</t>
  </si>
  <si>
    <t>NC_001901</t>
  </si>
  <si>
    <t>Unclassified Halobacteria</t>
  </si>
  <si>
    <t>Unclassified</t>
  </si>
  <si>
    <t>HF1</t>
  </si>
  <si>
    <t>Halovirus HF1</t>
  </si>
  <si>
    <t>Staphylococcus phage K</t>
  </si>
  <si>
    <t>NC_005880</t>
  </si>
  <si>
    <t>BcepC6B</t>
  </si>
  <si>
    <t>Burkholderia cepacia complex phage BcepC6B</t>
  </si>
  <si>
    <t>NC_005887</t>
  </si>
  <si>
    <t>PhiEcoM-GJ1</t>
  </si>
  <si>
    <t>Myoviridae Enterobacteria phage phiEcoM-GJ1</t>
  </si>
  <si>
    <t>NC_010106</t>
  </si>
  <si>
    <t>V</t>
  </si>
  <si>
    <t>%Covered</t>
    <phoneticPr fontId="5" type="noConversion"/>
  </si>
  <si>
    <t>Flag</t>
    <phoneticPr fontId="5" type="noConversion"/>
  </si>
  <si>
    <t>dsDNA</t>
    <phoneticPr fontId="5" type="noConversion"/>
  </si>
  <si>
    <t>densityCV</t>
    <phoneticPr fontId="5" type="noConversion"/>
  </si>
  <si>
    <t>densityStDev</t>
    <phoneticPr fontId="5" type="noConversion"/>
  </si>
  <si>
    <t>densityVariance</t>
    <phoneticPr fontId="5" type="noConversion"/>
  </si>
  <si>
    <t>MedDensity</t>
    <phoneticPr fontId="5" type="noConversion"/>
  </si>
  <si>
    <t>covAUC</t>
    <phoneticPr fontId="5" type="noConversion"/>
  </si>
  <si>
    <t>AUC/nMG</t>
    <phoneticPr fontId="5" type="noConversion"/>
  </si>
  <si>
    <t>T4-like viruses Enterobacteria phage JS10</t>
  </si>
  <si>
    <t>NC_012741</t>
  </si>
  <si>
    <t>Phi1</t>
  </si>
  <si>
    <t>T4-like viruses Enterobacteria phage Phi1</t>
  </si>
  <si>
    <t>NC_009821</t>
  </si>
  <si>
    <t>JS98</t>
  </si>
  <si>
    <t>T4-like viruses Enterobacteria phage JS98</t>
  </si>
  <si>
    <t>NC_010105</t>
  </si>
  <si>
    <t>RB49</t>
  </si>
  <si>
    <t>Enterobacteria phage RB49</t>
  </si>
  <si>
    <t>NC_005066</t>
  </si>
  <si>
    <t>RB32</t>
  </si>
  <si>
    <t>T4-like viruses Enterobacteria phage RB32</t>
  </si>
  <si>
    <t>Bacteriophage KVP40</t>
  </si>
  <si>
    <t>NC_005083</t>
  </si>
  <si>
    <t>RB69</t>
  </si>
  <si>
    <t>Enterobacteria phage RB69</t>
  </si>
  <si>
    <t>NC_004928</t>
  </si>
  <si>
    <t>Aeh1</t>
  </si>
  <si>
    <t>NC_012697</t>
  </si>
  <si>
    <t>Catera</t>
  </si>
  <si>
    <t>Myoviridae Burkholderia phage phiE255</t>
  </si>
  <si>
    <t>NC_009237</t>
  </si>
  <si>
    <t>phi1026b</t>
  </si>
  <si>
    <t>Bacteriophage phi1026b</t>
  </si>
  <si>
    <t>NC_005284</t>
  </si>
  <si>
    <t>G1</t>
  </si>
  <si>
    <t>Bacteriophage G1</t>
  </si>
  <si>
    <t>NC_007066</t>
  </si>
  <si>
    <t>phiEco32</t>
  </si>
  <si>
    <t>Podoviridae Enterobacteria phage phiEco32</t>
  </si>
  <si>
    <t>NC_010324</t>
  </si>
  <si>
    <t>phiKO2</t>
  </si>
  <si>
    <t>Bacteriophage phiKO2</t>
  </si>
  <si>
    <t>NC_005857</t>
  </si>
  <si>
    <t>WV8</t>
  </si>
  <si>
    <t>Myoviridae Enterobacteria phage WV8</t>
  </si>
  <si>
    <t>NC_012749</t>
  </si>
  <si>
    <t>K</t>
  </si>
  <si>
    <t>Bacteriophage Aeh1</t>
  </si>
  <si>
    <t>NC_005260</t>
  </si>
  <si>
    <t>RB43</t>
  </si>
  <si>
    <t>Myoviridae Mycobacterium phage Catera</t>
  </si>
  <si>
    <t>NC_008207</t>
  </si>
  <si>
    <t>Bxz1</t>
  </si>
  <si>
    <t>Mycobacteriophage Bxz1</t>
  </si>
  <si>
    <t>NC_004687</t>
  </si>
  <si>
    <t>F116</t>
  </si>
  <si>
    <t>Pseudomonas phage F116</t>
  </si>
  <si>
    <t>NC_006552</t>
  </si>
  <si>
    <t>Euryarchaeota</t>
  </si>
  <si>
    <t>Halobacteriaceae</t>
  </si>
  <si>
    <t>PhiCh1</t>
  </si>
  <si>
    <t>Virus PhiCh1</t>
  </si>
  <si>
    <t>NC_004084</t>
  </si>
  <si>
    <t>EE36phi1</t>
  </si>
  <si>
    <t>unclassified N4-like viruses Sulfitobacter phage EE36phi1</t>
  </si>
  <si>
    <t>Unclassified Cyanobacteria</t>
    <phoneticPr fontId="5" type="noConversion"/>
  </si>
  <si>
    <t>Bacteriophage phi JL001</t>
  </si>
  <si>
    <t>NC_006938</t>
  </si>
  <si>
    <t>P27</t>
  </si>
  <si>
    <t>Bacteriophage P27</t>
  </si>
  <si>
    <t>NC_003356</t>
  </si>
  <si>
    <t>BcepF1</t>
  </si>
  <si>
    <t>Phage Nickname</t>
  </si>
  <si>
    <t>Siphoviridae Bacteroides phage B40-8</t>
  </si>
  <si>
    <t>NC_011222</t>
  </si>
  <si>
    <t>201phi2-1</t>
  </si>
  <si>
    <t>Firmicutes</t>
    <phoneticPr fontId="5" type="noConversion"/>
  </si>
  <si>
    <t>Podoviridae Enterobacteria phage phiV10</t>
  </si>
  <si>
    <t>NC_007804</t>
  </si>
  <si>
    <t>HK620</t>
  </si>
  <si>
    <t>Bacteriophage HK620</t>
  </si>
  <si>
    <t>NC_002730</t>
  </si>
  <si>
    <t>T4-like viruses Enterobacteria phage JSE</t>
  </si>
  <si>
    <t>NC_012740</t>
  </si>
  <si>
    <t>Siphoviridae</t>
  </si>
  <si>
    <t>SPBc2</t>
  </si>
  <si>
    <t>Bacteriophage SPBc2</t>
  </si>
  <si>
    <t>Siphoviridae Mycobacterium phage Kostya</t>
  </si>
  <si>
    <t>NC_011056</t>
  </si>
  <si>
    <t>Omega</t>
  </si>
  <si>
    <t>Mycobacteriophage Omega</t>
  </si>
  <si>
    <t>NC_004688</t>
  </si>
  <si>
    <t>c341</t>
  </si>
  <si>
    <t>P22-like viruses Salmonella phage c341</t>
  </si>
  <si>
    <t>NC_013059</t>
  </si>
  <si>
    <t>ST104</t>
  </si>
  <si>
    <t>Salmonella typhimurium bacteriophage ST104</t>
  </si>
  <si>
    <t>NC_005841</t>
  </si>
  <si>
    <t>P-SSP7</t>
  </si>
  <si>
    <t>Genome Length</t>
  </si>
  <si>
    <t>Range</t>
  </si>
  <si>
    <t>N/A</t>
  </si>
  <si>
    <t>* Minimum value</t>
  </si>
  <si>
    <t>* Maximum value</t>
  </si>
  <si>
    <r>
      <t>PAI</t>
    </r>
    <r>
      <rPr>
        <b/>
        <vertAlign val="subscript"/>
        <sz val="10"/>
        <rFont val="Verdana"/>
      </rPr>
      <t>50</t>
    </r>
  </si>
  <si>
    <t>Abund. C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4" x14ac:knownFonts="1">
    <font>
      <sz val="10"/>
      <name val="Verdana"/>
    </font>
    <font>
      <b/>
      <sz val="10"/>
      <name val="Verdana"/>
    </font>
    <font>
      <sz val="10"/>
      <name val="Verdana"/>
    </font>
    <font>
      <b/>
      <sz val="10"/>
      <name val="Verdana"/>
    </font>
    <font>
      <b/>
      <sz val="10"/>
      <name val="Verdana"/>
    </font>
    <font>
      <sz val="8"/>
      <name val="Verdana"/>
    </font>
    <font>
      <sz val="10"/>
      <color indexed="22"/>
      <name val="Verdana"/>
    </font>
    <font>
      <b/>
      <sz val="10"/>
      <color indexed="22"/>
      <name val="Verdana"/>
    </font>
    <font>
      <sz val="10"/>
      <color indexed="12"/>
      <name val="Verdana"/>
    </font>
    <font>
      <b/>
      <sz val="10"/>
      <color indexed="12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b/>
      <u/>
      <sz val="10"/>
      <name val="Verdana"/>
    </font>
    <font>
      <b/>
      <vertAlign val="subscript"/>
      <sz val="10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67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21">
    <xf numFmtId="0" fontId="0" fillId="0" borderId="0" xfId="0"/>
    <xf numFmtId="0" fontId="0" fillId="0" borderId="0" xfId="0" applyAlignment="1">
      <alignment vertical="top"/>
    </xf>
    <xf numFmtId="0" fontId="8" fillId="0" borderId="0" xfId="0" applyFont="1" applyAlignment="1">
      <alignment vertical="top"/>
    </xf>
    <xf numFmtId="0" fontId="2" fillId="0" borderId="0" xfId="0" applyFont="1" applyAlignment="1">
      <alignment vertical="top"/>
    </xf>
    <xf numFmtId="164" fontId="0" fillId="0" borderId="0" xfId="0" applyNumberFormat="1" applyFont="1" applyAlignment="1">
      <alignment vertical="top"/>
    </xf>
    <xf numFmtId="0" fontId="0" fillId="0" borderId="0" xfId="0" applyFont="1" applyAlignment="1">
      <alignment vertical="top"/>
    </xf>
    <xf numFmtId="0" fontId="4" fillId="0" borderId="0" xfId="0" applyFont="1" applyAlignment="1">
      <alignment vertical="top"/>
    </xf>
    <xf numFmtId="0" fontId="1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Fill="1" applyAlignment="1">
      <alignment vertical="top"/>
    </xf>
    <xf numFmtId="0" fontId="9" fillId="0" borderId="0" xfId="0" applyFont="1" applyAlignment="1">
      <alignment vertical="top"/>
    </xf>
    <xf numFmtId="0" fontId="7" fillId="0" borderId="0" xfId="0" applyFont="1" applyAlignment="1">
      <alignment vertical="top"/>
    </xf>
    <xf numFmtId="2" fontId="0" fillId="0" borderId="0" xfId="0" applyNumberFormat="1" applyAlignment="1">
      <alignment vertical="top"/>
    </xf>
    <xf numFmtId="11" fontId="0" fillId="0" borderId="0" xfId="0" applyNumberFormat="1" applyFill="1" applyAlignment="1">
      <alignment vertical="top"/>
    </xf>
    <xf numFmtId="0" fontId="6" fillId="0" borderId="0" xfId="0" applyFont="1" applyAlignment="1">
      <alignment vertical="top"/>
    </xf>
    <xf numFmtId="0" fontId="12" fillId="0" borderId="0" xfId="0" applyFont="1" applyAlignment="1">
      <alignment vertical="top"/>
    </xf>
    <xf numFmtId="0" fontId="0" fillId="0" borderId="0" xfId="0" applyFill="1" applyAlignment="1">
      <alignment vertical="top"/>
    </xf>
    <xf numFmtId="0" fontId="1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2" fontId="0" fillId="0" borderId="1" xfId="0" applyNumberFormat="1" applyBorder="1" applyAlignment="1">
      <alignment vertical="top"/>
    </xf>
    <xf numFmtId="0" fontId="0" fillId="0" borderId="1" xfId="0" applyNumberFormat="1" applyBorder="1" applyAlignment="1">
      <alignment vertical="top"/>
    </xf>
  </cellXfs>
  <cellStyles count="6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B593"/>
  <sheetViews>
    <sheetView tabSelected="1" workbookViewId="0">
      <pane xSplit="2" ySplit="1" topLeftCell="D578" activePane="bottomRight" state="frozen"/>
      <selection pane="topRight" activeCell="C1" sqref="C1"/>
      <selection pane="bottomLeft" activeCell="A5" sqref="A5"/>
      <selection pane="bottomRight" activeCell="H596" sqref="H596"/>
    </sheetView>
  </sheetViews>
  <sheetFormatPr baseColWidth="10" defaultRowHeight="13" x14ac:dyDescent="0"/>
  <cols>
    <col min="1" max="1" width="10.7109375" style="1"/>
    <col min="2" max="2" width="27.140625" style="1" customWidth="1"/>
    <col min="3" max="3" width="5.85546875" style="1" bestFit="1" customWidth="1"/>
    <col min="4" max="10" width="10.7109375" style="1"/>
    <col min="11" max="11" width="10.85546875" style="1" bestFit="1" customWidth="1"/>
    <col min="12" max="12" width="10.85546875" style="5" bestFit="1" customWidth="1"/>
    <col min="13" max="13" width="10.85546875" style="1" bestFit="1" customWidth="1"/>
    <col min="14" max="14" width="10.85546875" style="3" bestFit="1" customWidth="1"/>
    <col min="15" max="15" width="7" style="5" bestFit="1" customWidth="1"/>
    <col min="16" max="16" width="4.5703125" style="3" customWidth="1"/>
    <col min="17" max="17" width="10.85546875" style="1" bestFit="1" customWidth="1"/>
    <col min="18" max="18" width="8.7109375" style="1" customWidth="1"/>
    <col min="19" max="19" width="10.85546875" style="1" bestFit="1" customWidth="1"/>
    <col min="20" max="20" width="10.85546875" style="3" bestFit="1" customWidth="1"/>
    <col min="21" max="22" width="7.140625" style="5" customWidth="1"/>
    <col min="23" max="23" width="10.85546875" style="1" bestFit="1" customWidth="1"/>
    <col min="24" max="24" width="11.7109375" style="1" bestFit="1" customWidth="1"/>
    <col min="25" max="26" width="10.85546875" style="1" bestFit="1" customWidth="1"/>
    <col min="27" max="27" width="9.5703125" style="1" bestFit="1" customWidth="1"/>
    <col min="28" max="28" width="13.28515625" style="5" customWidth="1"/>
    <col min="29" max="29" width="13.140625" style="16" customWidth="1"/>
    <col min="30" max="31" width="10.85546875" style="1" bestFit="1" customWidth="1"/>
    <col min="32" max="32" width="10.5703125" style="1" bestFit="1" customWidth="1"/>
    <col min="33" max="33" width="10.85546875" style="1" bestFit="1" customWidth="1"/>
    <col min="34" max="34" width="7.140625" style="2" customWidth="1"/>
    <col min="35" max="54" width="10.7109375" style="14"/>
    <col min="55" max="16384" width="10.7109375" style="1"/>
  </cols>
  <sheetData>
    <row r="1" spans="1:54" s="6" customFormat="1" ht="15">
      <c r="A1" s="6" t="s">
        <v>1740</v>
      </c>
      <c r="B1" s="6" t="s">
        <v>1741</v>
      </c>
      <c r="C1" s="6" t="s">
        <v>1808</v>
      </c>
      <c r="D1" s="6" t="s">
        <v>1880</v>
      </c>
      <c r="E1" s="6" t="s">
        <v>1742</v>
      </c>
      <c r="F1" s="6" t="s">
        <v>1317</v>
      </c>
      <c r="G1" s="6" t="s">
        <v>1318</v>
      </c>
      <c r="H1" s="6" t="s">
        <v>1319</v>
      </c>
      <c r="I1" s="6" t="s">
        <v>1320</v>
      </c>
      <c r="J1" s="6" t="s">
        <v>1321</v>
      </c>
      <c r="K1" s="6" t="s">
        <v>1322</v>
      </c>
      <c r="L1" s="7" t="s">
        <v>1907</v>
      </c>
      <c r="M1" s="6" t="s">
        <v>41</v>
      </c>
      <c r="N1" s="7" t="s">
        <v>40</v>
      </c>
      <c r="O1" s="7" t="s">
        <v>100</v>
      </c>
      <c r="P1" s="7" t="s">
        <v>1323</v>
      </c>
      <c r="Q1" s="6" t="s">
        <v>39</v>
      </c>
      <c r="R1" s="7" t="s">
        <v>1912</v>
      </c>
      <c r="S1" s="6" t="s">
        <v>1687</v>
      </c>
      <c r="T1" s="7" t="s">
        <v>1913</v>
      </c>
      <c r="U1" s="7" t="s">
        <v>101</v>
      </c>
      <c r="V1" s="7" t="s">
        <v>102</v>
      </c>
      <c r="W1" s="8" t="s">
        <v>1791</v>
      </c>
      <c r="X1" s="8" t="s">
        <v>1814</v>
      </c>
      <c r="Y1" s="8" t="s">
        <v>103</v>
      </c>
      <c r="Z1" s="8" t="s">
        <v>1815</v>
      </c>
      <c r="AA1" s="8" t="s">
        <v>1807</v>
      </c>
      <c r="AB1" s="7" t="s">
        <v>42</v>
      </c>
      <c r="AC1" s="9" t="s">
        <v>1812</v>
      </c>
      <c r="AD1" s="8" t="s">
        <v>1811</v>
      </c>
      <c r="AE1" s="8" t="s">
        <v>1810</v>
      </c>
      <c r="AF1" s="8" t="s">
        <v>1813</v>
      </c>
      <c r="AG1" s="8" t="s">
        <v>1792</v>
      </c>
      <c r="AH1" s="10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</row>
    <row r="2" spans="1:54">
      <c r="A2" s="1">
        <v>128975.2</v>
      </c>
      <c r="B2" s="1" t="s">
        <v>1551</v>
      </c>
      <c r="C2" s="1" t="s">
        <v>1809</v>
      </c>
      <c r="D2" s="1" t="s">
        <v>1550</v>
      </c>
      <c r="E2" s="1" t="s">
        <v>1552</v>
      </c>
      <c r="F2" s="1" t="s">
        <v>1233</v>
      </c>
      <c r="G2" s="1" t="s">
        <v>1412</v>
      </c>
      <c r="H2" s="1" t="s">
        <v>1581</v>
      </c>
      <c r="I2" s="1" t="s">
        <v>1581</v>
      </c>
      <c r="J2" s="1" t="s">
        <v>1581</v>
      </c>
      <c r="K2" s="1">
        <v>51.555368302787699</v>
      </c>
      <c r="L2" s="5">
        <v>42723</v>
      </c>
      <c r="M2" s="1">
        <v>294.1591368820404</v>
      </c>
      <c r="N2" s="3">
        <f>1000*(M2/L2)</f>
        <v>6.8852640704547996</v>
      </c>
      <c r="O2" s="4">
        <f>LOG(N2)</f>
        <v>0.83792060140370228</v>
      </c>
      <c r="P2" s="3">
        <v>242</v>
      </c>
      <c r="Q2" s="1">
        <v>0.48178172233137517</v>
      </c>
      <c r="R2" s="1">
        <f>1000*Q2/L2</f>
        <v>1.1276870124555279E-2</v>
      </c>
      <c r="S2" s="1">
        <v>2.6687145529211556</v>
      </c>
      <c r="T2" s="3">
        <v>2.6854155068500645</v>
      </c>
      <c r="U2" s="5">
        <f>RANK(P2, $P$2:$P$488)</f>
        <v>155</v>
      </c>
      <c r="V2" s="5">
        <f>RANK(N2, N$2:N$488)</f>
        <v>227</v>
      </c>
      <c r="W2" s="1">
        <v>42723</v>
      </c>
      <c r="X2" s="1">
        <v>3240066</v>
      </c>
      <c r="Y2" s="12">
        <v>75.838915806474304</v>
      </c>
      <c r="Z2" s="12">
        <f>IF(P2=0, "N/A", X2/P2)</f>
        <v>13388.702479338843</v>
      </c>
      <c r="AA2" s="1">
        <v>79.72</v>
      </c>
      <c r="AB2" s="5">
        <v>0.62474430760781796</v>
      </c>
      <c r="AC2" s="13">
        <v>2424798199.4184799</v>
      </c>
      <c r="AD2" s="1">
        <v>238.239</v>
      </c>
      <c r="AE2" s="1">
        <v>3.141</v>
      </c>
      <c r="AF2" s="1">
        <v>15</v>
      </c>
      <c r="AG2" s="1">
        <v>83.457999999999998</v>
      </c>
    </row>
    <row r="3" spans="1:54">
      <c r="A3" s="1">
        <v>129861.2</v>
      </c>
      <c r="B3" s="1" t="s">
        <v>1736</v>
      </c>
      <c r="C3" s="1" t="s">
        <v>1809</v>
      </c>
      <c r="D3" s="1" t="s">
        <v>1735</v>
      </c>
      <c r="E3" s="1" t="s">
        <v>1737</v>
      </c>
      <c r="F3" s="1" t="s">
        <v>1233</v>
      </c>
      <c r="G3" s="1" t="s">
        <v>1412</v>
      </c>
      <c r="H3" s="1" t="s">
        <v>1581</v>
      </c>
      <c r="I3" s="1" t="s">
        <v>1581</v>
      </c>
      <c r="J3" s="1" t="s">
        <v>1581</v>
      </c>
      <c r="K3" s="1">
        <v>51.098141923243503</v>
      </c>
      <c r="L3" s="5">
        <v>48491</v>
      </c>
      <c r="M3" s="1">
        <v>443.68672082358393</v>
      </c>
      <c r="N3" s="3">
        <f>1000*(M3/L3)</f>
        <v>9.1498777262499011</v>
      </c>
      <c r="O3" s="4">
        <f>LOG(N3)</f>
        <v>0.96141529044133722</v>
      </c>
      <c r="P3" s="3">
        <v>255</v>
      </c>
      <c r="Q3" s="1">
        <v>0.53085766278533486</v>
      </c>
      <c r="R3" s="1">
        <f>1000*Q3/L3</f>
        <v>1.0947550324500109E-2</v>
      </c>
      <c r="S3" s="1">
        <v>3.7868336609337492</v>
      </c>
      <c r="T3" s="3">
        <v>2.5263383171705889</v>
      </c>
      <c r="U3" s="5">
        <f>RANK(P3, $P$2:$P$488)</f>
        <v>99</v>
      </c>
      <c r="V3" s="5">
        <f>RANK(N3, N$2:N$488)</f>
        <v>151</v>
      </c>
      <c r="W3" s="1">
        <v>48491</v>
      </c>
      <c r="X3" s="1">
        <v>3890319</v>
      </c>
      <c r="Y3" s="12">
        <v>80.227650491843804</v>
      </c>
      <c r="Z3" s="12">
        <f>IF(P3=0, "N/A", X3/P3)</f>
        <v>15256.152941176471</v>
      </c>
      <c r="AA3" s="1">
        <v>77.38</v>
      </c>
      <c r="AB3" s="5">
        <v>0.62431386851180104</v>
      </c>
      <c r="AC3" s="13">
        <v>1620517193.9665599</v>
      </c>
      <c r="AD3" s="1">
        <v>182.81</v>
      </c>
      <c r="AE3" s="1">
        <v>2.2789999999999999</v>
      </c>
      <c r="AF3" s="1">
        <v>14</v>
      </c>
      <c r="AG3" s="1">
        <v>20.199000000000002</v>
      </c>
    </row>
    <row r="4" spans="1:54">
      <c r="A4" s="1">
        <v>129862.2</v>
      </c>
      <c r="B4" s="1" t="s">
        <v>1726</v>
      </c>
      <c r="C4" s="1" t="s">
        <v>1809</v>
      </c>
      <c r="D4" s="1" t="s">
        <v>1725</v>
      </c>
      <c r="E4" s="1" t="s">
        <v>1727</v>
      </c>
      <c r="F4" s="1" t="s">
        <v>1233</v>
      </c>
      <c r="G4" s="1" t="s">
        <v>1412</v>
      </c>
      <c r="H4" s="1" t="s">
        <v>1581</v>
      </c>
      <c r="I4" s="1" t="s">
        <v>1581</v>
      </c>
      <c r="J4" s="1" t="s">
        <v>1581</v>
      </c>
      <c r="K4" s="1">
        <v>51.095113438045402</v>
      </c>
      <c r="L4" s="5">
        <v>45840</v>
      </c>
      <c r="M4" s="1">
        <v>325.22602450035896</v>
      </c>
      <c r="N4" s="3">
        <f>1000*(M4/L4)</f>
        <v>7.0948085623987556</v>
      </c>
      <c r="O4" s="4">
        <f>LOG(N4)</f>
        <v>0.85094068148263768</v>
      </c>
      <c r="P4" s="3">
        <v>242</v>
      </c>
      <c r="Q4" s="1">
        <v>0.65446358238874003</v>
      </c>
      <c r="R4" s="1">
        <f>1000*Q4/L4</f>
        <v>1.4277128760661869E-2</v>
      </c>
      <c r="S4" s="1">
        <v>2.7171060818904391</v>
      </c>
      <c r="T4" s="3">
        <v>2.4729367875007875</v>
      </c>
      <c r="U4" s="5">
        <f>RANK(P4, $P$2:$P$488)</f>
        <v>155</v>
      </c>
      <c r="V4" s="5">
        <f>RANK(N4, N$2:N$488)</f>
        <v>220</v>
      </c>
      <c r="W4" s="1">
        <v>45840</v>
      </c>
      <c r="X4" s="1">
        <v>3629700</v>
      </c>
      <c r="Y4" s="12">
        <v>79.181937172774894</v>
      </c>
      <c r="Z4" s="12">
        <f>IF(P4=0, "N/A", X4/P4)</f>
        <v>14998.760330578512</v>
      </c>
      <c r="AA4" s="1">
        <v>80.150000000000006</v>
      </c>
      <c r="AB4" s="5">
        <v>0.64016444903547598</v>
      </c>
      <c r="AC4" s="13">
        <v>2554061244.6437001</v>
      </c>
      <c r="AD4" s="1">
        <v>236.047</v>
      </c>
      <c r="AE4" s="1">
        <v>2.9809999999999999</v>
      </c>
      <c r="AF4" s="1">
        <v>11</v>
      </c>
      <c r="AG4" s="1">
        <v>39.143999999999998</v>
      </c>
    </row>
    <row r="5" spans="1:54">
      <c r="A5" s="1">
        <v>139871.20000000001</v>
      </c>
      <c r="B5" s="1" t="s">
        <v>1443</v>
      </c>
      <c r="C5" s="1" t="s">
        <v>1809</v>
      </c>
      <c r="D5" s="1" t="s">
        <v>1442</v>
      </c>
      <c r="E5" s="1" t="s">
        <v>1444</v>
      </c>
      <c r="F5" s="1" t="s">
        <v>1401</v>
      </c>
      <c r="G5" s="1" t="s">
        <v>1292</v>
      </c>
      <c r="H5" s="1" t="s">
        <v>1581</v>
      </c>
      <c r="I5" s="1" t="s">
        <v>1581</v>
      </c>
      <c r="J5" s="1" t="s">
        <v>1581</v>
      </c>
      <c r="K5" s="1">
        <v>36.400772975220796</v>
      </c>
      <c r="L5" s="5">
        <v>40881</v>
      </c>
      <c r="M5" s="1">
        <v>141.46556124095403</v>
      </c>
      <c r="N5" s="3">
        <f>1000*(M5/L5)</f>
        <v>3.4604232098274021</v>
      </c>
      <c r="O5" s="4">
        <f>LOG(N5)</f>
        <v>0.53912921626475319</v>
      </c>
      <c r="P5" s="3">
        <v>219</v>
      </c>
      <c r="Q5" s="1">
        <v>0.15296261794629951</v>
      </c>
      <c r="R5" s="1">
        <f>1000*Q5/L5</f>
        <v>3.7416554865658744E-3</v>
      </c>
      <c r="S5" s="1">
        <v>0.80027689519293821</v>
      </c>
      <c r="T5" s="3">
        <v>1.6744850046834776</v>
      </c>
      <c r="U5" s="5">
        <f>RANK(P5, $P$2:$P$488)</f>
        <v>308</v>
      </c>
      <c r="V5" s="5">
        <f>RANK(N5, N$2:N$488)</f>
        <v>382</v>
      </c>
      <c r="W5" s="1">
        <v>40881</v>
      </c>
      <c r="X5" s="1">
        <v>1587384</v>
      </c>
      <c r="Y5" s="12">
        <v>38.829382842885501</v>
      </c>
      <c r="Z5" s="12">
        <f>IF(P5=0, "N/A", X5/P5)</f>
        <v>7248.3287671232874</v>
      </c>
      <c r="AA5" s="1">
        <v>58.36</v>
      </c>
      <c r="AB5" s="5">
        <v>0.44424542984565402</v>
      </c>
      <c r="AC5" s="13">
        <v>1610840988.9460101</v>
      </c>
      <c r="AD5" s="1">
        <v>198.505</v>
      </c>
      <c r="AE5" s="1">
        <v>5.1120000000000001</v>
      </c>
      <c r="AF5" s="1">
        <v>1</v>
      </c>
      <c r="AG5" s="1">
        <v>134.6</v>
      </c>
    </row>
    <row r="6" spans="1:54">
      <c r="A6" s="1">
        <v>198538.1</v>
      </c>
      <c r="B6" s="1" t="s">
        <v>1653</v>
      </c>
      <c r="C6" s="1" t="s">
        <v>1809</v>
      </c>
      <c r="D6" s="1" t="s">
        <v>1468</v>
      </c>
      <c r="E6" s="1" t="s">
        <v>1479</v>
      </c>
      <c r="F6" s="1" t="s">
        <v>1401</v>
      </c>
      <c r="G6" s="1" t="s">
        <v>1466</v>
      </c>
      <c r="H6" s="1" t="s">
        <v>1581</v>
      </c>
      <c r="I6" s="1" t="s">
        <v>1581</v>
      </c>
      <c r="J6" s="1" t="s">
        <v>1467</v>
      </c>
      <c r="K6" s="1">
        <v>37.801608579088501</v>
      </c>
      <c r="L6" s="5">
        <v>39538</v>
      </c>
      <c r="M6" s="1">
        <v>518.4549399123099</v>
      </c>
      <c r="N6" s="3">
        <f>1000*(M6/L6)</f>
        <v>13.112826645564011</v>
      </c>
      <c r="O6" s="4">
        <f>LOG(N6)</f>
        <v>1.1176963197792369</v>
      </c>
      <c r="P6" s="3">
        <v>258</v>
      </c>
      <c r="Q6" s="1">
        <v>1.4781456971374376</v>
      </c>
      <c r="R6" s="1">
        <f>1000*Q6/L6</f>
        <v>3.7385444310218965E-2</v>
      </c>
      <c r="S6" s="1">
        <v>1.6433866495576945</v>
      </c>
      <c r="T6" s="3">
        <v>0.9382540522255477</v>
      </c>
      <c r="U6" s="5">
        <f>RANK(P6, $P$2:$P$488)</f>
        <v>80</v>
      </c>
      <c r="V6" s="5">
        <f>RANK(N6, N$2:N$488)</f>
        <v>108</v>
      </c>
      <c r="W6" s="1">
        <v>39538</v>
      </c>
      <c r="X6" s="1">
        <v>8430654</v>
      </c>
      <c r="Y6" s="12">
        <v>213.22914664373499</v>
      </c>
      <c r="Z6" s="12">
        <f>IF(P6=0, "N/A", X6/P6)</f>
        <v>32676.953488372092</v>
      </c>
      <c r="AA6" s="1">
        <v>52.38</v>
      </c>
      <c r="AB6" s="5">
        <v>0.17621083524131601</v>
      </c>
      <c r="AC6" s="13">
        <v>46029026917.897903</v>
      </c>
      <c r="AD6" s="1">
        <v>1078.982</v>
      </c>
      <c r="AE6" s="1">
        <v>5.0599999999999996</v>
      </c>
      <c r="AF6" s="1">
        <v>1</v>
      </c>
      <c r="AG6" s="1">
        <v>44.761000000000003</v>
      </c>
    </row>
    <row r="7" spans="1:54">
      <c r="A7" s="1">
        <v>198539.1</v>
      </c>
      <c r="B7" s="1" t="s">
        <v>152</v>
      </c>
      <c r="C7" s="1" t="s">
        <v>1809</v>
      </c>
      <c r="D7" s="1" t="s">
        <v>151</v>
      </c>
      <c r="E7" s="1" t="s">
        <v>337</v>
      </c>
      <c r="F7" s="1" t="s">
        <v>1401</v>
      </c>
      <c r="G7" s="1" t="s">
        <v>1466</v>
      </c>
      <c r="H7" s="1" t="s">
        <v>1581</v>
      </c>
      <c r="I7" s="1" t="s">
        <v>1581</v>
      </c>
      <c r="J7" s="1" t="s">
        <v>1467</v>
      </c>
      <c r="K7" s="1">
        <v>38.254772107518498</v>
      </c>
      <c r="L7" s="5">
        <v>41072</v>
      </c>
      <c r="M7" s="1">
        <v>166.82164056888246</v>
      </c>
      <c r="N7" s="3">
        <f>1000*(M7/L7)</f>
        <v>4.0616877816732186</v>
      </c>
      <c r="O7" s="4">
        <f>LOG(N7)</f>
        <v>0.60870653652130924</v>
      </c>
      <c r="P7" s="3">
        <v>212</v>
      </c>
      <c r="Q7" s="1">
        <v>0.25012452596621221</v>
      </c>
      <c r="R7" s="1">
        <f>1000*Q7/L7</f>
        <v>6.0899037292124125E-3</v>
      </c>
      <c r="S7" s="1">
        <v>0.90753265626489987</v>
      </c>
      <c r="T7" s="3">
        <v>1.6102806886345795</v>
      </c>
      <c r="U7" s="5">
        <f>RANK(P7, $P$2:$P$488)</f>
        <v>354</v>
      </c>
      <c r="V7" s="5">
        <f>RANK(N7, N$2:N$488)</f>
        <v>360</v>
      </c>
      <c r="W7" s="1">
        <v>41072</v>
      </c>
      <c r="X7" s="1">
        <v>2089188</v>
      </c>
      <c r="Y7" s="12">
        <v>50.8664783794312</v>
      </c>
      <c r="Z7" s="12">
        <f>IF(P7=0, "N/A", X7/P7)</f>
        <v>9854.6603773584902</v>
      </c>
      <c r="AA7" s="1">
        <v>59.84</v>
      </c>
      <c r="AB7" s="5">
        <v>0.50733549773422304</v>
      </c>
      <c r="AC7" s="13">
        <v>1818319091.7676799</v>
      </c>
      <c r="AD7" s="1">
        <v>210.411</v>
      </c>
      <c r="AE7" s="1">
        <v>4.1369999999999996</v>
      </c>
      <c r="AF7" s="1">
        <v>2</v>
      </c>
      <c r="AG7" s="1">
        <v>45.259</v>
      </c>
    </row>
    <row r="8" spans="1:54">
      <c r="A8" s="1">
        <v>198540.1</v>
      </c>
      <c r="B8" s="1" t="s">
        <v>310</v>
      </c>
      <c r="C8" s="1" t="s">
        <v>1809</v>
      </c>
      <c r="D8" s="1" t="s">
        <v>309</v>
      </c>
      <c r="E8" s="1" t="s">
        <v>311</v>
      </c>
      <c r="F8" s="1" t="s">
        <v>1401</v>
      </c>
      <c r="G8" s="1" t="s">
        <v>1466</v>
      </c>
      <c r="H8" s="1" t="s">
        <v>1581</v>
      </c>
      <c r="I8" s="1" t="s">
        <v>1581</v>
      </c>
      <c r="J8" s="1" t="s">
        <v>1467</v>
      </c>
      <c r="K8" s="1">
        <v>38.025509166448799</v>
      </c>
      <c r="L8" s="5">
        <v>34419</v>
      </c>
      <c r="M8" s="1">
        <v>69.476857253043491</v>
      </c>
      <c r="N8" s="3">
        <f>1000*(M8/L8)</f>
        <v>2.0185611799600074</v>
      </c>
      <c r="O8" s="4">
        <f>LOG(N8)</f>
        <v>0.3050419168458513</v>
      </c>
      <c r="P8" s="3">
        <v>164</v>
      </c>
      <c r="Q8" s="1">
        <v>1.3181971649068133E-2</v>
      </c>
      <c r="R8" s="1">
        <f>1000*Q8/L8</f>
        <v>3.8298531767535761E-4</v>
      </c>
      <c r="S8" s="1">
        <v>0.60990874642091475</v>
      </c>
      <c r="T8" s="3">
        <v>2.5984622229394576</v>
      </c>
      <c r="U8" s="5">
        <f>RANK(P8, $P$2:$P$488)</f>
        <v>437</v>
      </c>
      <c r="V8" s="5">
        <f>RANK(N8, N$2:N$488)</f>
        <v>435</v>
      </c>
      <c r="W8" s="1">
        <v>34419</v>
      </c>
      <c r="X8" s="1">
        <v>617979</v>
      </c>
      <c r="Y8" s="12">
        <v>17.954589035125899</v>
      </c>
      <c r="Z8" s="12">
        <f>IF(P8=0, "N/A", X8/P8)</f>
        <v>3768.1646341463415</v>
      </c>
      <c r="AA8" s="1">
        <v>55.25</v>
      </c>
      <c r="AB8" s="5">
        <v>0.674662127070915</v>
      </c>
      <c r="AC8" s="13">
        <v>125571230.022572</v>
      </c>
      <c r="AD8" s="1">
        <v>60.402000000000001</v>
      </c>
      <c r="AE8" s="1">
        <v>3.3639999999999999</v>
      </c>
      <c r="AF8" s="1">
        <v>1</v>
      </c>
      <c r="AG8" s="1">
        <v>100.40600000000001</v>
      </c>
    </row>
    <row r="9" spans="1:54">
      <c r="A9" s="1">
        <v>198541.1</v>
      </c>
      <c r="B9" s="1" t="s">
        <v>752</v>
      </c>
      <c r="C9" s="1" t="s">
        <v>1809</v>
      </c>
      <c r="D9" s="1" t="s">
        <v>751</v>
      </c>
      <c r="E9" s="1" t="s">
        <v>753</v>
      </c>
      <c r="F9" s="1" t="s">
        <v>1401</v>
      </c>
      <c r="G9" s="1" t="s">
        <v>1466</v>
      </c>
      <c r="H9" s="1" t="s">
        <v>1581</v>
      </c>
      <c r="I9" s="1" t="s">
        <v>1581</v>
      </c>
      <c r="J9" s="1" t="s">
        <v>1467</v>
      </c>
      <c r="K9" s="1">
        <v>38.5730691932242</v>
      </c>
      <c r="L9" s="5">
        <v>41796</v>
      </c>
      <c r="M9" s="1">
        <v>163.2283822250734</v>
      </c>
      <c r="N9" s="3">
        <f>1000*(M9/L9)</f>
        <v>3.9053589392543162</v>
      </c>
      <c r="O9" s="4">
        <f>LOG(N9)</f>
        <v>0.59166095579938915</v>
      </c>
      <c r="P9" s="3">
        <v>218</v>
      </c>
      <c r="Q9" s="1">
        <v>0.27618497302643064</v>
      </c>
      <c r="R9" s="1">
        <f>1000*Q9/L9</f>
        <v>6.6079283430574842E-3</v>
      </c>
      <c r="S9" s="1">
        <v>0.79028797864057632</v>
      </c>
      <c r="T9" s="3">
        <v>1.4331162172216731</v>
      </c>
      <c r="U9" s="5">
        <f>RANK(P9, $P$2:$P$488)</f>
        <v>315</v>
      </c>
      <c r="V9" s="5">
        <f>RANK(N9, N$2:N$488)</f>
        <v>368</v>
      </c>
      <c r="W9" s="1">
        <v>41796</v>
      </c>
      <c r="X9" s="1">
        <v>1733463</v>
      </c>
      <c r="Y9" s="12">
        <v>41.474375538328999</v>
      </c>
      <c r="Z9" s="12">
        <f>IF(P9=0, "N/A", X9/P9)</f>
        <v>7951.6651376146792</v>
      </c>
      <c r="AA9" s="1">
        <v>46.77</v>
      </c>
      <c r="AB9" s="5">
        <v>0.486133876294917</v>
      </c>
      <c r="AC9" s="13">
        <v>1936380941.5557201</v>
      </c>
      <c r="AD9" s="1">
        <v>215.245</v>
      </c>
      <c r="AE9" s="1">
        <v>5.19</v>
      </c>
      <c r="AF9" s="1">
        <v>0</v>
      </c>
      <c r="AG9" s="1">
        <v>72.760999999999996</v>
      </c>
    </row>
    <row r="10" spans="1:54">
      <c r="A10" s="1">
        <v>198542.1</v>
      </c>
      <c r="B10" s="1" t="s">
        <v>1076</v>
      </c>
      <c r="C10" s="1" t="s">
        <v>1809</v>
      </c>
      <c r="D10" s="1" t="s">
        <v>1075</v>
      </c>
      <c r="E10" s="1" t="s">
        <v>1077</v>
      </c>
      <c r="F10" s="1" t="s">
        <v>1401</v>
      </c>
      <c r="G10" s="1" t="s">
        <v>1466</v>
      </c>
      <c r="H10" s="1" t="s">
        <v>1581</v>
      </c>
      <c r="I10" s="1" t="s">
        <v>1581</v>
      </c>
      <c r="J10" s="1" t="s">
        <v>1467</v>
      </c>
      <c r="K10" s="1">
        <v>38.083023608857197</v>
      </c>
      <c r="L10" s="5">
        <v>38206</v>
      </c>
      <c r="M10" s="1">
        <v>103.55537159937158</v>
      </c>
      <c r="N10" s="3">
        <f>1000*(M10/L10)</f>
        <v>2.7104478772803118</v>
      </c>
      <c r="O10" s="4">
        <f>LOG(N10)</f>
        <v>0.43304106008472032</v>
      </c>
      <c r="P10" s="3">
        <v>211</v>
      </c>
      <c r="Q10" s="1">
        <v>0.1512164123118806</v>
      </c>
      <c r="R10" s="1">
        <f>1000*Q10/L10</f>
        <v>3.9579231615945298E-3</v>
      </c>
      <c r="S10" s="1">
        <v>0.58869102669914708</v>
      </c>
      <c r="T10" s="3">
        <v>1.6826992285546003</v>
      </c>
      <c r="U10" s="5">
        <f>RANK(P10, $P$2:$P$488)</f>
        <v>362</v>
      </c>
      <c r="V10" s="5">
        <f>RANK(N10, N$2:N$488)</f>
        <v>414</v>
      </c>
      <c r="W10" s="1">
        <v>38206</v>
      </c>
      <c r="X10" s="1">
        <v>1216725</v>
      </c>
      <c r="Y10" s="12">
        <v>31.846437732293399</v>
      </c>
      <c r="Z10" s="12">
        <f>IF(P10=0, "N/A", X10/P10)</f>
        <v>5766.4691943127964</v>
      </c>
      <c r="AA10" s="1">
        <v>60.56</v>
      </c>
      <c r="AB10" s="5">
        <v>0.455612098017812</v>
      </c>
      <c r="AC10" s="13">
        <v>865929334.04980195</v>
      </c>
      <c r="AD10" s="1">
        <v>150.55000000000001</v>
      </c>
      <c r="AE10" s="1">
        <v>4.7270000000000003</v>
      </c>
      <c r="AF10" s="1">
        <v>1</v>
      </c>
      <c r="AG10" s="1">
        <v>105.146</v>
      </c>
    </row>
    <row r="11" spans="1:54">
      <c r="A11" s="1">
        <v>198543.1</v>
      </c>
      <c r="B11" s="1" t="s">
        <v>832</v>
      </c>
      <c r="C11" s="1" t="s">
        <v>1809</v>
      </c>
      <c r="D11" s="1" t="s">
        <v>831</v>
      </c>
      <c r="E11" s="1" t="s">
        <v>475</v>
      </c>
      <c r="F11" s="1" t="s">
        <v>1401</v>
      </c>
      <c r="G11" s="1" t="s">
        <v>1466</v>
      </c>
      <c r="H11" s="1" t="s">
        <v>1581</v>
      </c>
      <c r="I11" s="1" t="s">
        <v>1581</v>
      </c>
      <c r="J11" s="1" t="s">
        <v>1467</v>
      </c>
      <c r="K11" s="1">
        <v>39.713600239915998</v>
      </c>
      <c r="L11" s="5">
        <v>40014</v>
      </c>
      <c r="M11" s="1">
        <v>257.30105150027089</v>
      </c>
      <c r="N11" s="3">
        <f>1000*(M11/L11)</f>
        <v>6.4302756910149172</v>
      </c>
      <c r="O11" s="4">
        <f>LOG(N11)</f>
        <v>0.80822959322278864</v>
      </c>
      <c r="P11" s="3">
        <v>213</v>
      </c>
      <c r="Q11" s="1">
        <v>0.23338768795701523</v>
      </c>
      <c r="R11" s="1">
        <f>1000*Q11/L11</f>
        <v>5.8326507711554763E-3</v>
      </c>
      <c r="S11" s="1">
        <v>1.5901395765556918</v>
      </c>
      <c r="T11" s="3">
        <v>1.8293019477224688</v>
      </c>
      <c r="U11" s="5">
        <f>RANK(P11, $P$2:$P$488)</f>
        <v>347</v>
      </c>
      <c r="V11" s="5">
        <f>RANK(N11, N$2:N$488)</f>
        <v>248</v>
      </c>
      <c r="W11" s="1">
        <v>40014</v>
      </c>
      <c r="X11" s="1">
        <v>2876967</v>
      </c>
      <c r="Y11" s="12">
        <v>71.899010346378802</v>
      </c>
      <c r="Z11" s="12">
        <f>IF(P11=0, "N/A", X11/P11)</f>
        <v>13506.887323943662</v>
      </c>
      <c r="AA11" s="1">
        <v>58.48</v>
      </c>
      <c r="AB11" s="5">
        <v>0.52742475103882003</v>
      </c>
      <c r="AC11" s="13">
        <v>1592797404.9013901</v>
      </c>
      <c r="AD11" s="1">
        <v>199.517</v>
      </c>
      <c r="AE11" s="1">
        <v>2.7749999999999999</v>
      </c>
      <c r="AF11" s="1">
        <v>1</v>
      </c>
      <c r="AG11" s="1">
        <v>40.844999999999999</v>
      </c>
    </row>
    <row r="12" spans="1:54">
      <c r="A12" s="1">
        <v>225725.1</v>
      </c>
      <c r="B12" s="1" t="s">
        <v>398</v>
      </c>
      <c r="C12" s="1" t="s">
        <v>1809</v>
      </c>
      <c r="D12" s="1" t="s">
        <v>397</v>
      </c>
      <c r="E12" s="1" t="s">
        <v>399</v>
      </c>
      <c r="F12" s="1" t="s">
        <v>1401</v>
      </c>
      <c r="G12" s="1" t="s">
        <v>1498</v>
      </c>
      <c r="H12" s="1" t="s">
        <v>1581</v>
      </c>
      <c r="I12" s="1" t="s">
        <v>1581</v>
      </c>
      <c r="J12" s="1" t="s">
        <v>1413</v>
      </c>
      <c r="K12" s="1">
        <v>37.688736867823103</v>
      </c>
      <c r="L12" s="5">
        <v>61395</v>
      </c>
      <c r="M12" s="1">
        <v>298.39574666386972</v>
      </c>
      <c r="N12" s="3">
        <f>1000*(M12/L12)</f>
        <v>4.8602613676011028</v>
      </c>
      <c r="O12" s="4">
        <f>LOG(N12)</f>
        <v>0.68665962470565889</v>
      </c>
      <c r="P12" s="3">
        <v>206</v>
      </c>
      <c r="Q12" s="1">
        <v>0.59061616959127783</v>
      </c>
      <c r="R12" s="1">
        <f>1000*Q12/L12</f>
        <v>9.6199392392096721E-3</v>
      </c>
      <c r="S12" s="1">
        <v>1.5228970763007279</v>
      </c>
      <c r="T12" s="3">
        <v>1.5106701071473294</v>
      </c>
      <c r="U12" s="5">
        <f>RANK(P12, $P$2:$P$488)</f>
        <v>381</v>
      </c>
      <c r="V12" s="5">
        <f>RANK(N12, N$2:N$488)</f>
        <v>325</v>
      </c>
      <c r="W12" s="1">
        <v>61395</v>
      </c>
      <c r="X12" s="1">
        <v>4388010</v>
      </c>
      <c r="Y12" s="12">
        <v>71.471781089665299</v>
      </c>
      <c r="Z12" s="12">
        <f>IF(P12=0, "N/A", X12/P12)</f>
        <v>21301.019417475727</v>
      </c>
      <c r="AA12" s="1">
        <v>43.98</v>
      </c>
      <c r="AB12" s="5">
        <v>0.28286630417168601</v>
      </c>
      <c r="AC12" s="13">
        <v>14329499647.867001</v>
      </c>
      <c r="AD12" s="1">
        <v>483.11700000000002</v>
      </c>
      <c r="AE12" s="1">
        <v>6.76</v>
      </c>
      <c r="AF12" s="1">
        <v>0</v>
      </c>
      <c r="AG12" s="1">
        <v>98.637</v>
      </c>
    </row>
    <row r="13" spans="1:54">
      <c r="A13" s="1">
        <v>225726.1</v>
      </c>
      <c r="B13" s="1" t="s">
        <v>1523</v>
      </c>
      <c r="C13" s="1" t="s">
        <v>1809</v>
      </c>
      <c r="D13" s="1" t="s">
        <v>1522</v>
      </c>
      <c r="E13" s="1" t="s">
        <v>1524</v>
      </c>
      <c r="F13" s="1" t="s">
        <v>1401</v>
      </c>
      <c r="G13" s="1" t="s">
        <v>1498</v>
      </c>
      <c r="H13" s="1" t="s">
        <v>1581</v>
      </c>
      <c r="I13" s="1" t="s">
        <v>1581</v>
      </c>
      <c r="J13" s="1" t="s">
        <v>1413</v>
      </c>
      <c r="K13" s="1">
        <v>34.723955084217103</v>
      </c>
      <c r="L13" s="5">
        <v>38472</v>
      </c>
      <c r="M13" s="1">
        <v>1644.4972898082356</v>
      </c>
      <c r="N13" s="3">
        <f>1000*(M13/L13)</f>
        <v>42.745302812649086</v>
      </c>
      <c r="O13" s="4">
        <f>LOG(N13)</f>
        <v>1.6308883980202999</v>
      </c>
      <c r="P13" s="3">
        <v>231</v>
      </c>
      <c r="Q13" s="1">
        <v>2.4922611334506861</v>
      </c>
      <c r="R13" s="1">
        <f>1000*Q13/L13</f>
        <v>6.4781168991752083E-2</v>
      </c>
      <c r="S13" s="1">
        <v>9.5013406699050478</v>
      </c>
      <c r="T13" s="3">
        <v>1.7101863625569411</v>
      </c>
      <c r="U13" s="5">
        <f>RANK(P13, $P$2:$P$488)</f>
        <v>217</v>
      </c>
      <c r="V13" s="5">
        <f>RANK(N13, N$2:N$488)</f>
        <v>15</v>
      </c>
      <c r="W13" s="1">
        <v>38472</v>
      </c>
      <c r="X13" s="1">
        <v>20971995</v>
      </c>
      <c r="Y13" s="12">
        <v>545.12359638178395</v>
      </c>
      <c r="Z13" s="12">
        <f>IF(P13=0, "N/A", X13/P13)</f>
        <v>90787.857142857145</v>
      </c>
      <c r="AA13" s="1">
        <v>48.96</v>
      </c>
      <c r="AB13" s="5">
        <v>0.21570047709922799</v>
      </c>
      <c r="AC13" s="13">
        <v>577225552147.77905</v>
      </c>
      <c r="AD13" s="1">
        <v>3873.5219999999999</v>
      </c>
      <c r="AE13" s="1">
        <v>7.1059999999999999</v>
      </c>
      <c r="AF13" s="1">
        <v>0</v>
      </c>
      <c r="AG13" s="1">
        <v>72.347999999999999</v>
      </c>
    </row>
    <row r="14" spans="1:54">
      <c r="A14" s="1">
        <v>247080.1</v>
      </c>
      <c r="B14" s="1" t="s">
        <v>321</v>
      </c>
      <c r="C14" s="1" t="s">
        <v>1809</v>
      </c>
      <c r="D14" s="1" t="s">
        <v>320</v>
      </c>
      <c r="E14" s="1" t="s">
        <v>116</v>
      </c>
      <c r="F14" s="1" t="s">
        <v>1233</v>
      </c>
      <c r="G14" s="1" t="s">
        <v>1583</v>
      </c>
      <c r="H14" s="1" t="s">
        <v>1581</v>
      </c>
      <c r="I14" s="1" t="s">
        <v>1581</v>
      </c>
      <c r="J14" s="1" t="s">
        <v>1581</v>
      </c>
      <c r="K14" s="1">
        <v>56.9004207573633</v>
      </c>
      <c r="L14" s="5">
        <v>7130</v>
      </c>
      <c r="M14" s="1">
        <v>66.194159184045432</v>
      </c>
      <c r="N14" s="3">
        <f>1000*(M14/L14)</f>
        <v>9.2838932936950105</v>
      </c>
      <c r="O14" s="4">
        <f>LOG(N14)</f>
        <v>0.96773014016111403</v>
      </c>
      <c r="P14" s="3">
        <v>17</v>
      </c>
      <c r="Q14" s="1">
        <v>0</v>
      </c>
      <c r="R14" s="1">
        <f>1000*Q14/L14</f>
        <v>0</v>
      </c>
      <c r="S14" s="1">
        <v>3.2205667938881208</v>
      </c>
      <c r="T14" s="3">
        <v>14.401388018848825</v>
      </c>
      <c r="U14" s="5">
        <f>RANK(P14, $P$2:$P$488)</f>
        <v>486</v>
      </c>
      <c r="V14" s="5">
        <f>RANK(N14, N$2:N$488)</f>
        <v>147</v>
      </c>
      <c r="W14" s="1">
        <v>7130</v>
      </c>
      <c r="X14" s="1">
        <v>38013</v>
      </c>
      <c r="Y14" s="12">
        <v>5.33141654978962</v>
      </c>
      <c r="Z14" s="12">
        <f>IF(P14=0, "N/A", X14/P14)</f>
        <v>2236.0588235294117</v>
      </c>
      <c r="AA14" s="1">
        <v>29.72</v>
      </c>
      <c r="AB14" s="5">
        <v>0.40029198682969802</v>
      </c>
      <c r="AC14" s="13">
        <v>2132061.8626925899</v>
      </c>
      <c r="AD14" s="1">
        <v>17.294</v>
      </c>
      <c r="AE14" s="1">
        <v>3.2440000000000002</v>
      </c>
      <c r="AF14" s="1">
        <v>0</v>
      </c>
      <c r="AG14" s="1">
        <v>23.744</v>
      </c>
    </row>
    <row r="15" spans="1:54">
      <c r="A15" s="1">
        <v>334856.3</v>
      </c>
      <c r="B15" s="1" t="s">
        <v>713</v>
      </c>
      <c r="C15" s="1" t="s">
        <v>1809</v>
      </c>
      <c r="D15" s="1" t="s">
        <v>712</v>
      </c>
      <c r="E15" s="1" t="s">
        <v>896</v>
      </c>
      <c r="F15" s="1" t="s">
        <v>1233</v>
      </c>
      <c r="G15" s="1" t="s">
        <v>858</v>
      </c>
      <c r="H15" s="1" t="s">
        <v>1581</v>
      </c>
      <c r="I15" s="1" t="s">
        <v>1581</v>
      </c>
      <c r="J15" s="1" t="s">
        <v>1413</v>
      </c>
      <c r="K15" s="1">
        <v>62.385985232373002</v>
      </c>
      <c r="L15" s="5">
        <v>6907</v>
      </c>
      <c r="M15" s="1">
        <v>341.31859828790044</v>
      </c>
      <c r="N15" s="3">
        <f>1000*(M15/L15)</f>
        <v>49.416331010265012</v>
      </c>
      <c r="O15" s="4">
        <f>LOG(N15)</f>
        <v>1.6938704974167769</v>
      </c>
      <c r="P15" s="3">
        <v>98</v>
      </c>
      <c r="Q15" s="1">
        <v>0</v>
      </c>
      <c r="R15" s="1">
        <f>1000*Q15/L15</f>
        <v>0</v>
      </c>
      <c r="S15" s="1">
        <v>5.5618410380617735</v>
      </c>
      <c r="T15" s="3">
        <v>4.8233672455130483</v>
      </c>
      <c r="U15" s="5">
        <f>RANK(P15, $P$2:$P$488)</f>
        <v>476</v>
      </c>
      <c r="V15" s="5">
        <f>RANK(N15, N$2:N$488)</f>
        <v>12</v>
      </c>
      <c r="W15" s="1">
        <v>6907</v>
      </c>
      <c r="X15" s="1">
        <v>5301147</v>
      </c>
      <c r="Y15" s="12">
        <v>767.50354712610397</v>
      </c>
      <c r="Z15" s="12">
        <f>IF(P15=0, "N/A", X15/P15)</f>
        <v>54093.336734693876</v>
      </c>
      <c r="AA15" s="1">
        <v>79.790000000000006</v>
      </c>
      <c r="AB15" s="5">
        <v>0.39028582853335902</v>
      </c>
      <c r="AC15" s="13">
        <v>103971028408.666</v>
      </c>
      <c r="AD15" s="1">
        <v>3880.1</v>
      </c>
      <c r="AE15" s="1">
        <v>5.0549999999999997</v>
      </c>
      <c r="AF15" s="1">
        <v>2</v>
      </c>
      <c r="AG15" s="1">
        <v>24.606999999999999</v>
      </c>
    </row>
    <row r="16" spans="1:54">
      <c r="A16" s="1">
        <v>347327.2</v>
      </c>
      <c r="B16" s="1" t="s">
        <v>1464</v>
      </c>
      <c r="C16" s="1" t="s">
        <v>1809</v>
      </c>
      <c r="D16" s="1" t="s">
        <v>1463</v>
      </c>
      <c r="E16" s="1" t="s">
        <v>1465</v>
      </c>
      <c r="F16" s="1" t="s">
        <v>1233</v>
      </c>
      <c r="G16" s="1" t="s">
        <v>1311</v>
      </c>
      <c r="H16" s="1" t="s">
        <v>1581</v>
      </c>
      <c r="I16" s="1" t="s">
        <v>1581</v>
      </c>
      <c r="J16" s="1" t="s">
        <v>1581</v>
      </c>
      <c r="K16" s="1">
        <v>44.783335683635798</v>
      </c>
      <c r="L16" s="5">
        <v>49639</v>
      </c>
      <c r="M16" s="1">
        <v>866.06484286724015</v>
      </c>
      <c r="N16" s="3">
        <f>1000*(M16/L16)</f>
        <v>17.447266118721977</v>
      </c>
      <c r="O16" s="4">
        <f>LOG(N16)</f>
        <v>1.2417273853026207</v>
      </c>
      <c r="P16" s="3">
        <v>258</v>
      </c>
      <c r="Q16" s="1">
        <v>1.4199759832908918</v>
      </c>
      <c r="R16" s="1">
        <f>1000*Q16/L16</f>
        <v>2.860605538570261E-2</v>
      </c>
      <c r="S16" s="1">
        <v>3.977141570393592</v>
      </c>
      <c r="T16" s="3">
        <v>1.3592907211648153</v>
      </c>
      <c r="U16" s="5">
        <f>RANK(P16, $P$2:$P$488)</f>
        <v>80</v>
      </c>
      <c r="V16" s="5">
        <f>RANK(N16, N$2:N$488)</f>
        <v>83</v>
      </c>
      <c r="W16" s="1">
        <v>49639</v>
      </c>
      <c r="X16" s="1">
        <v>10688349</v>
      </c>
      <c r="Y16" s="12">
        <v>215.321601966196</v>
      </c>
      <c r="Z16" s="12">
        <f>IF(P16=0, "N/A", X16/P16)</f>
        <v>41427.70930232558</v>
      </c>
      <c r="AA16" s="1">
        <v>68.11</v>
      </c>
      <c r="AB16" s="5">
        <v>0.44251672231787398</v>
      </c>
      <c r="AC16" s="13">
        <v>32411782577.943001</v>
      </c>
      <c r="AD16" s="1">
        <v>808.06100000000004</v>
      </c>
      <c r="AE16" s="1">
        <v>3.7530000000000001</v>
      </c>
      <c r="AF16" s="1">
        <v>3</v>
      </c>
      <c r="AG16" s="1">
        <v>28.350999999999999</v>
      </c>
    </row>
    <row r="17" spans="1:33">
      <c r="A17" s="1">
        <v>373126.2</v>
      </c>
      <c r="B17" s="1" t="s">
        <v>1555</v>
      </c>
      <c r="C17" s="1" t="s">
        <v>1809</v>
      </c>
      <c r="D17" s="1" t="s">
        <v>1790</v>
      </c>
      <c r="E17" s="1" t="s">
        <v>1556</v>
      </c>
      <c r="F17" s="1" t="s">
        <v>1233</v>
      </c>
      <c r="G17" s="1" t="s">
        <v>1412</v>
      </c>
      <c r="H17" s="1" t="s">
        <v>1581</v>
      </c>
      <c r="I17" s="1" t="s">
        <v>1581</v>
      </c>
      <c r="J17" s="1" t="s">
        <v>1581</v>
      </c>
      <c r="K17" s="1">
        <v>50.826271998773102</v>
      </c>
      <c r="L17" s="5">
        <v>52162</v>
      </c>
      <c r="M17" s="1">
        <v>461.9576355305017</v>
      </c>
      <c r="N17" s="3">
        <f>1000*(M17/L17)</f>
        <v>8.8562101823262473</v>
      </c>
      <c r="O17" s="4">
        <f>LOG(N17)</f>
        <v>0.9472479150004427</v>
      </c>
      <c r="P17" s="3">
        <v>253</v>
      </c>
      <c r="Q17" s="1">
        <v>1.2810939984172824</v>
      </c>
      <c r="R17" s="1">
        <f>1000*Q17/L17</f>
        <v>2.4559909482329712E-2</v>
      </c>
      <c r="S17" s="1">
        <v>2.0784816895353533</v>
      </c>
      <c r="T17" s="3">
        <v>1.3317900447644895</v>
      </c>
      <c r="U17" s="5">
        <f>RANK(P17, $P$2:$P$488)</f>
        <v>104</v>
      </c>
      <c r="V17" s="5">
        <f>RANK(N17, N$2:N$488)</f>
        <v>155</v>
      </c>
      <c r="W17" s="1">
        <v>52162</v>
      </c>
      <c r="X17" s="1">
        <v>6906255</v>
      </c>
      <c r="Y17" s="12">
        <v>132.40011886047299</v>
      </c>
      <c r="Z17" s="12">
        <f>IF(P17=0, "N/A", X17/P17)</f>
        <v>27297.450592885376</v>
      </c>
      <c r="AA17" s="1">
        <v>63.6</v>
      </c>
      <c r="AB17" s="5">
        <v>0.47011035708159399</v>
      </c>
      <c r="AC17" s="13">
        <v>41144232092.112198</v>
      </c>
      <c r="AD17" s="1">
        <v>888.14</v>
      </c>
      <c r="AE17" s="1">
        <v>6.7080000000000002</v>
      </c>
      <c r="AF17" s="1">
        <v>2</v>
      </c>
      <c r="AG17" s="1">
        <v>98.853999999999999</v>
      </c>
    </row>
    <row r="18" spans="1:33">
      <c r="A18" s="1">
        <v>430796.2</v>
      </c>
      <c r="B18" s="1" t="s">
        <v>764</v>
      </c>
      <c r="C18" s="1" t="s">
        <v>1809</v>
      </c>
      <c r="D18" s="1" t="s">
        <v>944</v>
      </c>
      <c r="E18" s="1" t="s">
        <v>765</v>
      </c>
      <c r="F18" s="1" t="s">
        <v>1401</v>
      </c>
      <c r="G18" s="1" t="s">
        <v>1402</v>
      </c>
      <c r="H18" s="1" t="s">
        <v>1581</v>
      </c>
      <c r="I18" s="1" t="s">
        <v>1581</v>
      </c>
      <c r="J18" s="1" t="s">
        <v>1581</v>
      </c>
      <c r="K18" s="1">
        <v>33.040429217185597</v>
      </c>
      <c r="L18" s="5">
        <v>47342</v>
      </c>
      <c r="M18" s="1">
        <v>374.7339282731752</v>
      </c>
      <c r="N18" s="3">
        <f>1000*(M18/L18)</f>
        <v>7.9154646671702764</v>
      </c>
      <c r="O18" s="4">
        <f>LOG(N18)</f>
        <v>0.89847641464557393</v>
      </c>
      <c r="P18" s="3">
        <v>223</v>
      </c>
      <c r="Q18" s="1">
        <v>0.63486752112924316</v>
      </c>
      <c r="R18" s="1">
        <f>1000*Q18/L18</f>
        <v>1.3410238712543687E-2</v>
      </c>
      <c r="S18" s="1">
        <v>2.0229005340810504</v>
      </c>
      <c r="T18" s="3">
        <v>1.5978765542987894</v>
      </c>
      <c r="U18" s="5">
        <f>RANK(P18, $P$2:$P$488)</f>
        <v>264</v>
      </c>
      <c r="V18" s="5">
        <f>RANK(N18, N$2:N$488)</f>
        <v>184</v>
      </c>
      <c r="W18" s="1">
        <v>47342</v>
      </c>
      <c r="X18" s="1">
        <v>4551171</v>
      </c>
      <c r="Y18" s="12">
        <v>96.133898018672596</v>
      </c>
      <c r="Z18" s="12">
        <f>IF(P18=0, "N/A", X18/P18)</f>
        <v>20408.838565022423</v>
      </c>
      <c r="AA18" s="1">
        <v>52.23</v>
      </c>
      <c r="AB18" s="5">
        <v>0.57212692254090602</v>
      </c>
      <c r="AC18" s="13">
        <v>2858417490.22158</v>
      </c>
      <c r="AD18" s="1">
        <v>245.72200000000001</v>
      </c>
      <c r="AE18" s="1">
        <v>2.556</v>
      </c>
      <c r="AF18" s="1">
        <v>1</v>
      </c>
      <c r="AG18" s="1">
        <v>17.007999999999999</v>
      </c>
    </row>
    <row r="19" spans="1:33">
      <c r="A19" s="1">
        <v>445515.2</v>
      </c>
      <c r="B19" s="1" t="s">
        <v>600</v>
      </c>
      <c r="C19" s="1" t="s">
        <v>1809</v>
      </c>
      <c r="D19" s="1" t="s">
        <v>599</v>
      </c>
      <c r="E19" s="1" t="s">
        <v>601</v>
      </c>
      <c r="F19" s="1" t="s">
        <v>1401</v>
      </c>
      <c r="G19" s="1" t="s">
        <v>1402</v>
      </c>
      <c r="H19" s="1" t="s">
        <v>1581</v>
      </c>
      <c r="I19" s="1" t="s">
        <v>1581</v>
      </c>
      <c r="J19" s="1" t="s">
        <v>1581</v>
      </c>
      <c r="K19" s="1">
        <v>33.619919337310101</v>
      </c>
      <c r="L19" s="5">
        <v>41407</v>
      </c>
      <c r="M19" s="1">
        <v>262.21946805616454</v>
      </c>
      <c r="N19" s="3">
        <f>1000*(M19/L19)</f>
        <v>6.3327328243090424</v>
      </c>
      <c r="O19" s="4">
        <f>LOG(N19)</f>
        <v>0.80159116568783662</v>
      </c>
      <c r="P19" s="3">
        <v>233</v>
      </c>
      <c r="Q19" s="1">
        <v>0.6350311943349114</v>
      </c>
      <c r="R19" s="1">
        <f>1000*Q19/L19</f>
        <v>1.5336324639189302E-2</v>
      </c>
      <c r="S19" s="1">
        <v>0.96213905321132298</v>
      </c>
      <c r="T19" s="3">
        <v>1.0860870165809047</v>
      </c>
      <c r="U19" s="5">
        <f>RANK(P19, $P$2:$P$488)</f>
        <v>198</v>
      </c>
      <c r="V19" s="5">
        <f>RANK(N19, N$2:N$488)</f>
        <v>254</v>
      </c>
      <c r="W19" s="1">
        <v>41407</v>
      </c>
      <c r="X19" s="1">
        <v>3400791</v>
      </c>
      <c r="Y19" s="12">
        <v>82.130823290747898</v>
      </c>
      <c r="Z19" s="12">
        <f>IF(P19=0, "N/A", X19/P19)</f>
        <v>14595.669527896996</v>
      </c>
      <c r="AA19" s="1">
        <v>57.52</v>
      </c>
      <c r="AB19" s="5">
        <v>0.411068713574126</v>
      </c>
      <c r="AC19" s="13">
        <v>10170010480.324301</v>
      </c>
      <c r="AD19" s="1">
        <v>495.59699999999998</v>
      </c>
      <c r="AE19" s="1">
        <v>6.0339999999999998</v>
      </c>
      <c r="AF19" s="1">
        <v>1</v>
      </c>
      <c r="AG19" s="1">
        <v>157.39699999999999</v>
      </c>
    </row>
    <row r="20" spans="1:33">
      <c r="A20" s="1">
        <v>445516.2</v>
      </c>
      <c r="B20" s="1" t="s">
        <v>1188</v>
      </c>
      <c r="C20" s="1" t="s">
        <v>1809</v>
      </c>
      <c r="D20" s="1" t="s">
        <v>1187</v>
      </c>
      <c r="E20" s="1" t="s">
        <v>1189</v>
      </c>
      <c r="F20" s="1" t="s">
        <v>1401</v>
      </c>
      <c r="G20" s="1" t="s">
        <v>1402</v>
      </c>
      <c r="H20" s="1" t="s">
        <v>1581</v>
      </c>
      <c r="I20" s="1" t="s">
        <v>1581</v>
      </c>
      <c r="J20" s="1" t="s">
        <v>1581</v>
      </c>
      <c r="K20" s="1">
        <v>33.590024064756101</v>
      </c>
      <c r="L20" s="5">
        <v>45710</v>
      </c>
      <c r="M20" s="1">
        <v>346.03936330540211</v>
      </c>
      <c r="N20" s="3">
        <f>1000*(M20/L20)</f>
        <v>7.5703207898797222</v>
      </c>
      <c r="O20" s="4">
        <f>LOG(N20)</f>
        <v>0.87911428297732641</v>
      </c>
      <c r="P20" s="3">
        <v>221</v>
      </c>
      <c r="Q20" s="1">
        <v>0.42835741740176658</v>
      </c>
      <c r="R20" s="1">
        <f>1000*Q20/L20</f>
        <v>9.3711970553875864E-3</v>
      </c>
      <c r="S20" s="1">
        <v>2.021648800863447</v>
      </c>
      <c r="T20" s="3">
        <v>1.7293062827868126</v>
      </c>
      <c r="U20" s="5">
        <f>RANK(P20, $P$2:$P$488)</f>
        <v>284</v>
      </c>
      <c r="V20" s="5">
        <f>RANK(N20, N$2:N$488)</f>
        <v>198</v>
      </c>
      <c r="W20" s="1">
        <v>45710</v>
      </c>
      <c r="X20" s="1">
        <v>3971691</v>
      </c>
      <c r="Y20" s="12">
        <v>86.888886458105404</v>
      </c>
      <c r="Z20" s="12">
        <f>IF(P20=0, "N/A", X20/P20)</f>
        <v>17971.452488687784</v>
      </c>
      <c r="AA20" s="1">
        <v>52.2</v>
      </c>
      <c r="AB20" s="5">
        <v>0.53383105085126303</v>
      </c>
      <c r="AC20" s="13">
        <v>2181828690.65237</v>
      </c>
      <c r="AD20" s="1">
        <v>218.47900000000001</v>
      </c>
      <c r="AE20" s="1">
        <v>2.5139999999999998</v>
      </c>
      <c r="AF20" s="1">
        <v>1</v>
      </c>
      <c r="AG20" s="1">
        <v>19.282</v>
      </c>
    </row>
    <row r="21" spans="1:33">
      <c r="A21" s="1">
        <v>445517.2</v>
      </c>
      <c r="B21" s="1" t="s">
        <v>1152</v>
      </c>
      <c r="C21" s="1" t="s">
        <v>1809</v>
      </c>
      <c r="D21" s="1" t="s">
        <v>971</v>
      </c>
      <c r="E21" s="1" t="s">
        <v>1330</v>
      </c>
      <c r="F21" s="1" t="s">
        <v>1401</v>
      </c>
      <c r="G21" s="1" t="s">
        <v>1402</v>
      </c>
      <c r="H21" s="1" t="s">
        <v>1581</v>
      </c>
      <c r="I21" s="1" t="s">
        <v>1581</v>
      </c>
      <c r="J21" s="1" t="s">
        <v>1581</v>
      </c>
      <c r="K21" s="1">
        <v>33.458037458895298</v>
      </c>
      <c r="L21" s="5">
        <v>41966</v>
      </c>
      <c r="M21" s="1">
        <v>172.7652446899325</v>
      </c>
      <c r="N21" s="3">
        <f>1000*(M21/L21)</f>
        <v>4.1167908471127221</v>
      </c>
      <c r="O21" s="4">
        <f>LOG(N21)</f>
        <v>0.61455880329766055</v>
      </c>
      <c r="P21" s="3">
        <v>223</v>
      </c>
      <c r="Q21" s="1">
        <v>0.4098877506370836</v>
      </c>
      <c r="R21" s="1">
        <f>1000*Q21/L21</f>
        <v>9.7671388895077833E-3</v>
      </c>
      <c r="S21" s="1">
        <v>0.66657207594358137</v>
      </c>
      <c r="T21" s="3">
        <v>1.1420429776452461</v>
      </c>
      <c r="U21" s="5">
        <f>RANK(P21, $P$2:$P$488)</f>
        <v>264</v>
      </c>
      <c r="V21" s="5">
        <f>RANK(N21, N$2:N$488)</f>
        <v>358</v>
      </c>
      <c r="W21" s="1">
        <v>41966</v>
      </c>
      <c r="X21" s="1">
        <v>2283915</v>
      </c>
      <c r="Y21" s="12">
        <v>54.422985273793103</v>
      </c>
      <c r="Z21" s="12">
        <f>IF(P21=0, "N/A", X21/P21)</f>
        <v>10241.77130044843</v>
      </c>
      <c r="AA21" s="1">
        <v>49.38</v>
      </c>
      <c r="AB21" s="5">
        <v>0.29414784136497801</v>
      </c>
      <c r="AC21" s="13">
        <v>7883163608.5886402</v>
      </c>
      <c r="AD21" s="1">
        <v>433.41800000000001</v>
      </c>
      <c r="AE21" s="1">
        <v>7.9640000000000004</v>
      </c>
      <c r="AF21" s="1">
        <v>0</v>
      </c>
      <c r="AG21" s="1">
        <v>260.33699999999999</v>
      </c>
    </row>
    <row r="22" spans="1:33">
      <c r="A22" s="1">
        <v>447909.2</v>
      </c>
      <c r="B22" s="1" t="s">
        <v>1500</v>
      </c>
      <c r="C22" s="1" t="s">
        <v>1809</v>
      </c>
      <c r="D22" s="1" t="s">
        <v>1499</v>
      </c>
      <c r="E22" s="1" t="s">
        <v>1501</v>
      </c>
      <c r="F22" s="1" t="s">
        <v>1401</v>
      </c>
      <c r="G22" s="1" t="s">
        <v>1498</v>
      </c>
      <c r="H22" s="1" t="s">
        <v>1581</v>
      </c>
      <c r="I22" s="1" t="s">
        <v>1581</v>
      </c>
      <c r="J22" s="1" t="s">
        <v>1581</v>
      </c>
      <c r="K22" s="1">
        <v>44.7862369380613</v>
      </c>
      <c r="L22" s="5">
        <v>40863</v>
      </c>
      <c r="M22" s="1">
        <v>922.72445559722325</v>
      </c>
      <c r="N22" s="3">
        <f>1000*(M22/L22)</f>
        <v>22.580927871111353</v>
      </c>
      <c r="O22" s="4">
        <f>LOG(N22)</f>
        <v>1.353741783515622</v>
      </c>
      <c r="P22" s="3">
        <v>278</v>
      </c>
      <c r="Q22" s="1">
        <v>2.767670208284569</v>
      </c>
      <c r="R22" s="1">
        <f>1000*Q22/L22</f>
        <v>6.7730470310172264E-2</v>
      </c>
      <c r="S22" s="1">
        <v>2.8731734845044286</v>
      </c>
      <c r="T22" s="3">
        <v>0.92168289921703694</v>
      </c>
      <c r="U22" s="5">
        <f>RANK(P22, $P$2:$P$488)</f>
        <v>22</v>
      </c>
      <c r="V22" s="5">
        <f>RANK(N22, N$2:N$488)</f>
        <v>38</v>
      </c>
      <c r="W22" s="1">
        <v>40863</v>
      </c>
      <c r="X22" s="1">
        <v>12068175</v>
      </c>
      <c r="Y22" s="12">
        <v>295.33257470082998</v>
      </c>
      <c r="Z22" s="12">
        <f>IF(P22=0, "N/A", X22/P22)</f>
        <v>43410.701438848919</v>
      </c>
      <c r="AA22" s="1">
        <v>72.48</v>
      </c>
      <c r="AB22" s="5">
        <v>0.44232294372485298</v>
      </c>
      <c r="AC22" s="13">
        <v>49123248008.311501</v>
      </c>
      <c r="AD22" s="1">
        <v>1096.4369999999999</v>
      </c>
      <c r="AE22" s="1">
        <v>3.7130000000000001</v>
      </c>
      <c r="AF22" s="1">
        <v>4</v>
      </c>
      <c r="AG22" s="1">
        <v>28.222999999999999</v>
      </c>
    </row>
    <row r="23" spans="1:33">
      <c r="A23" s="1">
        <v>484896.2</v>
      </c>
      <c r="B23" s="1" t="s">
        <v>663</v>
      </c>
      <c r="C23" s="1" t="s">
        <v>1809</v>
      </c>
      <c r="D23" s="1" t="s">
        <v>662</v>
      </c>
      <c r="E23" s="1" t="s">
        <v>664</v>
      </c>
      <c r="F23" s="1" t="s">
        <v>1233</v>
      </c>
      <c r="G23" s="1" t="s">
        <v>1311</v>
      </c>
      <c r="H23" s="1" t="s">
        <v>1581</v>
      </c>
      <c r="I23" s="1" t="s">
        <v>1581</v>
      </c>
      <c r="J23" s="1" t="s">
        <v>1581</v>
      </c>
      <c r="K23" s="1">
        <v>62.278405437678003</v>
      </c>
      <c r="L23" s="5">
        <v>43548</v>
      </c>
      <c r="M23" s="1">
        <v>187.2686372437573</v>
      </c>
      <c r="N23" s="3">
        <f>1000*(M23/L23)</f>
        <v>4.3002810058729981</v>
      </c>
      <c r="O23" s="4">
        <f>LOG(N23)</f>
        <v>0.6334968358848313</v>
      </c>
      <c r="P23" s="3">
        <v>213</v>
      </c>
      <c r="Q23" s="1">
        <v>0.29726064909232119</v>
      </c>
      <c r="R23" s="1">
        <f>1000*Q23/L23</f>
        <v>6.8260459514173149E-3</v>
      </c>
      <c r="S23" s="1">
        <v>1.7016409882033232</v>
      </c>
      <c r="T23" s="3">
        <v>2.6896427502303206</v>
      </c>
      <c r="U23" s="5">
        <f>RANK(P23, $P$2:$P$488)</f>
        <v>347</v>
      </c>
      <c r="V23" s="5">
        <f>RANK(N23, N$2:N$488)</f>
        <v>351</v>
      </c>
      <c r="W23" s="1">
        <v>43548</v>
      </c>
      <c r="X23" s="1">
        <v>1784340</v>
      </c>
      <c r="Y23" s="12">
        <v>40.974097547533802</v>
      </c>
      <c r="Z23" s="12">
        <f>IF(P23=0, "N/A", X23/P23)</f>
        <v>8377.1830985915494</v>
      </c>
      <c r="AA23" s="1">
        <v>87.74</v>
      </c>
      <c r="AB23" s="5">
        <v>0.51502927265424803</v>
      </c>
      <c r="AC23" s="13">
        <v>799023112.78195</v>
      </c>
      <c r="AD23" s="1">
        <v>135.45699999999999</v>
      </c>
      <c r="AE23" s="1">
        <v>3.306</v>
      </c>
      <c r="AF23" s="1">
        <v>4</v>
      </c>
      <c r="AG23" s="1">
        <v>61.145000000000003</v>
      </c>
    </row>
    <row r="24" spans="1:33">
      <c r="A24" s="1">
        <v>541865.19999999995</v>
      </c>
      <c r="B24" s="1" t="s">
        <v>241</v>
      </c>
      <c r="C24" s="1" t="s">
        <v>1809</v>
      </c>
      <c r="D24" s="1" t="s">
        <v>240</v>
      </c>
      <c r="E24" s="1" t="s">
        <v>424</v>
      </c>
      <c r="F24" s="1" t="s">
        <v>1401</v>
      </c>
      <c r="G24" s="1" t="s">
        <v>1315</v>
      </c>
      <c r="H24" s="1" t="s">
        <v>1581</v>
      </c>
      <c r="I24" s="1" t="s">
        <v>1581</v>
      </c>
      <c r="J24" s="1" t="s">
        <v>1581</v>
      </c>
      <c r="K24" s="1">
        <v>30.420870642272899</v>
      </c>
      <c r="L24" s="5">
        <v>38753</v>
      </c>
      <c r="M24" s="1">
        <v>168.62557423305148</v>
      </c>
      <c r="N24" s="3">
        <f>1000*(M24/L24)</f>
        <v>4.351290848013095</v>
      </c>
      <c r="O24" s="4">
        <f>LOG(N24)</f>
        <v>0.6386181132779043</v>
      </c>
      <c r="P24" s="3">
        <v>216</v>
      </c>
      <c r="Q24" s="1">
        <v>0.310268331372832</v>
      </c>
      <c r="R24" s="1">
        <f>1000*Q24/L24</f>
        <v>8.0063048376340408E-3</v>
      </c>
      <c r="S24" s="1">
        <v>0.8703899458599712</v>
      </c>
      <c r="T24" s="3">
        <v>1.527854983719626</v>
      </c>
      <c r="U24" s="5">
        <f>RANK(P24, $P$2:$P$488)</f>
        <v>329</v>
      </c>
      <c r="V24" s="5">
        <f>RANK(N24, N$2:N$488)</f>
        <v>350</v>
      </c>
      <c r="W24" s="1">
        <v>38753</v>
      </c>
      <c r="X24" s="1">
        <v>2033877</v>
      </c>
      <c r="Y24" s="12">
        <v>52.483085180502201</v>
      </c>
      <c r="Z24" s="12">
        <f>IF(P24=0, "N/A", X24/P24)</f>
        <v>9416.0972222222226</v>
      </c>
      <c r="AA24" s="1">
        <v>54.21</v>
      </c>
      <c r="AB24" s="5">
        <v>0.57426605496975103</v>
      </c>
      <c r="AC24" s="13">
        <v>1250875881.16219</v>
      </c>
      <c r="AD24" s="1">
        <v>179.66399999999999</v>
      </c>
      <c r="AE24" s="1">
        <v>3.423</v>
      </c>
      <c r="AF24" s="1">
        <v>1</v>
      </c>
      <c r="AG24" s="1">
        <v>59.009</v>
      </c>
    </row>
    <row r="25" spans="1:33">
      <c r="A25" s="1">
        <v>564886.19999999995</v>
      </c>
      <c r="B25" s="1" t="s">
        <v>1570</v>
      </c>
      <c r="C25" s="1" t="s">
        <v>1809</v>
      </c>
      <c r="D25" s="1" t="s">
        <v>1563</v>
      </c>
      <c r="E25" s="1" t="s">
        <v>1571</v>
      </c>
      <c r="F25" s="1" t="s">
        <v>1233</v>
      </c>
      <c r="G25" s="1" t="s">
        <v>1412</v>
      </c>
      <c r="H25" s="1" t="s">
        <v>1581</v>
      </c>
      <c r="I25" s="1" t="s">
        <v>1581</v>
      </c>
      <c r="J25" s="1" t="s">
        <v>1581</v>
      </c>
      <c r="K25" s="1">
        <v>51.114835324978102</v>
      </c>
      <c r="L25" s="5">
        <v>54896</v>
      </c>
      <c r="M25" s="1">
        <v>659.5412588390459</v>
      </c>
      <c r="N25" s="3">
        <f>1000*(M25/L25)</f>
        <v>12.014377346966006</v>
      </c>
      <c r="O25" s="4">
        <f>LOG(N25)</f>
        <v>1.0797012681250295</v>
      </c>
      <c r="P25" s="3">
        <v>266</v>
      </c>
      <c r="Q25" s="1">
        <v>1.6294656419851647</v>
      </c>
      <c r="R25" s="1">
        <f>1000*Q25/L25</f>
        <v>2.96827754660661E-2</v>
      </c>
      <c r="S25" s="1">
        <v>3.9006838525293208</v>
      </c>
      <c r="T25" s="3">
        <v>1.750614392769092</v>
      </c>
      <c r="U25" s="5">
        <f>RANK(P25, $P$2:$P$488)</f>
        <v>51</v>
      </c>
      <c r="V25" s="5">
        <f>RANK(N25, N$2:N$488)</f>
        <v>113</v>
      </c>
      <c r="W25" s="1">
        <v>54896</v>
      </c>
      <c r="X25" s="1">
        <v>7562985</v>
      </c>
      <c r="Y25" s="12">
        <v>137.769327455552</v>
      </c>
      <c r="Z25" s="12">
        <f>IF(P25=0, "N/A", X25/P25)</f>
        <v>28432.274436090225</v>
      </c>
      <c r="AA25" s="1">
        <v>86.91</v>
      </c>
      <c r="AB25" s="5">
        <v>0.47567732062296197</v>
      </c>
      <c r="AC25" s="13">
        <v>39083721419.999001</v>
      </c>
      <c r="AD25" s="1">
        <v>843.78499999999997</v>
      </c>
      <c r="AE25" s="1">
        <v>6.125</v>
      </c>
      <c r="AF25" s="1">
        <v>14</v>
      </c>
      <c r="AG25" s="1">
        <v>154.852</v>
      </c>
    </row>
    <row r="26" spans="1:33">
      <c r="A26" s="1">
        <v>648017.19999999995</v>
      </c>
      <c r="B26" s="1" t="s">
        <v>1280</v>
      </c>
      <c r="C26" s="1" t="s">
        <v>1809</v>
      </c>
      <c r="D26" s="1" t="s">
        <v>1279</v>
      </c>
      <c r="E26" s="1" t="s">
        <v>1281</v>
      </c>
      <c r="F26" s="1" t="s">
        <v>1401</v>
      </c>
      <c r="G26" s="1" t="s">
        <v>1402</v>
      </c>
      <c r="H26" s="1" t="s">
        <v>1581</v>
      </c>
      <c r="I26" s="1" t="s">
        <v>1581</v>
      </c>
      <c r="J26" s="1" t="s">
        <v>1581</v>
      </c>
      <c r="K26" s="1">
        <v>33.567832419311301</v>
      </c>
      <c r="L26" s="5">
        <v>44492</v>
      </c>
      <c r="M26" s="1">
        <v>203.16630094088373</v>
      </c>
      <c r="N26" s="3">
        <f>1000*(M26/L26)</f>
        <v>4.5663557704954538</v>
      </c>
      <c r="O26" s="4">
        <f>LOG(N26)</f>
        <v>0.65956974489925413</v>
      </c>
      <c r="P26" s="3">
        <v>226</v>
      </c>
      <c r="Q26" s="1">
        <v>0.45696420934074522</v>
      </c>
      <c r="R26" s="1">
        <f>1000*Q26/L26</f>
        <v>1.0270705055757107E-2</v>
      </c>
      <c r="S26" s="1">
        <v>0.83538318578140636</v>
      </c>
      <c r="T26" s="3">
        <v>1.2170986125462147</v>
      </c>
      <c r="U26" s="5">
        <f>RANK(P26, $P$2:$P$488)</f>
        <v>248</v>
      </c>
      <c r="V26" s="5">
        <f>RANK(N26, N$2:N$488)</f>
        <v>340</v>
      </c>
      <c r="W26" s="1">
        <v>44492</v>
      </c>
      <c r="X26" s="1">
        <v>2556756</v>
      </c>
      <c r="Y26" s="12">
        <v>57.465521891576003</v>
      </c>
      <c r="Z26" s="12">
        <f>IF(P26=0, "N/A", X26/P26)</f>
        <v>11313.079646017699</v>
      </c>
      <c r="AA26" s="1">
        <v>49.98</v>
      </c>
      <c r="AB26" s="5">
        <v>0.34511393908229698</v>
      </c>
      <c r="AC26" s="13">
        <v>7992582508.1106005</v>
      </c>
      <c r="AD26" s="1">
        <v>423.84500000000003</v>
      </c>
      <c r="AE26" s="1">
        <v>7.3760000000000003</v>
      </c>
      <c r="AF26" s="1">
        <v>0</v>
      </c>
      <c r="AG26" s="1">
        <v>268.13600000000002</v>
      </c>
    </row>
    <row r="27" spans="1:33">
      <c r="A27" s="1">
        <v>658056.19999999995</v>
      </c>
      <c r="B27" s="1" t="s">
        <v>884</v>
      </c>
      <c r="C27" s="1" t="s">
        <v>1809</v>
      </c>
      <c r="D27" s="1" t="s">
        <v>883</v>
      </c>
      <c r="E27" s="1" t="s">
        <v>705</v>
      </c>
      <c r="F27" s="1" t="s">
        <v>1401</v>
      </c>
      <c r="G27" s="1" t="s">
        <v>1315</v>
      </c>
      <c r="H27" s="1" t="s">
        <v>1581</v>
      </c>
      <c r="I27" s="1" t="s">
        <v>1581</v>
      </c>
      <c r="J27" s="1" t="s">
        <v>1581</v>
      </c>
      <c r="K27" s="1">
        <v>25.272116720703998</v>
      </c>
      <c r="L27" s="5">
        <v>17272</v>
      </c>
      <c r="M27" s="1">
        <v>13.853547094586748</v>
      </c>
      <c r="N27" s="3">
        <f>1000*(M27/L27)</f>
        <v>0.80208123521229435</v>
      </c>
      <c r="O27" s="4">
        <f>LOG(N27)</f>
        <v>-9.5781643913110073E-2</v>
      </c>
      <c r="P27" s="3">
        <v>105</v>
      </c>
      <c r="Q27" s="1">
        <v>0</v>
      </c>
      <c r="R27" s="1">
        <f>1000*Q27/L27</f>
        <v>0</v>
      </c>
      <c r="S27" s="1">
        <v>0.10902384120635349</v>
      </c>
      <c r="T27" s="3">
        <v>2.3294436274512322</v>
      </c>
      <c r="U27" s="5">
        <f>RANK(P27, $P$2:$P$488)</f>
        <v>473</v>
      </c>
      <c r="V27" s="5">
        <f>RANK(N27, N$2:N$488)</f>
        <v>472</v>
      </c>
      <c r="W27" s="1">
        <v>17272</v>
      </c>
      <c r="X27" s="1">
        <v>130284</v>
      </c>
      <c r="Y27" s="12">
        <v>7.5430754979156998</v>
      </c>
      <c r="Z27" s="12">
        <f>IF(P27=0, "N/A", X27/P27)</f>
        <v>1240.8</v>
      </c>
      <c r="AA27" s="1">
        <v>28.02</v>
      </c>
      <c r="AB27" s="5">
        <v>0.46453161242526703</v>
      </c>
      <c r="AC27" s="13">
        <v>14726585.951830599</v>
      </c>
      <c r="AD27" s="1">
        <v>29.201000000000001</v>
      </c>
      <c r="AE27" s="1">
        <v>3.871</v>
      </c>
      <c r="AF27" s="1">
        <v>0</v>
      </c>
      <c r="AG27" s="1">
        <v>36.816000000000003</v>
      </c>
    </row>
    <row r="28" spans="1:33">
      <c r="A28" s="1">
        <v>665883.19999999995</v>
      </c>
      <c r="B28" s="1" t="s">
        <v>275</v>
      </c>
      <c r="C28" s="1" t="s">
        <v>1809</v>
      </c>
      <c r="D28" s="1" t="s">
        <v>274</v>
      </c>
      <c r="E28" s="1" t="s">
        <v>276</v>
      </c>
      <c r="F28" s="1" t="s">
        <v>1401</v>
      </c>
      <c r="G28" s="1" t="s">
        <v>1466</v>
      </c>
      <c r="H28" s="1" t="s">
        <v>1581</v>
      </c>
      <c r="I28" s="1" t="s">
        <v>1581</v>
      </c>
      <c r="J28" s="1" t="s">
        <v>1581</v>
      </c>
      <c r="K28" s="1">
        <v>34.699521471630099</v>
      </c>
      <c r="L28" s="5">
        <v>32182</v>
      </c>
      <c r="M28" s="1">
        <v>46.770859018388165</v>
      </c>
      <c r="N28" s="3">
        <f>1000*(M28/L28)</f>
        <v>1.4533235665399344</v>
      </c>
      <c r="O28" s="4">
        <f>LOG(N28)</f>
        <v>0.16236231596264034</v>
      </c>
      <c r="P28" s="3">
        <v>168</v>
      </c>
      <c r="Q28" s="1">
        <v>3.67656554793446E-2</v>
      </c>
      <c r="R28" s="1">
        <f>1000*Q28/L28</f>
        <v>1.1424291678374433E-3</v>
      </c>
      <c r="S28" s="1">
        <v>0.40019219522403154</v>
      </c>
      <c r="T28" s="3">
        <v>2.5327071657961531</v>
      </c>
      <c r="U28" s="5">
        <f>RANK(P28, $P$2:$P$488)</f>
        <v>433</v>
      </c>
      <c r="V28" s="5">
        <f>RANK(N28, N$2:N$488)</f>
        <v>452</v>
      </c>
      <c r="W28" s="1">
        <v>32182</v>
      </c>
      <c r="X28" s="1">
        <v>450528</v>
      </c>
      <c r="Y28" s="12">
        <v>13.999378534584601</v>
      </c>
      <c r="Z28" s="12">
        <f>IF(P28=0, "N/A", X28/P28)</f>
        <v>2681.7142857142858</v>
      </c>
      <c r="AA28" s="1">
        <v>27.95</v>
      </c>
      <c r="AB28" s="5">
        <v>0.345155520310647</v>
      </c>
      <c r="AC28" s="13">
        <v>80617605.987519994</v>
      </c>
      <c r="AD28" s="1">
        <v>50.051000000000002</v>
      </c>
      <c r="AE28" s="1">
        <v>3.5750000000000002</v>
      </c>
      <c r="AF28" s="1">
        <v>0</v>
      </c>
      <c r="AG28" s="1">
        <v>18.347999999999999</v>
      </c>
    </row>
    <row r="29" spans="1:33">
      <c r="A29" s="1">
        <v>665886.19999999995</v>
      </c>
      <c r="B29" s="1" t="s">
        <v>817</v>
      </c>
      <c r="C29" s="1" t="s">
        <v>1809</v>
      </c>
      <c r="D29" s="1" t="s">
        <v>1005</v>
      </c>
      <c r="E29" s="1" t="s">
        <v>644</v>
      </c>
      <c r="F29" s="1" t="s">
        <v>1401</v>
      </c>
      <c r="G29" s="1" t="s">
        <v>1466</v>
      </c>
      <c r="H29" s="1" t="s">
        <v>1581</v>
      </c>
      <c r="I29" s="1" t="s">
        <v>1581</v>
      </c>
      <c r="J29" s="1" t="s">
        <v>1581</v>
      </c>
      <c r="K29" s="1">
        <v>35.146458122403402</v>
      </c>
      <c r="L29" s="5">
        <v>28643</v>
      </c>
      <c r="M29" s="1">
        <v>43.305190667024426</v>
      </c>
      <c r="N29" s="3">
        <f>1000*(M29/L29)</f>
        <v>1.5118943779291423</v>
      </c>
      <c r="O29" s="4">
        <f>LOG(N29)</f>
        <v>0.17952145208794074</v>
      </c>
      <c r="P29" s="3">
        <v>152</v>
      </c>
      <c r="Q29" s="1">
        <v>9.6200677307572303E-3</v>
      </c>
      <c r="R29" s="1">
        <f>1000*Q29/L29</f>
        <v>3.3586103867462309E-4</v>
      </c>
      <c r="S29" s="1">
        <v>0.38405937925130035</v>
      </c>
      <c r="T29" s="3">
        <v>2.6251258684550702</v>
      </c>
      <c r="U29" s="5">
        <f>RANK(P29, $P$2:$P$488)</f>
        <v>450</v>
      </c>
      <c r="V29" s="5">
        <f>RANK(N29, N$2:N$488)</f>
        <v>451</v>
      </c>
      <c r="W29" s="1">
        <v>28643</v>
      </c>
      <c r="X29" s="1">
        <v>365742</v>
      </c>
      <c r="Y29" s="12">
        <v>12.7689836958419</v>
      </c>
      <c r="Z29" s="12">
        <f>IF(P29=0, "N/A", X29/P29)</f>
        <v>2406.1973684210525</v>
      </c>
      <c r="AA29" s="1">
        <v>24.76</v>
      </c>
      <c r="AB29" s="5">
        <v>0.341967961374955</v>
      </c>
      <c r="AC29" s="13">
        <v>66103088.365128398</v>
      </c>
      <c r="AD29" s="1">
        <v>48.040999999999997</v>
      </c>
      <c r="AE29" s="1">
        <v>3.762</v>
      </c>
      <c r="AF29" s="1">
        <v>0</v>
      </c>
      <c r="AG29" s="1">
        <v>25.547999999999998</v>
      </c>
    </row>
    <row r="30" spans="1:33">
      <c r="A30" s="1">
        <v>665887.19999999995</v>
      </c>
      <c r="B30" s="1" t="s">
        <v>1003</v>
      </c>
      <c r="C30" s="1" t="s">
        <v>1809</v>
      </c>
      <c r="D30" s="1" t="s">
        <v>1002</v>
      </c>
      <c r="E30" s="1" t="s">
        <v>1004</v>
      </c>
      <c r="F30" s="1" t="s">
        <v>1401</v>
      </c>
      <c r="G30" s="1" t="s">
        <v>1466</v>
      </c>
      <c r="H30" s="1" t="s">
        <v>1581</v>
      </c>
      <c r="I30" s="1" t="s">
        <v>1581</v>
      </c>
      <c r="J30" s="1" t="s">
        <v>1581</v>
      </c>
      <c r="K30" s="1">
        <v>35.025327510917002</v>
      </c>
      <c r="L30" s="5">
        <v>28625</v>
      </c>
      <c r="M30" s="1">
        <v>43.294319669434941</v>
      </c>
      <c r="N30" s="3">
        <f>1000*(M30/L30)</f>
        <v>1.5124653159627928</v>
      </c>
      <c r="O30" s="4">
        <f>LOG(N30)</f>
        <v>0.17968542414521249</v>
      </c>
      <c r="P30" s="3">
        <v>152</v>
      </c>
      <c r="Q30" s="1">
        <v>9.6200677307572303E-3</v>
      </c>
      <c r="R30" s="1">
        <f>1000*Q30/L30</f>
        <v>3.3607223513562373E-4</v>
      </c>
      <c r="S30" s="1">
        <v>0.38401865127219442</v>
      </c>
      <c r="T30" s="3">
        <v>2.625506570942107</v>
      </c>
      <c r="U30" s="5">
        <f>RANK(P30, $P$2:$P$488)</f>
        <v>450</v>
      </c>
      <c r="V30" s="5">
        <f>RANK(N30, N$2:N$488)</f>
        <v>450</v>
      </c>
      <c r="W30" s="1">
        <v>28625</v>
      </c>
      <c r="X30" s="1">
        <v>365691</v>
      </c>
      <c r="Y30" s="12">
        <v>12.775231441048</v>
      </c>
      <c r="Z30" s="12">
        <f>IF(P30=0, "N/A", X30/P30)</f>
        <v>2405.8618421052633</v>
      </c>
      <c r="AA30" s="1">
        <v>24.78</v>
      </c>
      <c r="AB30" s="5">
        <v>0.34188683000713899</v>
      </c>
      <c r="AC30" s="13">
        <v>66100209.839083597</v>
      </c>
      <c r="AD30" s="1">
        <v>48.055</v>
      </c>
      <c r="AE30" s="1">
        <v>3.762</v>
      </c>
      <c r="AF30" s="1">
        <v>0</v>
      </c>
      <c r="AG30" s="1">
        <v>25.53</v>
      </c>
    </row>
    <row r="31" spans="1:33">
      <c r="A31" s="1">
        <v>10658.1</v>
      </c>
      <c r="B31" s="1" t="s">
        <v>646</v>
      </c>
      <c r="C31" s="1" t="s">
        <v>1809</v>
      </c>
      <c r="D31" s="1" t="s">
        <v>645</v>
      </c>
      <c r="E31" s="1" t="s">
        <v>647</v>
      </c>
      <c r="F31" s="1" t="s">
        <v>1233</v>
      </c>
      <c r="G31" s="1" t="s">
        <v>1412</v>
      </c>
      <c r="H31" s="1" t="s">
        <v>1745</v>
      </c>
      <c r="I31" s="1" t="s">
        <v>975</v>
      </c>
      <c r="J31" s="1" t="s">
        <v>1747</v>
      </c>
      <c r="K31" s="1">
        <v>48.087102177554399</v>
      </c>
      <c r="L31" s="5">
        <v>14925</v>
      </c>
      <c r="M31" s="1">
        <v>15.072254453693557</v>
      </c>
      <c r="N31" s="3">
        <f>1000*(M31/L31)</f>
        <v>1.0098662950548445</v>
      </c>
      <c r="O31" s="4">
        <f>LOG(N31)</f>
        <v>4.2638775809274486E-3</v>
      </c>
      <c r="P31" s="3">
        <v>152</v>
      </c>
      <c r="Q31" s="1">
        <v>1.0221739702314898E-2</v>
      </c>
      <c r="R31" s="1">
        <f>1000*Q31/L31</f>
        <v>6.8487368189714553E-4</v>
      </c>
      <c r="S31" s="1">
        <v>9.2509063416182175E-2</v>
      </c>
      <c r="T31" s="3">
        <v>1.816760913592433</v>
      </c>
      <c r="U31" s="5">
        <f>RANK(P31, $P$2:$P$488)</f>
        <v>450</v>
      </c>
      <c r="V31" s="5">
        <f>RANK(N31, N$2:N$488)</f>
        <v>465</v>
      </c>
      <c r="W31" s="1">
        <v>14925</v>
      </c>
      <c r="X31" s="1">
        <v>196737</v>
      </c>
      <c r="Y31" s="12">
        <v>13.181708542713601</v>
      </c>
      <c r="Z31" s="12">
        <f>IF(P31=0, "N/A", X31/P31)</f>
        <v>1294.3223684210527</v>
      </c>
      <c r="AA31" s="1">
        <v>17.739999999999998</v>
      </c>
      <c r="AB31" s="5">
        <v>3.6956676913149897E-2</v>
      </c>
      <c r="AC31" s="13">
        <v>153852139.20640099</v>
      </c>
      <c r="AD31" s="1">
        <v>101.533</v>
      </c>
      <c r="AE31" s="1">
        <v>7.7030000000000003</v>
      </c>
      <c r="AF31" s="1">
        <v>0</v>
      </c>
      <c r="AG31" s="1">
        <v>69.069000000000003</v>
      </c>
    </row>
    <row r="32" spans="1:33">
      <c r="A32" s="1">
        <v>10661.1</v>
      </c>
      <c r="B32" s="1" t="s">
        <v>910</v>
      </c>
      <c r="C32" s="1" t="s">
        <v>1809</v>
      </c>
      <c r="D32" s="1" t="s">
        <v>909</v>
      </c>
      <c r="E32" s="1" t="s">
        <v>727</v>
      </c>
      <c r="F32" s="1" t="s">
        <v>1233</v>
      </c>
      <c r="G32" s="1" t="s">
        <v>907</v>
      </c>
      <c r="H32" s="1" t="s">
        <v>1745</v>
      </c>
      <c r="I32" s="1" t="s">
        <v>908</v>
      </c>
      <c r="J32" s="1" t="s">
        <v>1581</v>
      </c>
      <c r="K32" s="1">
        <v>42.166881635082802</v>
      </c>
      <c r="L32" s="5">
        <v>10079</v>
      </c>
      <c r="M32" s="1">
        <v>37.355279865064304</v>
      </c>
      <c r="N32" s="3">
        <f>1000*(M32/L32)</f>
        <v>3.7062486223895528</v>
      </c>
      <c r="O32" s="4">
        <f>LOG(N32)</f>
        <v>0.56893454928136267</v>
      </c>
      <c r="P32" s="3">
        <v>72</v>
      </c>
      <c r="Q32" s="1">
        <v>0</v>
      </c>
      <c r="R32" s="1">
        <f>1000*Q32/L32</f>
        <v>0</v>
      </c>
      <c r="S32" s="1">
        <v>1.4141338218254602</v>
      </c>
      <c r="T32" s="3">
        <v>11.205473838567256</v>
      </c>
      <c r="U32" s="5">
        <f>RANK(P32, $P$2:$P$488)</f>
        <v>478</v>
      </c>
      <c r="V32" s="5">
        <f>RANK(N32, N$2:N$488)</f>
        <v>372</v>
      </c>
      <c r="W32" s="1">
        <v>10079</v>
      </c>
      <c r="X32" s="1">
        <v>94146</v>
      </c>
      <c r="Y32" s="12">
        <v>9.3408076198035506</v>
      </c>
      <c r="Z32" s="12">
        <f>IF(P32=0, "N/A", X32/P32)</f>
        <v>1307.5833333333333</v>
      </c>
      <c r="AA32" s="1">
        <v>31.65</v>
      </c>
      <c r="AB32" s="5">
        <v>0.23005040295718299</v>
      </c>
      <c r="AC32" s="13">
        <v>18856888.3258355</v>
      </c>
      <c r="AD32" s="1">
        <v>43.256</v>
      </c>
      <c r="AE32" s="1">
        <v>4.6310000000000002</v>
      </c>
      <c r="AF32" s="1">
        <v>0</v>
      </c>
      <c r="AG32" s="1">
        <v>79.251000000000005</v>
      </c>
    </row>
    <row r="33" spans="1:33">
      <c r="A33" s="1">
        <v>10665.1</v>
      </c>
      <c r="B33" s="1" t="s">
        <v>1493</v>
      </c>
      <c r="C33" s="1" t="s">
        <v>1809</v>
      </c>
      <c r="D33" s="1" t="s">
        <v>1492</v>
      </c>
      <c r="E33" s="1" t="s">
        <v>1494</v>
      </c>
      <c r="F33" s="1" t="s">
        <v>1233</v>
      </c>
      <c r="G33" s="1" t="s">
        <v>1412</v>
      </c>
      <c r="H33" s="1" t="s">
        <v>1745</v>
      </c>
      <c r="I33" s="1" t="s">
        <v>1746</v>
      </c>
      <c r="J33" s="1" t="s">
        <v>1747</v>
      </c>
      <c r="K33" s="1">
        <v>35.297774462265302</v>
      </c>
      <c r="L33" s="5">
        <v>168903</v>
      </c>
      <c r="M33" s="1">
        <v>3799.0868749789829</v>
      </c>
      <c r="N33" s="3">
        <f>1000*(M33/L33)</f>
        <v>22.492714013244189</v>
      </c>
      <c r="O33" s="4">
        <f>LOG(N33)</f>
        <v>1.3520418613876983</v>
      </c>
      <c r="P33" s="3">
        <v>279</v>
      </c>
      <c r="Q33" s="1">
        <v>5.5136701025076702</v>
      </c>
      <c r="R33" s="1">
        <f>1000*Q33/L33</f>
        <v>3.2644003377723725E-2</v>
      </c>
      <c r="S33" s="1">
        <v>17.792196276393597</v>
      </c>
      <c r="T33" s="3">
        <v>1.3862515575776717</v>
      </c>
      <c r="U33" s="5">
        <f>RANK(P33, $P$2:$P$488)</f>
        <v>17</v>
      </c>
      <c r="V33" s="5">
        <f>RANK(N33, N$2:N$488)</f>
        <v>43</v>
      </c>
      <c r="W33" s="1">
        <v>168903</v>
      </c>
      <c r="X33" s="1">
        <v>58772841</v>
      </c>
      <c r="Y33" s="12">
        <v>347.96801122537801</v>
      </c>
      <c r="Z33" s="12">
        <f>IF(P33=0, "N/A", X33/P33)</f>
        <v>210655.34408602151</v>
      </c>
      <c r="AA33" s="1">
        <v>62.58</v>
      </c>
      <c r="AB33" s="5">
        <v>0.61914665518179701</v>
      </c>
      <c r="AC33" s="13">
        <v>153524564080.056</v>
      </c>
      <c r="AD33" s="1">
        <v>953.39200000000005</v>
      </c>
      <c r="AE33" s="1">
        <v>2.74</v>
      </c>
      <c r="AF33" s="1">
        <v>1</v>
      </c>
      <c r="AG33" s="1">
        <v>15.94</v>
      </c>
    </row>
    <row r="34" spans="1:33">
      <c r="A34" s="1">
        <v>10677.1</v>
      </c>
      <c r="B34" s="1" t="s">
        <v>939</v>
      </c>
      <c r="C34" s="1" t="s">
        <v>1809</v>
      </c>
      <c r="D34" s="1" t="s">
        <v>938</v>
      </c>
      <c r="E34" s="1" t="s">
        <v>940</v>
      </c>
      <c r="F34" s="1" t="s">
        <v>1233</v>
      </c>
      <c r="G34" s="1" t="s">
        <v>1412</v>
      </c>
      <c r="H34" s="1" t="s">
        <v>1745</v>
      </c>
      <c r="I34" s="1" t="s">
        <v>1746</v>
      </c>
      <c r="J34" s="1" t="s">
        <v>1413</v>
      </c>
      <c r="K34" s="1">
        <v>52.054906446605102</v>
      </c>
      <c r="L34" s="5">
        <v>36717</v>
      </c>
      <c r="M34" s="1">
        <v>134.37987605732025</v>
      </c>
      <c r="N34" s="3">
        <f>1000*(M34/L34)</f>
        <v>3.6598816912416656</v>
      </c>
      <c r="O34" s="4">
        <f>LOG(N34)</f>
        <v>0.56346704668638858</v>
      </c>
      <c r="P34" s="3">
        <v>224</v>
      </c>
      <c r="Q34" s="1">
        <v>0.16026600912370689</v>
      </c>
      <c r="R34" s="1">
        <f>1000*Q34/L34</f>
        <v>4.3648993415504227E-3</v>
      </c>
      <c r="S34" s="1">
        <v>1.355063112858703</v>
      </c>
      <c r="T34" s="3">
        <v>2.9848121100743232</v>
      </c>
      <c r="U34" s="5">
        <f>RANK(P34, $P$2:$P$488)</f>
        <v>260</v>
      </c>
      <c r="V34" s="5">
        <f>RANK(N34, N$2:N$488)</f>
        <v>373</v>
      </c>
      <c r="W34" s="1">
        <v>36717</v>
      </c>
      <c r="X34" s="1">
        <v>1216026</v>
      </c>
      <c r="Y34" s="12">
        <v>33.118882261622701</v>
      </c>
      <c r="Z34" s="12">
        <f>IF(P34=0, "N/A", X34/P34)</f>
        <v>5428.6875</v>
      </c>
      <c r="AA34" s="1">
        <v>76.069999999999993</v>
      </c>
      <c r="AB34" s="5">
        <v>0.49835251977068101</v>
      </c>
      <c r="AC34" s="13">
        <v>1077538988.0789499</v>
      </c>
      <c r="AD34" s="1">
        <v>171.31200000000001</v>
      </c>
      <c r="AE34" s="1">
        <v>5.173</v>
      </c>
      <c r="AF34" s="1">
        <v>5</v>
      </c>
      <c r="AG34" s="1">
        <v>101.209</v>
      </c>
    </row>
    <row r="35" spans="1:33">
      <c r="A35" s="1">
        <v>10678.1</v>
      </c>
      <c r="B35" s="1" t="s">
        <v>1496</v>
      </c>
      <c r="C35" s="1" t="s">
        <v>1809</v>
      </c>
      <c r="D35" s="1" t="s">
        <v>1495</v>
      </c>
      <c r="E35" s="1" t="s">
        <v>1497</v>
      </c>
      <c r="F35" s="1" t="s">
        <v>1233</v>
      </c>
      <c r="G35" s="1" t="s">
        <v>1412</v>
      </c>
      <c r="H35" s="1" t="s">
        <v>1745</v>
      </c>
      <c r="I35" s="1" t="s">
        <v>1746</v>
      </c>
      <c r="J35" s="1" t="s">
        <v>1581</v>
      </c>
      <c r="K35" s="1">
        <v>47.311181434599199</v>
      </c>
      <c r="L35" s="5">
        <v>94800</v>
      </c>
      <c r="M35" s="1">
        <v>1438.7040779223398</v>
      </c>
      <c r="N35" s="3">
        <f>1000*(M35/L35)</f>
        <v>15.176203353611179</v>
      </c>
      <c r="O35" s="4">
        <f>LOG(N35)</f>
        <v>1.1811631372506322</v>
      </c>
      <c r="P35" s="3">
        <v>279</v>
      </c>
      <c r="Q35" s="1">
        <v>4.2741693730861359</v>
      </c>
      <c r="R35" s="1">
        <f>1000*Q35/L35</f>
        <v>4.5086174821583717E-2</v>
      </c>
      <c r="S35" s="1">
        <v>10.16953934952709</v>
      </c>
      <c r="T35" s="3">
        <v>2.0922882569479353</v>
      </c>
      <c r="U35" s="5">
        <f>RANK(P35, $P$2:$P$488)</f>
        <v>17</v>
      </c>
      <c r="V35" s="5">
        <f>RANK(N35, N$2:N$488)</f>
        <v>100</v>
      </c>
      <c r="W35" s="1">
        <v>94800</v>
      </c>
      <c r="X35" s="1">
        <v>21602586</v>
      </c>
      <c r="Y35" s="12">
        <v>227.87537974683499</v>
      </c>
      <c r="Z35" s="12">
        <f>IF(P35=0, "N/A", X35/P35)</f>
        <v>77428.62365591398</v>
      </c>
      <c r="AA35" s="1">
        <v>64.64</v>
      </c>
      <c r="AB35" s="5">
        <v>0.39485250222552898</v>
      </c>
      <c r="AC35" s="13">
        <v>355362565252.40302</v>
      </c>
      <c r="AD35" s="1">
        <v>1936.1279999999999</v>
      </c>
      <c r="AE35" s="1">
        <v>8.4960000000000004</v>
      </c>
      <c r="AF35" s="1">
        <v>2</v>
      </c>
      <c r="AG35" s="1">
        <v>423.12400000000002</v>
      </c>
    </row>
    <row r="36" spans="1:33">
      <c r="A36" s="1">
        <v>10679.1</v>
      </c>
      <c r="B36" s="1" t="s">
        <v>414</v>
      </c>
      <c r="C36" s="1" t="s">
        <v>1809</v>
      </c>
      <c r="D36" s="1" t="s">
        <v>413</v>
      </c>
      <c r="E36" s="1" t="s">
        <v>415</v>
      </c>
      <c r="F36" s="1" t="s">
        <v>1233</v>
      </c>
      <c r="G36" s="1" t="s">
        <v>1412</v>
      </c>
      <c r="H36" s="1" t="s">
        <v>1745</v>
      </c>
      <c r="I36" s="1" t="s">
        <v>1746</v>
      </c>
      <c r="J36" s="1" t="s">
        <v>1413</v>
      </c>
      <c r="K36" s="1">
        <v>50.168189801446701</v>
      </c>
      <c r="L36" s="5">
        <v>33593</v>
      </c>
      <c r="M36" s="1">
        <v>169.72402432620683</v>
      </c>
      <c r="N36" s="3">
        <f>1000*(M36/L36)</f>
        <v>5.0523628233919817</v>
      </c>
      <c r="O36" s="4">
        <f>LOG(N36)</f>
        <v>0.70349453082610225</v>
      </c>
      <c r="P36" s="3">
        <v>223</v>
      </c>
      <c r="Q36" s="1">
        <v>0.30598557910014618</v>
      </c>
      <c r="R36" s="1">
        <f>1000*Q36/L36</f>
        <v>9.1086112910471282E-3</v>
      </c>
      <c r="S36" s="1">
        <v>1.6541910457890288</v>
      </c>
      <c r="T36" s="3">
        <v>2.8849218694724756</v>
      </c>
      <c r="U36" s="5">
        <f>RANK(P36, $P$2:$P$488)</f>
        <v>264</v>
      </c>
      <c r="V36" s="5">
        <f>RANK(N36, N$2:N$488)</f>
        <v>302</v>
      </c>
      <c r="W36" s="1">
        <v>33593</v>
      </c>
      <c r="X36" s="1">
        <v>1628544</v>
      </c>
      <c r="Y36" s="12">
        <v>48.478671151728001</v>
      </c>
      <c r="Z36" s="12">
        <f>IF(P36=0, "N/A", X36/P36)</f>
        <v>7302.8878923766815</v>
      </c>
      <c r="AA36" s="1">
        <v>85.76</v>
      </c>
      <c r="AB36" s="5">
        <v>0.58248703721741402</v>
      </c>
      <c r="AC36" s="13">
        <v>3325036220.9682002</v>
      </c>
      <c r="AD36" s="1">
        <v>314.61599999999999</v>
      </c>
      <c r="AE36" s="1">
        <v>6.49</v>
      </c>
      <c r="AF36" s="1">
        <v>10</v>
      </c>
      <c r="AG36" s="1">
        <v>213.68899999999999</v>
      </c>
    </row>
    <row r="37" spans="1:33">
      <c r="A37" s="1">
        <v>10680.1</v>
      </c>
      <c r="B37" s="1" t="s">
        <v>206</v>
      </c>
      <c r="C37" s="1" t="s">
        <v>1809</v>
      </c>
      <c r="D37" s="1" t="s">
        <v>568</v>
      </c>
      <c r="E37" s="1" t="s">
        <v>207</v>
      </c>
      <c r="F37" s="1" t="s">
        <v>1233</v>
      </c>
      <c r="G37" s="1" t="s">
        <v>1412</v>
      </c>
      <c r="H37" s="1" t="s">
        <v>1745</v>
      </c>
      <c r="I37" s="1" t="s">
        <v>1746</v>
      </c>
      <c r="J37" s="1" t="s">
        <v>1413</v>
      </c>
      <c r="K37" s="1">
        <v>49.526841018582203</v>
      </c>
      <c r="L37" s="5">
        <v>11624</v>
      </c>
      <c r="M37" s="1">
        <v>65.665640300641527</v>
      </c>
      <c r="N37" s="3">
        <f>1000*(M37/L37)</f>
        <v>5.6491431779629666</v>
      </c>
      <c r="O37" s="4">
        <f>LOG(N37)</f>
        <v>0.75198258210245283</v>
      </c>
      <c r="P37" s="3">
        <v>178</v>
      </c>
      <c r="Q37" s="1">
        <v>6.8730372641084309E-2</v>
      </c>
      <c r="R37" s="1">
        <f>1000*Q37/L37</f>
        <v>5.9127987475124152E-3</v>
      </c>
      <c r="S37" s="1">
        <v>0.57777979618115871</v>
      </c>
      <c r="T37" s="3">
        <v>2.6044491287470497</v>
      </c>
      <c r="U37" s="5">
        <f>RANK(P37, $P$2:$P$488)</f>
        <v>427</v>
      </c>
      <c r="V37" s="5">
        <f>RANK(N37, N$2:N$488)</f>
        <v>280</v>
      </c>
      <c r="W37" s="1">
        <v>11624</v>
      </c>
      <c r="X37" s="1">
        <v>718071</v>
      </c>
      <c r="Y37" s="12">
        <v>61.774862353750898</v>
      </c>
      <c r="Z37" s="12">
        <f>IF(P37=0, "N/A", X37/P37)</f>
        <v>4034.1067415730336</v>
      </c>
      <c r="AA37" s="1">
        <v>80.430000000000007</v>
      </c>
      <c r="AB37" s="5">
        <v>0.41600713257058197</v>
      </c>
      <c r="AC37" s="13">
        <v>195356213.814794</v>
      </c>
      <c r="AD37" s="1">
        <v>129.64500000000001</v>
      </c>
      <c r="AE37" s="1">
        <v>2.0990000000000002</v>
      </c>
      <c r="AF37" s="1">
        <v>7</v>
      </c>
      <c r="AG37" s="1">
        <v>7.5670000000000002</v>
      </c>
    </row>
    <row r="38" spans="1:33">
      <c r="A38" s="1">
        <v>10682.2</v>
      </c>
      <c r="B38" s="1" t="s">
        <v>1597</v>
      </c>
      <c r="C38" s="1" t="s">
        <v>1809</v>
      </c>
      <c r="D38" s="1" t="s">
        <v>1414</v>
      </c>
      <c r="E38" s="1" t="s">
        <v>1598</v>
      </c>
      <c r="F38" s="1" t="s">
        <v>1233</v>
      </c>
      <c r="G38" s="1" t="s">
        <v>1412</v>
      </c>
      <c r="H38" s="1" t="s">
        <v>1745</v>
      </c>
      <c r="I38" s="1" t="s">
        <v>1746</v>
      </c>
      <c r="J38" s="1" t="s">
        <v>1413</v>
      </c>
      <c r="K38" s="1">
        <v>47.410977769033998</v>
      </c>
      <c r="L38" s="5">
        <v>101660</v>
      </c>
      <c r="M38" s="1">
        <v>2481.034431197399</v>
      </c>
      <c r="N38" s="3">
        <f>1000*(M38/L38)</f>
        <v>24.405217698184135</v>
      </c>
      <c r="O38" s="4">
        <f>LOG(N38)</f>
        <v>1.3874826859814116</v>
      </c>
      <c r="P38" s="3">
        <v>283</v>
      </c>
      <c r="Q38" s="1">
        <v>4.9434611094853054</v>
      </c>
      <c r="R38" s="1">
        <f>1000*Q38/L38</f>
        <v>4.8627396316007335E-2</v>
      </c>
      <c r="S38" s="1">
        <v>25.011334051755323</v>
      </c>
      <c r="T38" s="3">
        <v>2.9839790960686359</v>
      </c>
      <c r="U38" s="5">
        <f>RANK(P38, $P$2:$P$488)</f>
        <v>7</v>
      </c>
      <c r="V38" s="5">
        <f>RANK(N38, N$2:N$488)</f>
        <v>32</v>
      </c>
      <c r="W38" s="1">
        <v>101660</v>
      </c>
      <c r="X38" s="1">
        <v>29326485</v>
      </c>
      <c r="Y38" s="12">
        <v>288.47614597678501</v>
      </c>
      <c r="Z38" s="12">
        <f>IF(P38=0, "N/A", X38/P38)</f>
        <v>103627.1554770318</v>
      </c>
      <c r="AA38" s="1">
        <v>67.150000000000006</v>
      </c>
      <c r="AB38" s="5">
        <v>0.41532648613513601</v>
      </c>
      <c r="AC38" s="13">
        <v>362863298555.72601</v>
      </c>
      <c r="AD38" s="1">
        <v>1889.29</v>
      </c>
      <c r="AE38" s="1">
        <v>6.5490000000000004</v>
      </c>
      <c r="AF38" s="1">
        <v>3</v>
      </c>
      <c r="AG38" s="1">
        <v>178.31700000000001</v>
      </c>
    </row>
    <row r="39" spans="1:33">
      <c r="A39" s="1">
        <v>10685.2</v>
      </c>
      <c r="B39" s="1" t="s">
        <v>1145</v>
      </c>
      <c r="C39" s="1" t="s">
        <v>1809</v>
      </c>
      <c r="D39" s="1" t="s">
        <v>1144</v>
      </c>
      <c r="E39" s="1" t="s">
        <v>1146</v>
      </c>
      <c r="F39" s="1" t="s">
        <v>1401</v>
      </c>
      <c r="G39" s="1" t="s">
        <v>1498</v>
      </c>
      <c r="H39" s="1" t="s">
        <v>1745</v>
      </c>
      <c r="I39" s="1" t="s">
        <v>1746</v>
      </c>
      <c r="J39" s="1" t="s">
        <v>1747</v>
      </c>
      <c r="K39" s="1">
        <v>39.964695765000499</v>
      </c>
      <c r="L39" s="5">
        <v>132562</v>
      </c>
      <c r="M39" s="1">
        <v>1976.8053490667608</v>
      </c>
      <c r="N39" s="3">
        <f>1000*(M39/L39)</f>
        <v>14.912307818732071</v>
      </c>
      <c r="O39" s="4">
        <f>LOG(N39)</f>
        <v>1.1735448597763365</v>
      </c>
      <c r="P39" s="3">
        <v>272</v>
      </c>
      <c r="Q39" s="1">
        <v>4.2382260603048998</v>
      </c>
      <c r="R39" s="1">
        <f>1000*Q39/L39</f>
        <v>3.1971651455959475E-2</v>
      </c>
      <c r="S39" s="1">
        <v>8.100732380061034</v>
      </c>
      <c r="T39" s="3">
        <v>1.2129756658287385</v>
      </c>
      <c r="U39" s="5">
        <f>RANK(P39, $P$2:$P$488)</f>
        <v>34</v>
      </c>
      <c r="V39" s="5">
        <f>RANK(N39, N$2:N$488)</f>
        <v>103</v>
      </c>
      <c r="W39" s="1">
        <v>132562</v>
      </c>
      <c r="X39" s="1">
        <v>31664706</v>
      </c>
      <c r="Y39" s="12">
        <v>238.86714141307499</v>
      </c>
      <c r="Z39" s="12">
        <f>IF(P39=0, "N/A", X39/P39)</f>
        <v>116414.36029411765</v>
      </c>
      <c r="AA39" s="1">
        <v>47.62</v>
      </c>
      <c r="AB39" s="5">
        <v>0.41554084175974698</v>
      </c>
      <c r="AC39" s="13">
        <v>182452341238.29901</v>
      </c>
      <c r="AD39" s="1">
        <v>1173.1859999999999</v>
      </c>
      <c r="AE39" s="1">
        <v>4.9109999999999996</v>
      </c>
      <c r="AF39" s="1">
        <v>0</v>
      </c>
      <c r="AG39" s="1">
        <v>99.32</v>
      </c>
    </row>
    <row r="40" spans="1:33">
      <c r="A40" s="1">
        <v>10690.1</v>
      </c>
      <c r="B40" s="1" t="s">
        <v>1027</v>
      </c>
      <c r="C40" s="1" t="s">
        <v>1809</v>
      </c>
      <c r="D40" s="1" t="s">
        <v>1026</v>
      </c>
      <c r="E40" s="1" t="s">
        <v>1028</v>
      </c>
      <c r="F40" s="1" t="s">
        <v>1233</v>
      </c>
      <c r="G40" s="1" t="s">
        <v>1220</v>
      </c>
      <c r="H40" s="1" t="s">
        <v>1745</v>
      </c>
      <c r="I40" s="1" t="s">
        <v>1746</v>
      </c>
      <c r="J40" s="1" t="s">
        <v>1413</v>
      </c>
      <c r="K40" s="1">
        <v>40.006181424818401</v>
      </c>
      <c r="L40" s="5">
        <v>32355</v>
      </c>
      <c r="M40" s="1">
        <v>162.68234461248113</v>
      </c>
      <c r="N40" s="3">
        <f>1000*(M40/L40)</f>
        <v>5.0280434125322557</v>
      </c>
      <c r="O40" s="4">
        <f>LOG(N40)</f>
        <v>0.70139901876368371</v>
      </c>
      <c r="P40" s="3">
        <v>230</v>
      </c>
      <c r="Q40" s="1">
        <v>0.38438513606094366</v>
      </c>
      <c r="R40" s="1">
        <f>1000*Q40/L40</f>
        <v>1.1880239099395569E-2</v>
      </c>
      <c r="S40" s="1">
        <v>1.613866523340715</v>
      </c>
      <c r="T40" s="3">
        <v>2.936424920889674</v>
      </c>
      <c r="U40" s="5">
        <f>RANK(P40, $P$2:$P$488)</f>
        <v>225</v>
      </c>
      <c r="V40" s="5">
        <f>RANK(N40, N$2:N$488)</f>
        <v>304</v>
      </c>
      <c r="W40" s="1">
        <v>32355</v>
      </c>
      <c r="X40" s="1">
        <v>1518123</v>
      </c>
      <c r="Y40" s="12">
        <v>46.920815948075997</v>
      </c>
      <c r="Z40" s="12">
        <f>IF(P40=0, "N/A", X40/P40)</f>
        <v>6600.5347826086954</v>
      </c>
      <c r="AA40" s="1">
        <v>55.56</v>
      </c>
      <c r="AB40" s="5">
        <v>0.47015744539114201</v>
      </c>
      <c r="AC40" s="13">
        <v>3117405307.13027</v>
      </c>
      <c r="AD40" s="1">
        <v>310.40800000000002</v>
      </c>
      <c r="AE40" s="1">
        <v>6.6159999999999997</v>
      </c>
      <c r="AF40" s="1">
        <v>1</v>
      </c>
      <c r="AG40" s="1">
        <v>110.733</v>
      </c>
    </row>
    <row r="41" spans="1:33">
      <c r="A41" s="1">
        <v>10693.2</v>
      </c>
      <c r="B41" s="1" t="s">
        <v>1490</v>
      </c>
      <c r="C41" s="1" t="s">
        <v>1809</v>
      </c>
      <c r="D41" s="1" t="s">
        <v>1671</v>
      </c>
      <c r="E41" s="1" t="s">
        <v>1491</v>
      </c>
      <c r="F41" s="1" t="s">
        <v>1233</v>
      </c>
      <c r="G41" s="1" t="s">
        <v>1412</v>
      </c>
      <c r="H41" s="1" t="s">
        <v>1745</v>
      </c>
      <c r="I41" s="1" t="s">
        <v>1746</v>
      </c>
      <c r="J41" s="1" t="s">
        <v>1747</v>
      </c>
      <c r="K41" s="1">
        <v>35.253037519151498</v>
      </c>
      <c r="L41" s="5">
        <v>168394</v>
      </c>
      <c r="M41" s="1">
        <v>3894.5065406348663</v>
      </c>
      <c r="N41" s="3">
        <f>1000*(M41/L41)</f>
        <v>23.127347415198084</v>
      </c>
      <c r="O41" s="4">
        <f>LOG(N41)</f>
        <v>1.3641258243398344</v>
      </c>
      <c r="P41" s="3">
        <v>279</v>
      </c>
      <c r="Q41" s="1">
        <v>5.5723287837580244</v>
      </c>
      <c r="R41" s="1">
        <f>1000*Q41/L41</f>
        <v>3.3091017398232864E-2</v>
      </c>
      <c r="S41" s="1">
        <v>18.291235130098848</v>
      </c>
      <c r="T41" s="3">
        <v>1.3902160753918409</v>
      </c>
      <c r="U41" s="5">
        <f>RANK(P41, $P$2:$P$488)</f>
        <v>17</v>
      </c>
      <c r="V41" s="5">
        <f>RANK(N41, N$2:N$488)</f>
        <v>37</v>
      </c>
      <c r="W41" s="1">
        <v>168394</v>
      </c>
      <c r="X41" s="1">
        <v>60283611</v>
      </c>
      <c r="Y41" s="12">
        <v>357.99144268798199</v>
      </c>
      <c r="Z41" s="12">
        <f>IF(P41=0, "N/A", X41/P41)</f>
        <v>216070.29032258064</v>
      </c>
      <c r="AA41" s="1">
        <v>60.21</v>
      </c>
      <c r="AB41" s="5">
        <v>0.598126048667872</v>
      </c>
      <c r="AC41" s="13">
        <v>161233694334.76199</v>
      </c>
      <c r="AD41" s="1">
        <v>978.51099999999997</v>
      </c>
      <c r="AE41" s="1">
        <v>2.7330000000000001</v>
      </c>
      <c r="AF41" s="1">
        <v>1</v>
      </c>
      <c r="AG41" s="1">
        <v>15.518000000000001</v>
      </c>
    </row>
    <row r="42" spans="1:33">
      <c r="A42" s="1">
        <v>10702.1</v>
      </c>
      <c r="B42" s="1" t="s">
        <v>1158</v>
      </c>
      <c r="C42" s="1" t="s">
        <v>1809</v>
      </c>
      <c r="D42" s="1" t="s">
        <v>1157</v>
      </c>
      <c r="E42" s="1" t="s">
        <v>977</v>
      </c>
      <c r="F42" s="1" t="s">
        <v>1658</v>
      </c>
      <c r="G42" s="1" t="s">
        <v>680</v>
      </c>
      <c r="H42" s="1" t="s">
        <v>1745</v>
      </c>
      <c r="I42" s="1" t="s">
        <v>1892</v>
      </c>
      <c r="J42" s="1" t="s">
        <v>1413</v>
      </c>
      <c r="K42" s="1">
        <v>71.137748882568104</v>
      </c>
      <c r="L42" s="5">
        <v>49220</v>
      </c>
      <c r="M42" s="1">
        <v>892.08138171119185</v>
      </c>
      <c r="N42" s="3">
        <f>1000*(M42/L42)</f>
        <v>18.124367771458591</v>
      </c>
      <c r="O42" s="4">
        <f>LOG(N42)</f>
        <v>1.2582628661034052</v>
      </c>
      <c r="P42" s="3">
        <v>201</v>
      </c>
      <c r="Q42" s="1">
        <v>0.39164192197295455</v>
      </c>
      <c r="R42" s="1">
        <f>1000*Q42/L42</f>
        <v>7.9569671266345905E-3</v>
      </c>
      <c r="S42" s="1">
        <v>6.9764838208332174</v>
      </c>
      <c r="T42" s="3">
        <v>2.314855183958072</v>
      </c>
      <c r="U42" s="5">
        <f>RANK(P42, $P$2:$P$488)</f>
        <v>391</v>
      </c>
      <c r="V42" s="5">
        <f>RANK(N42, N$2:N$488)</f>
        <v>71</v>
      </c>
      <c r="W42" s="1">
        <v>49220</v>
      </c>
      <c r="X42" s="1">
        <v>7932873</v>
      </c>
      <c r="Y42" s="12">
        <v>161.17173913043499</v>
      </c>
      <c r="Z42" s="12">
        <f>IF(P42=0, "N/A", X42/P42)</f>
        <v>39467.029850746272</v>
      </c>
      <c r="AA42" s="1">
        <v>99.87</v>
      </c>
      <c r="AB42" s="5">
        <v>0.91833703347400697</v>
      </c>
      <c r="AC42" s="13">
        <v>1140259499.28913</v>
      </c>
      <c r="AD42" s="1">
        <v>152.20699999999999</v>
      </c>
      <c r="AE42" s="1">
        <v>0.94399999999999995</v>
      </c>
      <c r="AF42" s="1">
        <v>124</v>
      </c>
      <c r="AG42" s="1">
        <v>32.83</v>
      </c>
    </row>
    <row r="43" spans="1:33">
      <c r="A43" s="1">
        <v>10704.2</v>
      </c>
      <c r="B43" s="1" t="s">
        <v>1645</v>
      </c>
      <c r="C43" s="1" t="s">
        <v>1809</v>
      </c>
      <c r="D43" s="1" t="s">
        <v>1644</v>
      </c>
      <c r="E43" s="1" t="s">
        <v>1646</v>
      </c>
      <c r="F43" s="1" t="s">
        <v>1233</v>
      </c>
      <c r="G43" s="1" t="s">
        <v>1643</v>
      </c>
      <c r="H43" s="1" t="s">
        <v>1745</v>
      </c>
      <c r="I43" s="1" t="s">
        <v>1892</v>
      </c>
      <c r="J43" s="1" t="s">
        <v>1581</v>
      </c>
      <c r="K43" s="1">
        <v>58.951740177755603</v>
      </c>
      <c r="L43" s="5">
        <v>60195</v>
      </c>
      <c r="M43" s="1">
        <v>481.06506462679579</v>
      </c>
      <c r="N43" s="3">
        <f>1000*(M43/L43)</f>
        <v>7.99177779926565</v>
      </c>
      <c r="O43" s="4">
        <f>LOG(N43)</f>
        <v>0.90264340040632363</v>
      </c>
      <c r="P43" s="3">
        <v>248</v>
      </c>
      <c r="Q43" s="1">
        <v>1.100766948312049</v>
      </c>
      <c r="R43" s="1">
        <f>1000*Q43/L43</f>
        <v>1.828668408193453E-2</v>
      </c>
      <c r="S43" s="1">
        <v>2.2031020475569081</v>
      </c>
      <c r="T43" s="3">
        <v>1.3555717386851815</v>
      </c>
      <c r="U43" s="5">
        <f>RANK(P43, $P$2:$P$488)</f>
        <v>134</v>
      </c>
      <c r="V43" s="5">
        <f>RANK(N43, N$2:N$488)</f>
        <v>178</v>
      </c>
      <c r="W43" s="1">
        <v>60195</v>
      </c>
      <c r="X43" s="1">
        <v>6672876</v>
      </c>
      <c r="Y43" s="12">
        <v>110.85432344879101</v>
      </c>
      <c r="Z43" s="12">
        <f>IF(P43=0, "N/A", X43/P43)</f>
        <v>26906.758064516129</v>
      </c>
      <c r="AA43" s="1">
        <v>73.2</v>
      </c>
      <c r="AB43" s="5">
        <v>0.52002156324506799</v>
      </c>
      <c r="AC43" s="13">
        <v>12185564059.5567</v>
      </c>
      <c r="AD43" s="1">
        <v>449.93099999999998</v>
      </c>
      <c r="AE43" s="1">
        <v>4.0590000000000002</v>
      </c>
      <c r="AF43" s="1">
        <v>3</v>
      </c>
      <c r="AG43" s="1">
        <v>58.773000000000003</v>
      </c>
    </row>
    <row r="44" spans="1:33">
      <c r="A44" s="1">
        <v>10708.1</v>
      </c>
      <c r="B44" s="1" t="s">
        <v>298</v>
      </c>
      <c r="C44" s="1" t="s">
        <v>1809</v>
      </c>
      <c r="D44" s="1" t="s">
        <v>477</v>
      </c>
      <c r="E44" s="1" t="s">
        <v>299</v>
      </c>
      <c r="F44" s="1" t="s">
        <v>1233</v>
      </c>
      <c r="G44" s="1" t="s">
        <v>1311</v>
      </c>
      <c r="H44" s="1" t="s">
        <v>1745</v>
      </c>
      <c r="I44" s="1" t="s">
        <v>1892</v>
      </c>
      <c r="J44" s="1" t="s">
        <v>1413</v>
      </c>
      <c r="K44" s="1">
        <v>64.340219616601502</v>
      </c>
      <c r="L44" s="5">
        <v>37611</v>
      </c>
      <c r="M44" s="1">
        <v>124.05549303558099</v>
      </c>
      <c r="N44" s="3">
        <f>1000*(M44/L44)</f>
        <v>3.2983832664800459</v>
      </c>
      <c r="O44" s="4">
        <f>LOG(N44)</f>
        <v>0.51830111851479943</v>
      </c>
      <c r="P44" s="3">
        <v>193</v>
      </c>
      <c r="Q44" s="1">
        <v>8.6391381592491795E-2</v>
      </c>
      <c r="R44" s="1">
        <f>1000*Q44/L44</f>
        <v>2.2969711412217648E-3</v>
      </c>
      <c r="S44" s="1">
        <v>0.81611284668947848</v>
      </c>
      <c r="T44" s="3">
        <v>1.947268893210556</v>
      </c>
      <c r="U44" s="5">
        <f>RANK(P44, $P$2:$P$488)</f>
        <v>403</v>
      </c>
      <c r="V44" s="5">
        <f>RANK(N44, N$2:N$488)</f>
        <v>391</v>
      </c>
      <c r="W44" s="1">
        <v>37611</v>
      </c>
      <c r="X44" s="1">
        <v>943797</v>
      </c>
      <c r="Y44" s="12">
        <v>25.0936428172609</v>
      </c>
      <c r="Z44" s="12">
        <f>IF(P44=0, "N/A", X44/P44)</f>
        <v>4890.1398963730571</v>
      </c>
      <c r="AA44" s="1">
        <v>96.67</v>
      </c>
      <c r="AB44" s="5">
        <v>0.82961268320302195</v>
      </c>
      <c r="AC44" s="13">
        <v>25323946.189998299</v>
      </c>
      <c r="AD44" s="1">
        <v>25.949000000000002</v>
      </c>
      <c r="AE44" s="1">
        <v>1.034</v>
      </c>
      <c r="AF44" s="1">
        <v>17</v>
      </c>
      <c r="AG44" s="1">
        <v>6.3719999999999999</v>
      </c>
    </row>
    <row r="45" spans="1:33">
      <c r="A45" s="1">
        <v>10710.1</v>
      </c>
      <c r="B45" s="1" t="s">
        <v>1107</v>
      </c>
      <c r="C45" s="1" t="s">
        <v>1809</v>
      </c>
      <c r="D45" s="1" t="s">
        <v>1472</v>
      </c>
      <c r="E45" s="1" t="s">
        <v>1108</v>
      </c>
      <c r="F45" s="1" t="s">
        <v>1233</v>
      </c>
      <c r="G45" s="1" t="s">
        <v>1412</v>
      </c>
      <c r="H45" s="1" t="s">
        <v>1745</v>
      </c>
      <c r="I45" s="1" t="s">
        <v>1892</v>
      </c>
      <c r="J45" s="1" t="s">
        <v>1413</v>
      </c>
      <c r="K45" s="1">
        <v>49.8577378252443</v>
      </c>
      <c r="L45" s="5">
        <v>48502</v>
      </c>
      <c r="M45" s="1">
        <v>874.27309688587513</v>
      </c>
      <c r="N45" s="3">
        <f>1000*(M45/L45)</f>
        <v>18.02550610048813</v>
      </c>
      <c r="O45" s="4">
        <f>LOG(N45)</f>
        <v>1.2558874672091449</v>
      </c>
      <c r="P45" s="3">
        <v>233</v>
      </c>
      <c r="Q45" s="1">
        <v>0.35559448236244751</v>
      </c>
      <c r="R45" s="1">
        <f>1000*Q45/L45</f>
        <v>7.3315426655075561E-3</v>
      </c>
      <c r="S45" s="1">
        <v>15.520327028627488</v>
      </c>
      <c r="T45" s="3">
        <v>5.2546702132748173</v>
      </c>
      <c r="U45" s="5">
        <f>RANK(P45, $P$2:$P$488)</f>
        <v>198</v>
      </c>
      <c r="V45" s="5">
        <f>RANK(N45, N$2:N$488)</f>
        <v>73</v>
      </c>
      <c r="W45" s="1">
        <v>48502</v>
      </c>
      <c r="X45" s="1">
        <v>4549671</v>
      </c>
      <c r="Y45" s="12">
        <v>93.803781287369603</v>
      </c>
      <c r="Z45" s="12">
        <f>IF(P45=0, "N/A", X45/P45)</f>
        <v>19526.484978540771</v>
      </c>
      <c r="AA45" s="1">
        <v>98.68</v>
      </c>
      <c r="AB45" s="5">
        <v>0.77465006812468595</v>
      </c>
      <c r="AC45" s="13">
        <v>1164884345.5866201</v>
      </c>
      <c r="AD45" s="1">
        <v>154.977</v>
      </c>
      <c r="AE45" s="1">
        <v>1.6519999999999999</v>
      </c>
      <c r="AF45" s="1">
        <v>50</v>
      </c>
      <c r="AG45" s="1">
        <v>23.568999999999999</v>
      </c>
    </row>
    <row r="46" spans="1:33">
      <c r="A46" s="1">
        <v>10717.1</v>
      </c>
      <c r="B46" s="1" t="s">
        <v>1707</v>
      </c>
      <c r="C46" s="1" t="s">
        <v>1809</v>
      </c>
      <c r="D46" s="1" t="s">
        <v>1706</v>
      </c>
      <c r="E46" s="1" t="s">
        <v>1708</v>
      </c>
      <c r="F46" s="1" t="s">
        <v>1401</v>
      </c>
      <c r="G46" s="1" t="s">
        <v>1498</v>
      </c>
      <c r="H46" s="1" t="s">
        <v>1745</v>
      </c>
      <c r="I46" s="1" t="s">
        <v>1892</v>
      </c>
      <c r="J46" s="1" t="s">
        <v>1581</v>
      </c>
      <c r="K46" s="1">
        <v>42.6904005085823</v>
      </c>
      <c r="L46" s="5">
        <v>39325</v>
      </c>
      <c r="M46" s="1">
        <v>462.64451400238551</v>
      </c>
      <c r="N46" s="3">
        <f>1000*(M46/L46)</f>
        <v>11.764641169800013</v>
      </c>
      <c r="O46" s="4">
        <f>LOG(N46)</f>
        <v>1.0705786854132422</v>
      </c>
      <c r="P46" s="3">
        <v>242</v>
      </c>
      <c r="Q46" s="1">
        <v>0.91433610798556408</v>
      </c>
      <c r="R46" s="1">
        <f>1000*Q46/L46</f>
        <v>2.3250759262188534E-2</v>
      </c>
      <c r="S46" s="1">
        <v>2.2446174920433202</v>
      </c>
      <c r="T46" s="3">
        <v>1.4361064651928348</v>
      </c>
      <c r="U46" s="5">
        <f>RANK(P46, $P$2:$P$488)</f>
        <v>155</v>
      </c>
      <c r="V46" s="5">
        <f>RANK(N46, N$2:N$488)</f>
        <v>116</v>
      </c>
      <c r="W46" s="1">
        <v>39325</v>
      </c>
      <c r="X46" s="1">
        <v>5405208</v>
      </c>
      <c r="Y46" s="12">
        <v>137.44966306420901</v>
      </c>
      <c r="Z46" s="12">
        <f>IF(P46=0, "N/A", X46/P46)</f>
        <v>22335.570247933883</v>
      </c>
      <c r="AA46" s="1">
        <v>57.28</v>
      </c>
      <c r="AB46" s="5">
        <v>0.453157906187243</v>
      </c>
      <c r="AC46" s="13">
        <v>37940498459.566498</v>
      </c>
      <c r="AD46" s="1">
        <v>982.25099999999998</v>
      </c>
      <c r="AE46" s="1">
        <v>7.1459999999999999</v>
      </c>
      <c r="AF46" s="1">
        <v>1</v>
      </c>
      <c r="AG46" s="1">
        <v>185.29599999999999</v>
      </c>
    </row>
    <row r="47" spans="1:33">
      <c r="A47" s="1">
        <v>10719.1</v>
      </c>
      <c r="B47" s="1" t="s">
        <v>843</v>
      </c>
      <c r="C47" s="1" t="s">
        <v>1809</v>
      </c>
      <c r="D47" s="1" t="s">
        <v>842</v>
      </c>
      <c r="E47" s="1" t="s">
        <v>844</v>
      </c>
      <c r="F47" s="1" t="s">
        <v>1658</v>
      </c>
      <c r="G47" s="1" t="s">
        <v>680</v>
      </c>
      <c r="H47" s="1" t="s">
        <v>1745</v>
      </c>
      <c r="I47" s="1" t="s">
        <v>1892</v>
      </c>
      <c r="J47" s="1" t="s">
        <v>1413</v>
      </c>
      <c r="K47" s="1">
        <v>63.6186160854161</v>
      </c>
      <c r="L47" s="5">
        <v>41491</v>
      </c>
      <c r="M47" s="1">
        <v>196.68560551769514</v>
      </c>
      <c r="N47" s="3">
        <f>1000*(M47/L47)</f>
        <v>4.740440228427734</v>
      </c>
      <c r="O47" s="4">
        <f>LOG(N47)</f>
        <v>0.67581867498614079</v>
      </c>
      <c r="P47" s="3">
        <v>221</v>
      </c>
      <c r="Q47" s="1">
        <v>0.4455133480661142</v>
      </c>
      <c r="R47" s="1">
        <f>1000*Q47/L47</f>
        <v>1.073759003316657E-2</v>
      </c>
      <c r="S47" s="1">
        <v>1.0151636103975159</v>
      </c>
      <c r="T47" s="3">
        <v>1.5277601423182481</v>
      </c>
      <c r="U47" s="5">
        <f>RANK(P47, $P$2:$P$488)</f>
        <v>284</v>
      </c>
      <c r="V47" s="5">
        <f>RANK(N47, N$2:N$488)</f>
        <v>332</v>
      </c>
      <c r="W47" s="1">
        <v>41491</v>
      </c>
      <c r="X47" s="1">
        <v>2668338</v>
      </c>
      <c r="Y47" s="12">
        <v>64.311248222506094</v>
      </c>
      <c r="Z47" s="12">
        <f>IF(P47=0, "N/A", X47/P47)</f>
        <v>12073.927601809955</v>
      </c>
      <c r="AA47" s="1">
        <v>80.510000000000005</v>
      </c>
      <c r="AB47" s="5">
        <v>0.62909078508541405</v>
      </c>
      <c r="AC47" s="13">
        <v>1660111672.5406201</v>
      </c>
      <c r="AD47" s="1">
        <v>200.03100000000001</v>
      </c>
      <c r="AE47" s="1">
        <v>3.11</v>
      </c>
      <c r="AF47" s="1">
        <v>3</v>
      </c>
      <c r="AG47" s="1">
        <v>42.768999999999998</v>
      </c>
    </row>
    <row r="48" spans="1:33">
      <c r="A48" s="1">
        <v>10724.1</v>
      </c>
      <c r="B48" s="1" t="s">
        <v>1484</v>
      </c>
      <c r="C48" s="1" t="s">
        <v>1809</v>
      </c>
      <c r="D48" s="1" t="s">
        <v>1483</v>
      </c>
      <c r="E48" s="1" t="s">
        <v>1485</v>
      </c>
      <c r="F48" s="1" t="s">
        <v>1401</v>
      </c>
      <c r="G48" s="1" t="s">
        <v>1498</v>
      </c>
      <c r="H48" s="1" t="s">
        <v>1745</v>
      </c>
      <c r="I48" s="1" t="s">
        <v>1892</v>
      </c>
      <c r="J48" s="1" t="s">
        <v>1581</v>
      </c>
      <c r="K48" s="1">
        <v>43.704410661940102</v>
      </c>
      <c r="L48" s="5">
        <v>44007</v>
      </c>
      <c r="M48" s="1">
        <v>383.82101207394709</v>
      </c>
      <c r="N48" s="3">
        <f>1000*(M48/L48)</f>
        <v>8.721817258025931</v>
      </c>
      <c r="O48" s="4">
        <f>LOG(N48)</f>
        <v>0.94060698297231116</v>
      </c>
      <c r="P48" s="3">
        <v>258</v>
      </c>
      <c r="Q48" s="1">
        <v>1.0822856460308707</v>
      </c>
      <c r="R48" s="1">
        <f>1000*Q48/L48</f>
        <v>2.4593488445721609E-2</v>
      </c>
      <c r="S48" s="1">
        <v>1.2797923782751193</v>
      </c>
      <c r="T48" s="3">
        <v>0.98696666428583124</v>
      </c>
      <c r="U48" s="5">
        <f>RANK(P48, $P$2:$P$488)</f>
        <v>80</v>
      </c>
      <c r="V48" s="5">
        <f>RANK(N48, N$2:N$488)</f>
        <v>157</v>
      </c>
      <c r="W48" s="1">
        <v>44007</v>
      </c>
      <c r="X48" s="1">
        <v>5045142</v>
      </c>
      <c r="Y48" s="12">
        <v>114.644079351012</v>
      </c>
      <c r="Z48" s="12">
        <f>IF(P48=0, "N/A", X48/P48)</f>
        <v>19554.81395348837</v>
      </c>
      <c r="AA48" s="1">
        <v>46.64</v>
      </c>
      <c r="AB48" s="5">
        <v>0.39699327811097701</v>
      </c>
      <c r="AC48" s="13">
        <v>19923423354.217999</v>
      </c>
      <c r="AD48" s="1">
        <v>672.86199999999997</v>
      </c>
      <c r="AE48" s="1">
        <v>5.8689999999999998</v>
      </c>
      <c r="AF48" s="1">
        <v>0</v>
      </c>
      <c r="AG48" s="1">
        <v>96.248999999999995</v>
      </c>
    </row>
    <row r="49" spans="1:33">
      <c r="A49" s="1">
        <v>10726.1</v>
      </c>
      <c r="B49" s="1" t="s">
        <v>1324</v>
      </c>
      <c r="C49" s="1" t="s">
        <v>1809</v>
      </c>
      <c r="D49" s="1" t="s">
        <v>1147</v>
      </c>
      <c r="E49" s="1" t="s">
        <v>1325</v>
      </c>
      <c r="F49" s="1" t="s">
        <v>1233</v>
      </c>
      <c r="G49" s="1" t="s">
        <v>1412</v>
      </c>
      <c r="H49" s="1" t="s">
        <v>1745</v>
      </c>
      <c r="I49" s="1" t="s">
        <v>1892</v>
      </c>
      <c r="J49" s="1" t="s">
        <v>1747</v>
      </c>
      <c r="K49" s="1">
        <v>39.269815195071899</v>
      </c>
      <c r="L49" s="5">
        <v>121750</v>
      </c>
      <c r="M49" s="1">
        <v>1443.6678045688834</v>
      </c>
      <c r="N49" s="3">
        <f>1000*(M49/L49)</f>
        <v>11.85764110528857</v>
      </c>
      <c r="O49" s="4">
        <f>LOG(N49)</f>
        <v>1.0739983014355321</v>
      </c>
      <c r="P49" s="3">
        <v>272</v>
      </c>
      <c r="Q49" s="1">
        <v>3.3956240163324658</v>
      </c>
      <c r="R49" s="1">
        <f>1000*Q49/L49</f>
        <v>2.7890135657761529E-2</v>
      </c>
      <c r="S49" s="1">
        <v>5.2336514583493488</v>
      </c>
      <c r="T49" s="3">
        <v>1.0730729235414562</v>
      </c>
      <c r="U49" s="5">
        <f>RANK(P49, $P$2:$P$488)</f>
        <v>34</v>
      </c>
      <c r="V49" s="5">
        <f>RANK(N49, N$2:N$488)</f>
        <v>114</v>
      </c>
      <c r="W49" s="1">
        <v>121750</v>
      </c>
      <c r="X49" s="1">
        <v>20007621</v>
      </c>
      <c r="Y49" s="12">
        <v>164.33364271047199</v>
      </c>
      <c r="Z49" s="12">
        <f>IF(P49=0, "N/A", X49/P49)</f>
        <v>73557.430147058825</v>
      </c>
      <c r="AA49" s="1">
        <v>50.79</v>
      </c>
      <c r="AB49" s="5">
        <v>0.52132991609249502</v>
      </c>
      <c r="AC49" s="13">
        <v>59368648742.110199</v>
      </c>
      <c r="AD49" s="1">
        <v>698.30600000000004</v>
      </c>
      <c r="AE49" s="1">
        <v>4.2489999999999997</v>
      </c>
      <c r="AF49" s="1">
        <v>1</v>
      </c>
      <c r="AG49" s="1">
        <v>48.238</v>
      </c>
    </row>
    <row r="50" spans="1:33">
      <c r="A50" s="1">
        <v>10730.1</v>
      </c>
      <c r="B50" s="1" t="s">
        <v>1785</v>
      </c>
      <c r="C50" s="1" t="s">
        <v>1809</v>
      </c>
      <c r="D50" s="1" t="s">
        <v>1784</v>
      </c>
      <c r="E50" s="1" t="s">
        <v>1786</v>
      </c>
      <c r="F50" s="1" t="s">
        <v>1233</v>
      </c>
      <c r="G50" s="1" t="s">
        <v>1412</v>
      </c>
      <c r="H50" s="1" t="s">
        <v>1745</v>
      </c>
      <c r="I50" s="1" t="s">
        <v>1892</v>
      </c>
      <c r="J50" s="1" t="s">
        <v>1413</v>
      </c>
      <c r="K50" s="1">
        <v>49.3676017512567</v>
      </c>
      <c r="L50" s="5">
        <v>61670</v>
      </c>
      <c r="M50" s="1">
        <v>1225.0063393052667</v>
      </c>
      <c r="N50" s="3">
        <f>1000*(M50/L50)</f>
        <v>19.86389394041295</v>
      </c>
      <c r="O50" s="4">
        <f>LOG(N50)</f>
        <v>1.298064387717653</v>
      </c>
      <c r="P50" s="3">
        <v>253</v>
      </c>
      <c r="Q50" s="1">
        <v>1.8075281750354575</v>
      </c>
      <c r="R50" s="1">
        <f>1000*Q50/L50</f>
        <v>2.9309683396067092E-2</v>
      </c>
      <c r="S50" s="1">
        <v>6.5248952094585091</v>
      </c>
      <c r="T50" s="3">
        <v>1.5766195814913486</v>
      </c>
      <c r="U50" s="5">
        <f>RANK(P50, $P$2:$P$488)</f>
        <v>104</v>
      </c>
      <c r="V50" s="5">
        <f>RANK(N50, N$2:N$488)</f>
        <v>61</v>
      </c>
      <c r="W50" s="1">
        <v>61670</v>
      </c>
      <c r="X50" s="1">
        <v>16332600</v>
      </c>
      <c r="Y50" s="12">
        <v>264.83865736987201</v>
      </c>
      <c r="Z50" s="12">
        <f>IF(P50=0, "N/A", X50/P50)</f>
        <v>64555.73122529644</v>
      </c>
      <c r="AA50" s="1">
        <v>75.650000000000006</v>
      </c>
      <c r="AB50" s="5">
        <v>0.151740105338278</v>
      </c>
      <c r="AC50" s="13">
        <v>267285170434.651</v>
      </c>
      <c r="AD50" s="1">
        <v>2081.8719999999998</v>
      </c>
      <c r="AE50" s="1">
        <v>7.8609999999999998</v>
      </c>
      <c r="AF50" s="1">
        <v>6</v>
      </c>
      <c r="AG50" s="1">
        <v>88.320999999999998</v>
      </c>
    </row>
    <row r="51" spans="1:33">
      <c r="A51" s="1">
        <v>10742.1</v>
      </c>
      <c r="B51" s="1" t="s">
        <v>1384</v>
      </c>
      <c r="C51" s="1" t="s">
        <v>1809</v>
      </c>
      <c r="D51" s="1" t="s">
        <v>1383</v>
      </c>
      <c r="E51" s="1" t="s">
        <v>1385</v>
      </c>
      <c r="F51" s="1" t="s">
        <v>1233</v>
      </c>
      <c r="G51" s="1" t="s">
        <v>1412</v>
      </c>
      <c r="H51" s="1" t="s">
        <v>1745</v>
      </c>
      <c r="I51" s="1" t="s">
        <v>1892</v>
      </c>
      <c r="J51" s="1" t="s">
        <v>1413</v>
      </c>
      <c r="K51" s="1">
        <v>49.483448258938402</v>
      </c>
      <c r="L51" s="5">
        <v>40751</v>
      </c>
      <c r="M51" s="1">
        <v>443.92172479749416</v>
      </c>
      <c r="N51" s="3">
        <f>1000*(M51/L51)</f>
        <v>10.893517332028519</v>
      </c>
      <c r="O51" s="4">
        <f>LOG(N51)</f>
        <v>1.0371681287230101</v>
      </c>
      <c r="P51" s="3">
        <v>252</v>
      </c>
      <c r="Q51" s="1">
        <v>1.1211122262507258</v>
      </c>
      <c r="R51" s="1">
        <f>1000*Q51/L51</f>
        <v>2.7511281348941763E-2</v>
      </c>
      <c r="S51" s="1">
        <v>2.4109295276222089</v>
      </c>
      <c r="T51" s="3">
        <v>1.60756975906443</v>
      </c>
      <c r="U51" s="5">
        <f>RANK(P51, $P$2:$P$488)</f>
        <v>113</v>
      </c>
      <c r="V51" s="5">
        <f>RANK(N51, N$2:N$488)</f>
        <v>122</v>
      </c>
      <c r="W51" s="1">
        <v>40751</v>
      </c>
      <c r="X51" s="1">
        <v>5152716</v>
      </c>
      <c r="Y51" s="12">
        <v>126.443915486737</v>
      </c>
      <c r="Z51" s="12">
        <f>IF(P51=0, "N/A", X51/P51)</f>
        <v>20447.285714285714</v>
      </c>
      <c r="AA51" s="1">
        <v>86.34</v>
      </c>
      <c r="AB51" s="5">
        <v>0.49573676539058098</v>
      </c>
      <c r="AC51" s="13">
        <v>8525847291.5682898</v>
      </c>
      <c r="AD51" s="1">
        <v>457.40899999999999</v>
      </c>
      <c r="AE51" s="1">
        <v>3.617</v>
      </c>
      <c r="AF51" s="1">
        <v>18</v>
      </c>
      <c r="AG51" s="1">
        <v>70.787000000000006</v>
      </c>
    </row>
    <row r="52" spans="1:33">
      <c r="A52" s="1">
        <v>10747.1</v>
      </c>
      <c r="B52" s="1" t="s">
        <v>123</v>
      </c>
      <c r="C52" s="1" t="s">
        <v>1809</v>
      </c>
      <c r="D52" s="1" t="s">
        <v>122</v>
      </c>
      <c r="E52" s="1" t="s">
        <v>124</v>
      </c>
      <c r="F52" s="1" t="s">
        <v>1401</v>
      </c>
      <c r="G52" s="1" t="s">
        <v>1466</v>
      </c>
      <c r="H52" s="1" t="s">
        <v>1745</v>
      </c>
      <c r="I52" s="1" t="s">
        <v>1654</v>
      </c>
      <c r="J52" s="1" t="s">
        <v>1747</v>
      </c>
      <c r="K52" s="1">
        <v>38.830584707646203</v>
      </c>
      <c r="L52" s="5">
        <v>19343</v>
      </c>
      <c r="M52" s="1">
        <v>46.309175020477205</v>
      </c>
      <c r="N52" s="3">
        <f>1000*(M52/L52)</f>
        <v>2.3941051036797396</v>
      </c>
      <c r="O52" s="4">
        <f>LOG(N52)</f>
        <v>0.37914321246394739</v>
      </c>
      <c r="P52" s="3">
        <v>46</v>
      </c>
      <c r="Q52" s="1">
        <v>0</v>
      </c>
      <c r="R52" s="1">
        <f>1000*Q52/L52</f>
        <v>0</v>
      </c>
      <c r="S52" s="1">
        <v>0.62252207612321409</v>
      </c>
      <c r="T52" s="3">
        <v>3.9790502519423319</v>
      </c>
      <c r="U52" s="5">
        <f>RANK(P52, $P$2:$P$488)</f>
        <v>479</v>
      </c>
      <c r="V52" s="5">
        <f>RANK(N52, N$2:N$488)</f>
        <v>422</v>
      </c>
      <c r="W52" s="1">
        <v>19343</v>
      </c>
      <c r="X52" s="1">
        <v>361986</v>
      </c>
      <c r="Y52" s="12">
        <v>18.7140567647211</v>
      </c>
      <c r="Z52" s="12">
        <f>IF(P52=0, "N/A", X52/P52)</f>
        <v>7869.260869565217</v>
      </c>
      <c r="AA52" s="1">
        <v>32.520000000000003</v>
      </c>
      <c r="AB52" s="5">
        <v>0.14447923880688801</v>
      </c>
      <c r="AC52" s="13">
        <v>389354215.44791698</v>
      </c>
      <c r="AD52" s="1">
        <v>141.88</v>
      </c>
      <c r="AE52" s="1">
        <v>7.5810000000000004</v>
      </c>
      <c r="AF52" s="1">
        <v>0</v>
      </c>
      <c r="AG52" s="1">
        <v>91.716999999999999</v>
      </c>
    </row>
    <row r="53" spans="1:33">
      <c r="A53" s="1">
        <v>10752.2</v>
      </c>
      <c r="B53" s="1" t="s">
        <v>1037</v>
      </c>
      <c r="C53" s="1" t="s">
        <v>1809</v>
      </c>
      <c r="D53" s="1" t="s">
        <v>1036</v>
      </c>
      <c r="E53" s="1" t="s">
        <v>1038</v>
      </c>
      <c r="F53" s="1" t="s">
        <v>1233</v>
      </c>
      <c r="G53" s="1" t="s">
        <v>1412</v>
      </c>
      <c r="H53" s="1" t="s">
        <v>1745</v>
      </c>
      <c r="I53" s="1" t="s">
        <v>1654</v>
      </c>
      <c r="J53" s="1" t="s">
        <v>1747</v>
      </c>
      <c r="K53" s="1">
        <v>41.3040069562242</v>
      </c>
      <c r="L53" s="5">
        <v>70153</v>
      </c>
      <c r="M53" s="1">
        <v>226.21477749902016</v>
      </c>
      <c r="N53" s="3">
        <f>1000*(M53/L53)</f>
        <v>3.2245916425387389</v>
      </c>
      <c r="O53" s="4">
        <f>LOG(N53)</f>
        <v>0.50847472405001526</v>
      </c>
      <c r="P53" s="3">
        <v>240</v>
      </c>
      <c r="Q53" s="1">
        <v>0.39828054836254434</v>
      </c>
      <c r="R53" s="1">
        <f>1000*Q53/L53</f>
        <v>5.6773131350411864E-3</v>
      </c>
      <c r="S53" s="1">
        <v>1.4634664802713235</v>
      </c>
      <c r="T53" s="3">
        <v>1.9149327154906497</v>
      </c>
      <c r="U53" s="5">
        <f>RANK(P53, $P$2:$P$488)</f>
        <v>172</v>
      </c>
      <c r="V53" s="5">
        <f>RANK(N53, N$2:N$488)</f>
        <v>394</v>
      </c>
      <c r="W53" s="1">
        <v>70153</v>
      </c>
      <c r="X53" s="1">
        <v>2635962</v>
      </c>
      <c r="Y53" s="12">
        <v>37.574472937721801</v>
      </c>
      <c r="Z53" s="12">
        <f>IF(P53=0, "N/A", X53/P53)</f>
        <v>10983.174999999999</v>
      </c>
      <c r="AA53" s="1">
        <v>54.15</v>
      </c>
      <c r="AB53" s="5">
        <v>0.49999737730938099</v>
      </c>
      <c r="AC53" s="13">
        <v>4406027849.1715002</v>
      </c>
      <c r="AD53" s="1">
        <v>250.613</v>
      </c>
      <c r="AE53" s="1">
        <v>6.67</v>
      </c>
      <c r="AF53" s="1">
        <v>1</v>
      </c>
      <c r="AG53" s="1">
        <v>173.261</v>
      </c>
    </row>
    <row r="54" spans="1:33">
      <c r="A54" s="1">
        <v>10753.2</v>
      </c>
      <c r="B54" s="1" t="s">
        <v>611</v>
      </c>
      <c r="C54" s="1" t="s">
        <v>1809</v>
      </c>
      <c r="D54" s="1" t="s">
        <v>248</v>
      </c>
      <c r="E54" s="1" t="s">
        <v>612</v>
      </c>
      <c r="F54" s="1" t="s">
        <v>1401</v>
      </c>
      <c r="G54" s="1" t="s">
        <v>1498</v>
      </c>
      <c r="H54" s="1" t="s">
        <v>1745</v>
      </c>
      <c r="I54" s="1" t="s">
        <v>1654</v>
      </c>
      <c r="J54" s="1" t="s">
        <v>1581</v>
      </c>
      <c r="K54" s="1">
        <v>37.316695995307398</v>
      </c>
      <c r="L54" s="5">
        <v>18753</v>
      </c>
      <c r="M54" s="1">
        <v>37.125959118839724</v>
      </c>
      <c r="N54" s="3">
        <f>1000*(M54/L54)</f>
        <v>1.9797343955015052</v>
      </c>
      <c r="O54" s="4">
        <f>LOG(N54)</f>
        <v>0.29660692849106035</v>
      </c>
      <c r="P54" s="3">
        <v>159</v>
      </c>
      <c r="Q54" s="1">
        <v>1.6061814548402855E-2</v>
      </c>
      <c r="R54" s="1">
        <f>1000*Q54/L54</f>
        <v>8.5649307035689506E-4</v>
      </c>
      <c r="S54" s="1">
        <v>0.33207769672436377</v>
      </c>
      <c r="T54" s="3">
        <v>2.64760831944491</v>
      </c>
      <c r="U54" s="5">
        <f>RANK(P54, $P$2:$P$488)</f>
        <v>441</v>
      </c>
      <c r="V54" s="5">
        <f>RANK(N54, N$2:N$488)</f>
        <v>437</v>
      </c>
      <c r="W54" s="1">
        <v>18753</v>
      </c>
      <c r="X54" s="1">
        <v>348555</v>
      </c>
      <c r="Y54" s="12">
        <v>18.5866261398176</v>
      </c>
      <c r="Z54" s="12">
        <f>IF(P54=0, "N/A", X54/P54)</f>
        <v>2192.1698113207549</v>
      </c>
      <c r="AA54" s="1">
        <v>55.34</v>
      </c>
      <c r="AB54" s="5">
        <v>0.50960462620372904</v>
      </c>
      <c r="AC54" s="13">
        <v>73236939.525842503</v>
      </c>
      <c r="AD54" s="1">
        <v>62.494</v>
      </c>
      <c r="AE54" s="1">
        <v>3.3620000000000001</v>
      </c>
      <c r="AF54" s="1">
        <v>1</v>
      </c>
      <c r="AG54" s="1">
        <v>52.292000000000002</v>
      </c>
    </row>
    <row r="55" spans="1:33">
      <c r="A55" s="1">
        <v>10754.1</v>
      </c>
      <c r="B55" s="1" t="s">
        <v>1134</v>
      </c>
      <c r="C55" s="1" t="s">
        <v>1809</v>
      </c>
      <c r="D55" s="1" t="s">
        <v>1308</v>
      </c>
      <c r="E55" s="1" t="s">
        <v>1135</v>
      </c>
      <c r="F55" s="1" t="s">
        <v>1233</v>
      </c>
      <c r="G55" s="1" t="s">
        <v>1412</v>
      </c>
      <c r="H55" s="1" t="s">
        <v>1745</v>
      </c>
      <c r="I55" s="1" t="s">
        <v>1654</v>
      </c>
      <c r="J55" s="1" t="s">
        <v>1413</v>
      </c>
      <c r="K55" s="1">
        <v>47.080816796088598</v>
      </c>
      <c r="L55" s="5">
        <v>41724</v>
      </c>
      <c r="M55" s="1">
        <v>421.77917738064389</v>
      </c>
      <c r="N55" s="3">
        <f>1000*(M55/L55)</f>
        <v>10.108790561323072</v>
      </c>
      <c r="O55" s="4">
        <f>LOG(N55)</f>
        <v>1.0046991987202254</v>
      </c>
      <c r="P55" s="3">
        <v>257</v>
      </c>
      <c r="Q55" s="1">
        <v>1.360174371610734</v>
      </c>
      <c r="R55" s="1">
        <f>1000*Q55/L55</f>
        <v>3.2599328242995253E-2</v>
      </c>
      <c r="S55" s="1">
        <v>1.6271187120573281</v>
      </c>
      <c r="T55" s="3">
        <v>1.1418940635239423</v>
      </c>
      <c r="U55" s="5">
        <f>RANK(P55, $P$2:$P$488)</f>
        <v>84</v>
      </c>
      <c r="V55" s="5">
        <f>RANK(N55, N$2:N$488)</f>
        <v>135</v>
      </c>
      <c r="W55" s="1">
        <v>41724</v>
      </c>
      <c r="X55" s="1">
        <v>5457708</v>
      </c>
      <c r="Y55" s="12">
        <v>130.80500431406401</v>
      </c>
      <c r="Z55" s="12">
        <f>IF(P55=0, "N/A", X55/P55)</f>
        <v>21236.217898832685</v>
      </c>
      <c r="AA55" s="1">
        <v>74.16</v>
      </c>
      <c r="AB55" s="5">
        <v>0.379310739386231</v>
      </c>
      <c r="AC55" s="13">
        <v>15835719853.5165</v>
      </c>
      <c r="AD55" s="1">
        <v>616.072</v>
      </c>
      <c r="AE55" s="1">
        <v>4.71</v>
      </c>
      <c r="AF55" s="1">
        <v>5</v>
      </c>
      <c r="AG55" s="1">
        <v>74.45</v>
      </c>
    </row>
    <row r="56" spans="1:33">
      <c r="A56" s="1">
        <v>10756.1</v>
      </c>
      <c r="B56" s="1" t="s">
        <v>801</v>
      </c>
      <c r="C56" s="1" t="s">
        <v>1809</v>
      </c>
      <c r="D56" s="1" t="s">
        <v>800</v>
      </c>
      <c r="E56" s="1" t="s">
        <v>802</v>
      </c>
      <c r="F56" s="1" t="s">
        <v>1401</v>
      </c>
      <c r="G56" s="1" t="s">
        <v>1498</v>
      </c>
      <c r="H56" s="1" t="s">
        <v>1745</v>
      </c>
      <c r="I56" s="1" t="s">
        <v>1654</v>
      </c>
      <c r="J56" s="1" t="s">
        <v>1581</v>
      </c>
      <c r="K56" s="1">
        <v>39.662294743364697</v>
      </c>
      <c r="L56" s="5">
        <v>19366</v>
      </c>
      <c r="M56" s="1">
        <v>31.287281972134476</v>
      </c>
      <c r="N56" s="3">
        <f>1000*(M56/L56)</f>
        <v>1.6155779186272061</v>
      </c>
      <c r="O56" s="4">
        <f>LOG(N56)</f>
        <v>0.20832790869460036</v>
      </c>
      <c r="P56" s="3">
        <v>156</v>
      </c>
      <c r="Q56" s="1">
        <v>1.4276971684910707E-2</v>
      </c>
      <c r="R56" s="1">
        <f>1000*Q56/L56</f>
        <v>7.3721840777190477E-4</v>
      </c>
      <c r="S56" s="1">
        <v>0.27249127299002857</v>
      </c>
      <c r="T56" s="3">
        <v>2.5779617697978594</v>
      </c>
      <c r="U56" s="5">
        <f>RANK(P56, $P$2:$P$488)</f>
        <v>444</v>
      </c>
      <c r="V56" s="5">
        <f>RANK(N56, N$2:N$488)</f>
        <v>444</v>
      </c>
      <c r="W56" s="1">
        <v>19366</v>
      </c>
      <c r="X56" s="1">
        <v>321450</v>
      </c>
      <c r="Y56" s="12">
        <v>16.598678095631499</v>
      </c>
      <c r="Z56" s="12">
        <f>IF(P56=0, "N/A", X56/P56)</f>
        <v>2060.5769230769229</v>
      </c>
      <c r="AA56" s="1">
        <v>53.42</v>
      </c>
      <c r="AB56" s="5">
        <v>0.51458865953539501</v>
      </c>
      <c r="AC56" s="13">
        <v>54133110.9261657</v>
      </c>
      <c r="AD56" s="1">
        <v>52.872</v>
      </c>
      <c r="AE56" s="1">
        <v>3.1850000000000001</v>
      </c>
      <c r="AF56" s="1">
        <v>1</v>
      </c>
      <c r="AG56" s="1">
        <v>50.89</v>
      </c>
    </row>
    <row r="57" spans="1:33">
      <c r="A57" s="1">
        <v>10757.2</v>
      </c>
      <c r="B57" s="1" t="s">
        <v>804</v>
      </c>
      <c r="C57" s="1" t="s">
        <v>1809</v>
      </c>
      <c r="D57" s="1" t="s">
        <v>803</v>
      </c>
      <c r="E57" s="1" t="s">
        <v>989</v>
      </c>
      <c r="F57" s="1" t="s">
        <v>1401</v>
      </c>
      <c r="G57" s="1" t="s">
        <v>1498</v>
      </c>
      <c r="H57" s="1" t="s">
        <v>1745</v>
      </c>
      <c r="I57" s="1" t="s">
        <v>1654</v>
      </c>
      <c r="J57" s="1" t="s">
        <v>1581</v>
      </c>
      <c r="K57" s="1">
        <v>39.662294743364697</v>
      </c>
      <c r="L57" s="5">
        <v>19366</v>
      </c>
      <c r="M57" s="1">
        <v>31.287281972134476</v>
      </c>
      <c r="N57" s="3">
        <f>1000*(M57/L57)</f>
        <v>1.6155779186272061</v>
      </c>
      <c r="O57" s="4">
        <f>LOG(N57)</f>
        <v>0.20832790869460036</v>
      </c>
      <c r="P57" s="3">
        <v>156</v>
      </c>
      <c r="Q57" s="1">
        <v>1.4276971684910707E-2</v>
      </c>
      <c r="R57" s="1">
        <f>1000*Q57/L57</f>
        <v>7.3721840777190477E-4</v>
      </c>
      <c r="S57" s="1">
        <v>0.27249127299002857</v>
      </c>
      <c r="T57" s="3">
        <v>2.5779617697978594</v>
      </c>
      <c r="U57" s="5">
        <f>RANK(P57, $P$2:$P$488)</f>
        <v>444</v>
      </c>
      <c r="V57" s="5">
        <f>RANK(N57, N$2:N$488)</f>
        <v>444</v>
      </c>
      <c r="W57" s="1">
        <v>19366</v>
      </c>
      <c r="X57" s="1">
        <v>321450</v>
      </c>
      <c r="Y57" s="12">
        <v>16.598678095631499</v>
      </c>
      <c r="Z57" s="12">
        <f>IF(P57=0, "N/A", X57/P57)</f>
        <v>2060.5769230769229</v>
      </c>
      <c r="AA57" s="1">
        <v>53.42</v>
      </c>
      <c r="AB57" s="5">
        <v>0.51317971246487404</v>
      </c>
      <c r="AC57" s="13">
        <v>54133110.9261657</v>
      </c>
      <c r="AD57" s="1">
        <v>52.872</v>
      </c>
      <c r="AE57" s="1">
        <v>3.1850000000000001</v>
      </c>
      <c r="AF57" s="1">
        <v>1</v>
      </c>
      <c r="AG57" s="1">
        <v>50.89</v>
      </c>
    </row>
    <row r="58" spans="1:33">
      <c r="A58" s="1">
        <v>10759.1</v>
      </c>
      <c r="B58" s="1" t="s">
        <v>1431</v>
      </c>
      <c r="C58" s="1" t="s">
        <v>1809</v>
      </c>
      <c r="D58" s="1" t="s">
        <v>1430</v>
      </c>
      <c r="E58" s="1" t="s">
        <v>1432</v>
      </c>
      <c r="F58" s="1" t="s">
        <v>1233</v>
      </c>
      <c r="G58" s="1" t="s">
        <v>1412</v>
      </c>
      <c r="H58" s="1" t="s">
        <v>1745</v>
      </c>
      <c r="I58" s="1" t="s">
        <v>1654</v>
      </c>
      <c r="J58" s="1" t="s">
        <v>1747</v>
      </c>
      <c r="K58" s="1">
        <v>49.900544388609703</v>
      </c>
      <c r="L58" s="5">
        <v>38208</v>
      </c>
      <c r="M58" s="1">
        <v>683.42253338426895</v>
      </c>
      <c r="N58" s="3">
        <f>1000*(M58/L58)</f>
        <v>17.886896288323623</v>
      </c>
      <c r="O58" s="4">
        <f>LOG(N58)</f>
        <v>1.2525349888740909</v>
      </c>
      <c r="P58" s="3">
        <v>226</v>
      </c>
      <c r="Q58" s="1">
        <v>0.58355514363679439</v>
      </c>
      <c r="R58" s="1">
        <f>1000*Q58/L58</f>
        <v>1.5273114102721795E-2</v>
      </c>
      <c r="S58" s="1">
        <v>8.2565535876234684</v>
      </c>
      <c r="T58" s="3">
        <v>3.5760305558470504</v>
      </c>
      <c r="U58" s="5">
        <f>RANK(P58, $P$2:$P$488)</f>
        <v>248</v>
      </c>
      <c r="V58" s="5">
        <f>RANK(N58, N$2:N$488)</f>
        <v>75</v>
      </c>
      <c r="W58" s="1">
        <v>38208</v>
      </c>
      <c r="X58" s="1">
        <v>5510352</v>
      </c>
      <c r="Y58" s="12">
        <v>144.21984924623101</v>
      </c>
      <c r="Z58" s="12">
        <f>IF(P58=0, "N/A", X58/P58)</f>
        <v>24382.088495575223</v>
      </c>
      <c r="AA58" s="1">
        <v>62.1</v>
      </c>
      <c r="AB58" s="5">
        <v>0.67198561655216804</v>
      </c>
      <c r="AC58" s="13">
        <v>2801068797.26612</v>
      </c>
      <c r="AD58" s="1">
        <v>270.76400000000001</v>
      </c>
      <c r="AE58" s="1">
        <v>1.877</v>
      </c>
      <c r="AF58" s="1">
        <v>2</v>
      </c>
      <c r="AG58" s="1">
        <v>4.7439999999999998</v>
      </c>
    </row>
    <row r="59" spans="1:33">
      <c r="A59" s="1">
        <v>10760.1</v>
      </c>
      <c r="B59" s="1" t="s">
        <v>1625</v>
      </c>
      <c r="C59" s="1" t="s">
        <v>1809</v>
      </c>
      <c r="D59" s="1" t="s">
        <v>1439</v>
      </c>
      <c r="E59" s="1" t="s">
        <v>1626</v>
      </c>
      <c r="F59" s="1" t="s">
        <v>1233</v>
      </c>
      <c r="G59" s="1" t="s">
        <v>1412</v>
      </c>
      <c r="H59" s="1" t="s">
        <v>1745</v>
      </c>
      <c r="I59" s="1" t="s">
        <v>1654</v>
      </c>
      <c r="J59" s="1" t="s">
        <v>1747</v>
      </c>
      <c r="K59" s="1">
        <v>48.398727996594602</v>
      </c>
      <c r="L59" s="5">
        <v>39937</v>
      </c>
      <c r="M59" s="1">
        <v>690.62488990599468</v>
      </c>
      <c r="N59" s="3">
        <f>1000*(M59/L59)</f>
        <v>17.292858499787034</v>
      </c>
      <c r="O59" s="4">
        <f>LOG(N59)</f>
        <v>1.2378667878415617</v>
      </c>
      <c r="P59" s="3">
        <v>226</v>
      </c>
      <c r="Q59" s="1">
        <v>0.65627973467072476</v>
      </c>
      <c r="R59" s="1">
        <f>1000*Q59/L59</f>
        <v>1.6432875145121685E-2</v>
      </c>
      <c r="S59" s="1">
        <v>8.4296563090310315</v>
      </c>
      <c r="T59" s="3">
        <v>3.6129283840505946</v>
      </c>
      <c r="U59" s="5">
        <f>RANK(P59, $P$2:$P$488)</f>
        <v>248</v>
      </c>
      <c r="V59" s="5">
        <f>RANK(N59, N$2:N$488)</f>
        <v>85</v>
      </c>
      <c r="W59" s="1">
        <v>39937</v>
      </c>
      <c r="X59" s="1">
        <v>5638707</v>
      </c>
      <c r="Y59" s="12">
        <v>141.19004932769101</v>
      </c>
      <c r="Z59" s="12">
        <f>IF(P59=0, "N/A", X59/P59)</f>
        <v>24950.030973451328</v>
      </c>
      <c r="AA59" s="1">
        <v>58.98</v>
      </c>
      <c r="AB59" s="5">
        <v>0.65442168437846704</v>
      </c>
      <c r="AC59" s="13">
        <v>2851064623.5258598</v>
      </c>
      <c r="AD59" s="1">
        <v>267.19099999999997</v>
      </c>
      <c r="AE59" s="1">
        <v>1.8919999999999999</v>
      </c>
      <c r="AF59" s="1">
        <v>2</v>
      </c>
      <c r="AG59" s="1">
        <v>5.0209999999999999</v>
      </c>
    </row>
    <row r="60" spans="1:33">
      <c r="A60" s="1">
        <v>10761.1</v>
      </c>
      <c r="B60" s="1" t="s">
        <v>1232</v>
      </c>
      <c r="C60" s="1" t="s">
        <v>1809</v>
      </c>
      <c r="D60" s="1" t="s">
        <v>1231</v>
      </c>
      <c r="E60" s="1" t="s">
        <v>1046</v>
      </c>
      <c r="F60" s="1" t="s">
        <v>1233</v>
      </c>
      <c r="G60" s="1" t="s">
        <v>1412</v>
      </c>
      <c r="H60" s="1" t="s">
        <v>1745</v>
      </c>
      <c r="I60" s="1" t="s">
        <v>1654</v>
      </c>
      <c r="J60" s="1" t="s">
        <v>1413</v>
      </c>
      <c r="K60" s="1">
        <v>47.468176113515902</v>
      </c>
      <c r="L60" s="5">
        <v>39043</v>
      </c>
      <c r="M60" s="1">
        <v>655.73145137290021</v>
      </c>
      <c r="N60" s="3">
        <f>1000*(M60/L60)</f>
        <v>16.795109273695672</v>
      </c>
      <c r="O60" s="4">
        <f>LOG(N60)</f>
        <v>1.2251828338286901</v>
      </c>
      <c r="P60" s="3">
        <v>264</v>
      </c>
      <c r="Q60" s="1">
        <v>1.9637517348162485</v>
      </c>
      <c r="R60" s="1">
        <f>1000*Q60/L60</f>
        <v>5.0297152749948733E-2</v>
      </c>
      <c r="S60" s="1">
        <v>2.4786227824794258</v>
      </c>
      <c r="T60" s="3">
        <v>1.1188609942039922</v>
      </c>
      <c r="U60" s="5">
        <f>RANK(P60, $P$2:$P$488)</f>
        <v>57</v>
      </c>
      <c r="V60" s="5">
        <f>RANK(N60, N$2:N$488)</f>
        <v>90</v>
      </c>
      <c r="W60" s="1">
        <v>39043</v>
      </c>
      <c r="X60" s="1">
        <v>8901774</v>
      </c>
      <c r="Y60" s="12">
        <v>227.999231616423</v>
      </c>
      <c r="Z60" s="12">
        <f>IF(P60=0, "N/A", X60/P60)</f>
        <v>33718.840909090912</v>
      </c>
      <c r="AA60" s="1">
        <v>86.45</v>
      </c>
      <c r="AB60" s="5">
        <v>0.45799235302702601</v>
      </c>
      <c r="AC60" s="13">
        <v>30751626919.977299</v>
      </c>
      <c r="AD60" s="1">
        <v>887.49900000000002</v>
      </c>
      <c r="AE60" s="1">
        <v>3.8929999999999998</v>
      </c>
      <c r="AF60" s="1">
        <v>12</v>
      </c>
      <c r="AG60" s="1">
        <v>35.942</v>
      </c>
    </row>
    <row r="61" spans="1:33">
      <c r="A61" s="1">
        <v>10778.1</v>
      </c>
      <c r="B61" s="1" t="s">
        <v>798</v>
      </c>
      <c r="C61" s="1" t="s">
        <v>1809</v>
      </c>
      <c r="D61" s="1" t="s">
        <v>797</v>
      </c>
      <c r="E61" s="1" t="s">
        <v>799</v>
      </c>
      <c r="F61" s="1" t="s">
        <v>1401</v>
      </c>
      <c r="G61" s="1" t="s">
        <v>1498</v>
      </c>
      <c r="H61" s="1" t="s">
        <v>1745</v>
      </c>
      <c r="I61" s="1" t="s">
        <v>1654</v>
      </c>
      <c r="J61" s="1" t="s">
        <v>1747</v>
      </c>
      <c r="K61" s="1">
        <v>37.659688674181403</v>
      </c>
      <c r="L61" s="5">
        <v>18630</v>
      </c>
      <c r="M61" s="1">
        <v>36.800059759740648</v>
      </c>
      <c r="N61" s="3">
        <f>1000*(M61/L61)</f>
        <v>1.9753118496908559</v>
      </c>
      <c r="O61" s="4">
        <f>LOG(N61)</f>
        <v>0.29563566903011551</v>
      </c>
      <c r="P61" s="3">
        <v>157</v>
      </c>
      <c r="Q61" s="1">
        <v>1.5022957640585321E-2</v>
      </c>
      <c r="R61" s="1">
        <f>1000*Q61/L61</f>
        <v>8.0638527324666245E-4</v>
      </c>
      <c r="S61" s="1">
        <v>0.32830821532536203</v>
      </c>
      <c r="T61" s="3">
        <v>2.6407357045278896</v>
      </c>
      <c r="U61" s="5">
        <f>RANK(P61, $P$2:$P$488)</f>
        <v>443</v>
      </c>
      <c r="V61" s="5">
        <f>RANK(N61, N$2:N$488)</f>
        <v>438</v>
      </c>
      <c r="W61" s="1">
        <v>18630</v>
      </c>
      <c r="X61" s="1">
        <v>341715</v>
      </c>
      <c r="Y61" s="12">
        <v>18.3421900161031</v>
      </c>
      <c r="Z61" s="12">
        <f>IF(P61=0, "N/A", X61/P61)</f>
        <v>2176.5286624203823</v>
      </c>
      <c r="AA61" s="1">
        <v>56.05</v>
      </c>
      <c r="AB61" s="5">
        <v>0.60572194878361096</v>
      </c>
      <c r="AC61" s="13">
        <v>67335647.538652003</v>
      </c>
      <c r="AD61" s="1">
        <v>60.121000000000002</v>
      </c>
      <c r="AE61" s="1">
        <v>3.278</v>
      </c>
      <c r="AF61" s="1">
        <v>1</v>
      </c>
      <c r="AG61" s="1">
        <v>51.094000000000001</v>
      </c>
    </row>
    <row r="62" spans="1:33">
      <c r="A62" s="1">
        <v>12336.2</v>
      </c>
      <c r="B62" s="1" t="s">
        <v>1142</v>
      </c>
      <c r="C62" s="1" t="s">
        <v>1809</v>
      </c>
      <c r="D62" s="1" t="s">
        <v>1316</v>
      </c>
      <c r="E62" s="1" t="s">
        <v>1143</v>
      </c>
      <c r="F62" s="1" t="s">
        <v>1401</v>
      </c>
      <c r="G62" s="1" t="s">
        <v>1315</v>
      </c>
      <c r="H62" s="1" t="s">
        <v>1745</v>
      </c>
      <c r="I62" s="1" t="s">
        <v>1746</v>
      </c>
      <c r="J62" s="1" t="s">
        <v>1581</v>
      </c>
      <c r="K62" s="1">
        <v>26.284043234975702</v>
      </c>
      <c r="L62" s="5">
        <v>185683</v>
      </c>
      <c r="M62" s="1">
        <v>2261.7745895162516</v>
      </c>
      <c r="N62" s="3">
        <f>1000*(M62/L62)</f>
        <v>12.180838253993373</v>
      </c>
      <c r="O62" s="4">
        <f>LOG(N62)</f>
        <v>1.085677176355724</v>
      </c>
      <c r="P62" s="3">
        <v>273</v>
      </c>
      <c r="Q62" s="1">
        <v>4.4035907412592223</v>
      </c>
      <c r="R62" s="1">
        <f>1000*Q62/L62</f>
        <v>2.3715637625734302E-2</v>
      </c>
      <c r="S62" s="1">
        <v>9.0112848841909319</v>
      </c>
      <c r="T62" s="3">
        <v>1.1793130659810829</v>
      </c>
      <c r="U62" s="5">
        <f>RANK(P62, $P$2:$P$488)</f>
        <v>33</v>
      </c>
      <c r="V62" s="5">
        <f>RANK(N62, N$2:N$488)</f>
        <v>111</v>
      </c>
      <c r="W62" s="1">
        <v>185683</v>
      </c>
      <c r="X62" s="1">
        <v>29454441</v>
      </c>
      <c r="Y62" s="12">
        <v>158.627558796443</v>
      </c>
      <c r="Z62" s="12">
        <f>IF(P62=0, "N/A", X62/P62)</f>
        <v>107891.72527472528</v>
      </c>
      <c r="AA62" s="1">
        <v>56.29</v>
      </c>
      <c r="AB62" s="5">
        <v>0.52891987333456703</v>
      </c>
      <c r="AC62" s="13">
        <v>82706207409.304001</v>
      </c>
      <c r="AD62" s="1">
        <v>667.39700000000005</v>
      </c>
      <c r="AE62" s="1">
        <v>4.2069999999999999</v>
      </c>
      <c r="AF62" s="1">
        <v>1</v>
      </c>
      <c r="AG62" s="1">
        <v>56.241999999999997</v>
      </c>
    </row>
    <row r="63" spans="1:33">
      <c r="A63" s="1">
        <v>12345.1</v>
      </c>
      <c r="B63" s="1" t="s">
        <v>278</v>
      </c>
      <c r="C63" s="1" t="s">
        <v>1809</v>
      </c>
      <c r="D63" s="1" t="s">
        <v>277</v>
      </c>
      <c r="E63" s="1" t="s">
        <v>279</v>
      </c>
      <c r="F63" s="1" t="s">
        <v>1401</v>
      </c>
      <c r="G63" s="1" t="s">
        <v>1498</v>
      </c>
      <c r="H63" s="1" t="s">
        <v>1745</v>
      </c>
      <c r="I63" s="1" t="s">
        <v>1654</v>
      </c>
      <c r="J63" s="1" t="s">
        <v>1747</v>
      </c>
      <c r="K63" s="1">
        <v>34.653793364569999</v>
      </c>
      <c r="L63" s="5">
        <v>21129</v>
      </c>
      <c r="M63" s="1">
        <v>39.914057854113835</v>
      </c>
      <c r="N63" s="3">
        <f>1000*(M63/L63)</f>
        <v>1.8890651641873177</v>
      </c>
      <c r="O63" s="4">
        <f>LOG(N63)</f>
        <v>0.2762469393717254</v>
      </c>
      <c r="P63" s="3">
        <v>167</v>
      </c>
      <c r="Q63" s="1">
        <v>3.6475319577618237E-2</v>
      </c>
      <c r="R63" s="1">
        <f>1000*Q63/L63</f>
        <v>1.726315470567383E-3</v>
      </c>
      <c r="S63" s="1">
        <v>0.28684670120431593</v>
      </c>
      <c r="T63" s="3">
        <v>2.1272360697279096</v>
      </c>
      <c r="U63" s="5">
        <f>RANK(P63, $P$2:$P$488)</f>
        <v>435</v>
      </c>
      <c r="V63" s="5">
        <f>RANK(N63, N$2:N$488)</f>
        <v>440</v>
      </c>
      <c r="W63" s="1">
        <v>21129</v>
      </c>
      <c r="X63" s="1">
        <v>387618</v>
      </c>
      <c r="Y63" s="12">
        <v>18.345307397415901</v>
      </c>
      <c r="Z63" s="12">
        <f>IF(P63=0, "N/A", X63/P63)</f>
        <v>2321.065868263473</v>
      </c>
      <c r="AA63" s="1">
        <v>40.39</v>
      </c>
      <c r="AB63" s="5">
        <v>0.43780360004432001</v>
      </c>
      <c r="AC63" s="13">
        <v>174563380.637272</v>
      </c>
      <c r="AD63" s="1">
        <v>90.897000000000006</v>
      </c>
      <c r="AE63" s="1">
        <v>4.9550000000000001</v>
      </c>
      <c r="AF63" s="1">
        <v>0</v>
      </c>
      <c r="AG63" s="1">
        <v>93.861000000000004</v>
      </c>
    </row>
    <row r="64" spans="1:33">
      <c r="A64" s="1">
        <v>12348.2</v>
      </c>
      <c r="B64" s="1" t="s">
        <v>1174</v>
      </c>
      <c r="C64" s="1" t="s">
        <v>1809</v>
      </c>
      <c r="D64" s="1" t="s">
        <v>1173</v>
      </c>
      <c r="E64" s="1" t="s">
        <v>1175</v>
      </c>
      <c r="F64" s="1" t="s">
        <v>1401</v>
      </c>
      <c r="G64" s="1" t="s">
        <v>1292</v>
      </c>
      <c r="H64" s="1" t="s">
        <v>1745</v>
      </c>
      <c r="I64" s="1" t="s">
        <v>1892</v>
      </c>
      <c r="J64" s="1" t="s">
        <v>1581</v>
      </c>
      <c r="K64" s="1">
        <v>47.817305750310197</v>
      </c>
      <c r="L64" s="5">
        <v>34659</v>
      </c>
      <c r="M64" s="1">
        <v>91.725216425517388</v>
      </c>
      <c r="N64" s="3">
        <f>1000*(M64/L64)</f>
        <v>2.6465049893394901</v>
      </c>
      <c r="O64" s="4">
        <f>LOG(N64)</f>
        <v>0.42267271708434934</v>
      </c>
      <c r="P64" s="3">
        <v>198</v>
      </c>
      <c r="Q64" s="1">
        <v>0.1529364832878542</v>
      </c>
      <c r="R64" s="1">
        <f>1000*Q64/L64</f>
        <v>4.4126051902205546E-3</v>
      </c>
      <c r="S64" s="1">
        <v>0.4860432671805216</v>
      </c>
      <c r="T64" s="3">
        <v>1.5684760711604164</v>
      </c>
      <c r="U64" s="5">
        <f>RANK(P64, $P$2:$P$488)</f>
        <v>397</v>
      </c>
      <c r="V64" s="5">
        <f>RANK(N64, N$2:N$488)</f>
        <v>418</v>
      </c>
      <c r="W64" s="1">
        <v>34659</v>
      </c>
      <c r="X64" s="1">
        <v>995343</v>
      </c>
      <c r="Y64" s="12">
        <v>28.7181684410975</v>
      </c>
      <c r="Z64" s="12">
        <f>IF(P64=0, "N/A", X64/P64)</f>
        <v>5026.984848484848</v>
      </c>
      <c r="AA64" s="1">
        <v>38.159999999999997</v>
      </c>
      <c r="AB64" s="5">
        <v>0.55976914440131298</v>
      </c>
      <c r="AC64" s="13">
        <v>662927417.06940699</v>
      </c>
      <c r="AD64" s="1">
        <v>138.303</v>
      </c>
      <c r="AE64" s="1">
        <v>4.8159999999999998</v>
      </c>
      <c r="AF64" s="1">
        <v>0</v>
      </c>
      <c r="AG64" s="1">
        <v>77.602000000000004</v>
      </c>
    </row>
    <row r="65" spans="1:33">
      <c r="A65" s="1">
        <v>12353.1</v>
      </c>
      <c r="B65" s="1" t="s">
        <v>1832</v>
      </c>
      <c r="C65" s="1" t="s">
        <v>1809</v>
      </c>
      <c r="D65" s="1" t="s">
        <v>1831</v>
      </c>
      <c r="E65" s="1" t="s">
        <v>1833</v>
      </c>
      <c r="F65" s="1" t="s">
        <v>1233</v>
      </c>
      <c r="G65" s="1" t="s">
        <v>1412</v>
      </c>
      <c r="H65" s="1" t="s">
        <v>1745</v>
      </c>
      <c r="I65" s="1" t="s">
        <v>1746</v>
      </c>
      <c r="J65" s="1" t="s">
        <v>1747</v>
      </c>
      <c r="K65" s="1">
        <v>37.655765099069001</v>
      </c>
      <c r="L65" s="5">
        <v>167560</v>
      </c>
      <c r="M65" s="1">
        <v>3880.9317373956324</v>
      </c>
      <c r="N65" s="3">
        <f>1000*(M65/L65)</f>
        <v>23.161445078751687</v>
      </c>
      <c r="O65" s="4">
        <f>LOG(N65)</f>
        <v>1.3647656522121003</v>
      </c>
      <c r="P65" s="3">
        <v>282</v>
      </c>
      <c r="Q65" s="1">
        <v>5.4924211422877196</v>
      </c>
      <c r="R65" s="1">
        <f>1000*Q65/L65</f>
        <v>3.2778832312531155E-2</v>
      </c>
      <c r="S65" s="1">
        <v>17.725252917267746</v>
      </c>
      <c r="T65" s="3">
        <v>1.3519111436451408</v>
      </c>
      <c r="U65" s="5">
        <f>RANK(P65, $P$2:$P$488)</f>
        <v>10</v>
      </c>
      <c r="V65" s="5">
        <f>RANK(N65, N$2:N$488)</f>
        <v>36</v>
      </c>
      <c r="W65" s="1">
        <v>167560</v>
      </c>
      <c r="X65" s="1">
        <v>61012620</v>
      </c>
      <c r="Y65" s="12">
        <v>364.12401527810903</v>
      </c>
      <c r="Z65" s="12">
        <f>IF(P65=0, "N/A", X65/P65)</f>
        <v>216356.80851063831</v>
      </c>
      <c r="AA65" s="1">
        <v>59.56</v>
      </c>
      <c r="AB65" s="5">
        <v>0.604952435012311</v>
      </c>
      <c r="AC65" s="13">
        <v>164982036060.99799</v>
      </c>
      <c r="AD65" s="1">
        <v>992.28</v>
      </c>
      <c r="AE65" s="1">
        <v>2.7250000000000001</v>
      </c>
      <c r="AF65" s="1">
        <v>1</v>
      </c>
      <c r="AG65" s="1">
        <v>16.696000000000002</v>
      </c>
    </row>
    <row r="66" spans="1:33">
      <c r="A66" s="1">
        <v>12355.1</v>
      </c>
      <c r="B66" s="1" t="s">
        <v>401</v>
      </c>
      <c r="C66" s="1" t="s">
        <v>1809</v>
      </c>
      <c r="D66" s="1" t="s">
        <v>400</v>
      </c>
      <c r="E66" s="1" t="s">
        <v>402</v>
      </c>
      <c r="F66" s="1" t="s">
        <v>1233</v>
      </c>
      <c r="G66" s="1" t="s">
        <v>1412</v>
      </c>
      <c r="H66" s="1" t="s">
        <v>1745</v>
      </c>
      <c r="I66" s="1" t="s">
        <v>1892</v>
      </c>
      <c r="J66" s="1" t="s">
        <v>1747</v>
      </c>
      <c r="K66" s="1">
        <v>45.552461299041703</v>
      </c>
      <c r="L66" s="5">
        <v>48836</v>
      </c>
      <c r="M66" s="1">
        <v>114.81128219436344</v>
      </c>
      <c r="N66" s="3">
        <f>1000*(M66/L66)</f>
        <v>2.350955897173467</v>
      </c>
      <c r="O66" s="4">
        <f>LOG(N66)</f>
        <v>0.37124448204120697</v>
      </c>
      <c r="P66" s="3">
        <v>206</v>
      </c>
      <c r="Q66" s="1">
        <v>0.12321776218617267</v>
      </c>
      <c r="R66" s="1">
        <f>1000*Q66/L66</f>
        <v>2.5230928451587488E-3</v>
      </c>
      <c r="S66" s="1">
        <v>1.048513586586727</v>
      </c>
      <c r="T66" s="3">
        <v>2.7032188448541516</v>
      </c>
      <c r="U66" s="5">
        <f>RANK(P66, $P$2:$P$488)</f>
        <v>381</v>
      </c>
      <c r="V66" s="5">
        <f>RANK(N66, N$2:N$488)</f>
        <v>424</v>
      </c>
      <c r="W66" s="1">
        <v>48836</v>
      </c>
      <c r="X66" s="1">
        <v>985731</v>
      </c>
      <c r="Y66" s="12">
        <v>20.184515521336699</v>
      </c>
      <c r="Z66" s="12">
        <f>IF(P66=0, "N/A", X66/P66)</f>
        <v>4785.1019417475727</v>
      </c>
      <c r="AA66" s="1">
        <v>52.68</v>
      </c>
      <c r="AB66" s="5">
        <v>0.60021092527670505</v>
      </c>
      <c r="AC66" s="13">
        <v>151396566.33066401</v>
      </c>
      <c r="AD66" s="1">
        <v>55.679000000000002</v>
      </c>
      <c r="AE66" s="1">
        <v>2.7589999999999999</v>
      </c>
      <c r="AF66" s="1">
        <v>1</v>
      </c>
      <c r="AG66" s="1">
        <v>20.652000000000001</v>
      </c>
    </row>
    <row r="67" spans="1:33">
      <c r="A67" s="1">
        <v>12360.1</v>
      </c>
      <c r="B67" s="1" t="s">
        <v>1690</v>
      </c>
      <c r="C67" s="1" t="s">
        <v>1809</v>
      </c>
      <c r="D67" s="1" t="s">
        <v>970</v>
      </c>
      <c r="E67" s="1" t="s">
        <v>1691</v>
      </c>
      <c r="F67" s="1" t="s">
        <v>1401</v>
      </c>
      <c r="G67" s="1" t="s">
        <v>1402</v>
      </c>
      <c r="H67" s="1" t="s">
        <v>1745</v>
      </c>
      <c r="I67" s="1" t="s">
        <v>1892</v>
      </c>
      <c r="J67" s="1" t="s">
        <v>1413</v>
      </c>
      <c r="K67" s="1">
        <v>34.496835152738299</v>
      </c>
      <c r="L67" s="5">
        <v>43604</v>
      </c>
      <c r="M67" s="1">
        <v>296.6144177962405</v>
      </c>
      <c r="N67" s="3">
        <f>1000*(M67/L67)</f>
        <v>6.8024588981799949</v>
      </c>
      <c r="O67" s="4">
        <f>LOG(N67)</f>
        <v>0.83266592636542236</v>
      </c>
      <c r="P67" s="3">
        <v>243</v>
      </c>
      <c r="Q67" s="1">
        <v>0.58693862034176347</v>
      </c>
      <c r="R67" s="1">
        <f>1000*Q67/L67</f>
        <v>1.3460660039027692E-2</v>
      </c>
      <c r="S67" s="1">
        <v>1.3086125024512558</v>
      </c>
      <c r="T67" s="3">
        <v>1.3059017953458405</v>
      </c>
      <c r="U67" s="5">
        <f>RANK(P67, $P$2:$P$488)</f>
        <v>151</v>
      </c>
      <c r="V67" s="5">
        <f>RANK(N67, N$2:N$488)</f>
        <v>233</v>
      </c>
      <c r="W67" s="1">
        <v>43604</v>
      </c>
      <c r="X67" s="1">
        <v>3818094</v>
      </c>
      <c r="Y67" s="12">
        <v>87.562930006421396</v>
      </c>
      <c r="Z67" s="12">
        <f>IF(P67=0, "N/A", X67/P67)</f>
        <v>15712.320987654321</v>
      </c>
      <c r="AA67" s="1">
        <v>47.78</v>
      </c>
      <c r="AB67" s="5">
        <v>0.35786280012237198</v>
      </c>
      <c r="AC67" s="13">
        <v>10688283758.3374</v>
      </c>
      <c r="AD67" s="1">
        <v>495.10300000000001</v>
      </c>
      <c r="AE67" s="1">
        <v>5.6539999999999999</v>
      </c>
      <c r="AF67" s="1">
        <v>0</v>
      </c>
      <c r="AG67" s="1">
        <v>98.68</v>
      </c>
    </row>
    <row r="68" spans="1:33">
      <c r="A68" s="1">
        <v>12390.1</v>
      </c>
      <c r="B68" s="1" t="s">
        <v>827</v>
      </c>
      <c r="C68" s="1" t="s">
        <v>1809</v>
      </c>
      <c r="D68" s="1" t="s">
        <v>826</v>
      </c>
      <c r="E68" s="1" t="s">
        <v>828</v>
      </c>
      <c r="F68" s="1" t="s">
        <v>1401</v>
      </c>
      <c r="G68" s="1" t="s">
        <v>1466</v>
      </c>
      <c r="H68" s="1" t="s">
        <v>1745</v>
      </c>
      <c r="I68" s="1" t="s">
        <v>1892</v>
      </c>
      <c r="J68" s="1" t="s">
        <v>1413</v>
      </c>
      <c r="K68" s="1">
        <v>35.509138381200998</v>
      </c>
      <c r="L68" s="5">
        <v>32172</v>
      </c>
      <c r="M68" s="1">
        <v>128.28491521783815</v>
      </c>
      <c r="N68" s="3">
        <f>1000*(M68/L68)</f>
        <v>3.9874709442321943</v>
      </c>
      <c r="O68" s="4">
        <f>LOG(N68)</f>
        <v>0.60069753147449134</v>
      </c>
      <c r="P68" s="3">
        <v>193</v>
      </c>
      <c r="Q68" s="1">
        <v>0.13956089056359366</v>
      </c>
      <c r="R68" s="1">
        <f>1000*Q68/L68</f>
        <v>4.3379612881882896E-3</v>
      </c>
      <c r="S68" s="1">
        <v>0.89166042831125081</v>
      </c>
      <c r="T68" s="3">
        <v>2.0573852064520075</v>
      </c>
      <c r="U68" s="5">
        <f>RANK(P68, $P$2:$P$488)</f>
        <v>403</v>
      </c>
      <c r="V68" s="5">
        <f>RANK(N68, N$2:N$488)</f>
        <v>363</v>
      </c>
      <c r="W68" s="1">
        <v>32172</v>
      </c>
      <c r="X68" s="1">
        <v>1376190</v>
      </c>
      <c r="Y68" s="12">
        <v>42.7760164117866</v>
      </c>
      <c r="Z68" s="12">
        <f>IF(P68=0, "N/A", X68/P68)</f>
        <v>7130.5181347150256</v>
      </c>
      <c r="AA68" s="1">
        <v>65.12</v>
      </c>
      <c r="AB68" s="5">
        <v>0.60407897615343298</v>
      </c>
      <c r="AC68" s="13">
        <v>721943119.97395098</v>
      </c>
      <c r="AD68" s="1">
        <v>149.803</v>
      </c>
      <c r="AE68" s="1">
        <v>3.5019999999999998</v>
      </c>
      <c r="AF68" s="1">
        <v>3</v>
      </c>
      <c r="AG68" s="1">
        <v>45.191000000000003</v>
      </c>
    </row>
    <row r="69" spans="1:33">
      <c r="A69" s="1">
        <v>12402.1</v>
      </c>
      <c r="B69" s="1" t="s">
        <v>840</v>
      </c>
      <c r="C69" s="1" t="s">
        <v>1809</v>
      </c>
      <c r="D69" s="1" t="s">
        <v>839</v>
      </c>
      <c r="E69" s="1" t="s">
        <v>841</v>
      </c>
      <c r="F69" s="1" t="s">
        <v>1658</v>
      </c>
      <c r="G69" s="1" t="s">
        <v>680</v>
      </c>
      <c r="H69" s="1" t="s">
        <v>1745</v>
      </c>
      <c r="I69" s="1" t="s">
        <v>1746</v>
      </c>
      <c r="J69" s="1" t="s">
        <v>1413</v>
      </c>
      <c r="K69" s="1">
        <v>39.641318271806199</v>
      </c>
      <c r="L69" s="5">
        <v>42935</v>
      </c>
      <c r="M69" s="1">
        <v>210.09446382800755</v>
      </c>
      <c r="N69" s="3">
        <f>1000*(M69/L69)</f>
        <v>4.8933146344010146</v>
      </c>
      <c r="O69" s="4">
        <f>LOG(N69)</f>
        <v>0.68960314128437306</v>
      </c>
      <c r="P69" s="3">
        <v>221</v>
      </c>
      <c r="Q69" s="1">
        <v>0.21700368284300853</v>
      </c>
      <c r="R69" s="1">
        <f>1000*Q69/L69</f>
        <v>5.0542374017237346E-3</v>
      </c>
      <c r="S69" s="1">
        <v>1.2840034028276648</v>
      </c>
      <c r="T69" s="3">
        <v>1.8090196205651876</v>
      </c>
      <c r="U69" s="5">
        <f>RANK(P69, $P$2:$P$488)</f>
        <v>284</v>
      </c>
      <c r="V69" s="5">
        <f>RANK(N69, N$2:N$488)</f>
        <v>318</v>
      </c>
      <c r="W69" s="1">
        <v>42935</v>
      </c>
      <c r="X69" s="1">
        <v>2119866</v>
      </c>
      <c r="Y69" s="12">
        <v>49.373844183067398</v>
      </c>
      <c r="Z69" s="12">
        <f>IF(P69=0, "N/A", X69/P69)</f>
        <v>9592.1538461538457</v>
      </c>
      <c r="AA69" s="1">
        <v>63.05</v>
      </c>
      <c r="AB69" s="5">
        <v>0.51658410348392503</v>
      </c>
      <c r="AC69" s="13">
        <v>1415615218.42729</v>
      </c>
      <c r="AD69" s="1">
        <v>181.58199999999999</v>
      </c>
      <c r="AE69" s="1">
        <v>3.6779999999999999</v>
      </c>
      <c r="AF69" s="1">
        <v>2</v>
      </c>
      <c r="AG69" s="1">
        <v>63.134</v>
      </c>
    </row>
    <row r="70" spans="1:33">
      <c r="A70" s="1">
        <v>12407.1</v>
      </c>
      <c r="B70" s="1" t="s">
        <v>146</v>
      </c>
      <c r="C70" s="1" t="s">
        <v>1809</v>
      </c>
      <c r="D70" s="1" t="s">
        <v>145</v>
      </c>
      <c r="E70" s="1" t="s">
        <v>147</v>
      </c>
      <c r="F70" s="1" t="s">
        <v>1233</v>
      </c>
      <c r="G70" s="1" t="s">
        <v>1412</v>
      </c>
      <c r="H70" s="1" t="s">
        <v>1745</v>
      </c>
      <c r="I70" s="1" t="s">
        <v>1746</v>
      </c>
      <c r="J70" s="1" t="s">
        <v>1413</v>
      </c>
      <c r="K70" s="1">
        <v>52.826739783261502</v>
      </c>
      <c r="L70" s="5">
        <v>30636</v>
      </c>
      <c r="M70" s="1">
        <v>149.406375295576</v>
      </c>
      <c r="N70" s="3">
        <f>1000*(M70/L70)</f>
        <v>4.8768238443522653</v>
      </c>
      <c r="O70" s="4">
        <f>LOG(N70)</f>
        <v>0.68813706873336666</v>
      </c>
      <c r="P70" s="3">
        <v>212</v>
      </c>
      <c r="Q70" s="1">
        <v>0.16372834904376829</v>
      </c>
      <c r="R70" s="1">
        <f>1000*Q70/L70</f>
        <v>5.3443122158169567E-3</v>
      </c>
      <c r="S70" s="1">
        <v>2.3622813780550835</v>
      </c>
      <c r="T70" s="3">
        <v>4.6800900331125925</v>
      </c>
      <c r="U70" s="5">
        <f>RANK(P70, $P$2:$P$488)</f>
        <v>354</v>
      </c>
      <c r="V70" s="5">
        <f>RANK(N70, N$2:N$488)</f>
        <v>321</v>
      </c>
      <c r="W70" s="1">
        <v>30636</v>
      </c>
      <c r="X70" s="1">
        <v>1175301</v>
      </c>
      <c r="Y70" s="12">
        <v>38.363396004700398</v>
      </c>
      <c r="Z70" s="12">
        <f>IF(P70=0, "N/A", X70/P70)</f>
        <v>5543.8726415094343</v>
      </c>
      <c r="AA70" s="1">
        <v>79.599999999999994</v>
      </c>
      <c r="AB70" s="5">
        <v>0.63367374115084596</v>
      </c>
      <c r="AC70" s="13">
        <v>1036542681.3125</v>
      </c>
      <c r="AD70" s="1">
        <v>183.94399999999999</v>
      </c>
      <c r="AE70" s="1">
        <v>4.7949999999999999</v>
      </c>
      <c r="AF70" s="1">
        <v>11</v>
      </c>
      <c r="AG70" s="1">
        <v>184.92099999999999</v>
      </c>
    </row>
    <row r="71" spans="1:33">
      <c r="A71" s="1">
        <v>12417.1</v>
      </c>
      <c r="B71" s="1" t="s">
        <v>609</v>
      </c>
      <c r="C71" s="1" t="s">
        <v>1809</v>
      </c>
      <c r="D71" s="1" t="s">
        <v>425</v>
      </c>
      <c r="E71" s="1" t="s">
        <v>610</v>
      </c>
      <c r="F71" s="1" t="s">
        <v>1401</v>
      </c>
      <c r="G71" s="1" t="s">
        <v>1292</v>
      </c>
      <c r="H71" s="1" t="s">
        <v>1745</v>
      </c>
      <c r="I71" s="1" t="s">
        <v>1892</v>
      </c>
      <c r="J71" s="1" t="s">
        <v>1413</v>
      </c>
      <c r="K71" s="1">
        <v>35.571542765787399</v>
      </c>
      <c r="L71" s="5">
        <v>43785</v>
      </c>
      <c r="M71" s="1">
        <v>169.22345584282144</v>
      </c>
      <c r="N71" s="3">
        <f>1000*(M71/L71)</f>
        <v>3.8648728067333891</v>
      </c>
      <c r="O71" s="4">
        <f>LOG(N71)</f>
        <v>0.58713520582412904</v>
      </c>
      <c r="P71" s="3">
        <v>216</v>
      </c>
      <c r="Q71" s="1">
        <v>0.3033752913359864</v>
      </c>
      <c r="R71" s="1">
        <f>1000*Q71/L71</f>
        <v>6.9287493738948583E-3</v>
      </c>
      <c r="S71" s="1">
        <v>1.0583297174570641</v>
      </c>
      <c r="T71" s="3">
        <v>1.8511948878898863</v>
      </c>
      <c r="U71" s="5">
        <f>RANK(P71, $P$2:$P$488)</f>
        <v>329</v>
      </c>
      <c r="V71" s="5">
        <f>RANK(N71, N$2:N$488)</f>
        <v>371</v>
      </c>
      <c r="W71" s="1">
        <v>43785</v>
      </c>
      <c r="X71" s="1">
        <v>2415240</v>
      </c>
      <c r="Y71" s="12">
        <v>55.161356628982503</v>
      </c>
      <c r="Z71" s="12">
        <f>IF(P71=0, "N/A", X71/P71)</f>
        <v>11181.666666666666</v>
      </c>
      <c r="AA71" s="1">
        <v>43.47</v>
      </c>
      <c r="AB71" s="5">
        <v>0.36382040783902397</v>
      </c>
      <c r="AC71" s="13">
        <v>2975864341.01648</v>
      </c>
      <c r="AD71" s="1">
        <v>260.70499999999998</v>
      </c>
      <c r="AE71" s="1">
        <v>4.726</v>
      </c>
      <c r="AF71" s="1">
        <v>0</v>
      </c>
      <c r="AG71" s="1">
        <v>42.460999999999999</v>
      </c>
    </row>
    <row r="72" spans="1:33">
      <c r="A72" s="1">
        <v>28358.2</v>
      </c>
      <c r="B72" s="1" t="s">
        <v>1094</v>
      </c>
      <c r="C72" s="1" t="s">
        <v>1809</v>
      </c>
      <c r="D72" s="1" t="s">
        <v>1093</v>
      </c>
      <c r="E72" s="1" t="s">
        <v>911</v>
      </c>
      <c r="F72" s="1" t="s">
        <v>1658</v>
      </c>
      <c r="G72" s="1" t="s">
        <v>963</v>
      </c>
      <c r="H72" s="1" t="s">
        <v>1745</v>
      </c>
      <c r="I72" s="1" t="s">
        <v>1892</v>
      </c>
      <c r="J72" s="1" t="s">
        <v>1581</v>
      </c>
      <c r="K72" s="1">
        <v>56.159091438013498</v>
      </c>
      <c r="L72" s="5">
        <v>42969</v>
      </c>
      <c r="M72" s="1">
        <v>78.535425094525635</v>
      </c>
      <c r="N72" s="3">
        <f>1000*(M72/L72)</f>
        <v>1.8277228954484777</v>
      </c>
      <c r="O72" s="4">
        <f>LOG(N72)</f>
        <v>0.26191035217459535</v>
      </c>
      <c r="P72" s="3">
        <v>183</v>
      </c>
      <c r="Q72" s="1">
        <v>0.1046058222166536</v>
      </c>
      <c r="R72" s="1">
        <f>1000*Q72/L72</f>
        <v>2.4344486075229491E-3</v>
      </c>
      <c r="S72" s="1">
        <v>0.59602401795653326</v>
      </c>
      <c r="T72" s="3">
        <v>2.2464143932854519</v>
      </c>
      <c r="U72" s="5">
        <f>RANK(P72, $P$2:$P$488)</f>
        <v>421</v>
      </c>
      <c r="V72" s="5">
        <f>RANK(N72, N$2:N$488)</f>
        <v>442</v>
      </c>
      <c r="W72" s="1">
        <v>42969</v>
      </c>
      <c r="X72" s="1">
        <v>1176444</v>
      </c>
      <c r="Y72" s="12">
        <v>27.378901068211999</v>
      </c>
      <c r="Z72" s="12">
        <f>IF(P72=0, "N/A", X72/P72)</f>
        <v>6428.6557377049185</v>
      </c>
      <c r="AA72" s="1">
        <v>39.29</v>
      </c>
      <c r="AB72" s="5">
        <v>0.47332443833921201</v>
      </c>
      <c r="AC72" s="13">
        <v>802935526.11192095</v>
      </c>
      <c r="AD72" s="1">
        <v>136.69999999999999</v>
      </c>
      <c r="AE72" s="1">
        <v>4.9930000000000003</v>
      </c>
      <c r="AF72" s="1">
        <v>0</v>
      </c>
      <c r="AG72" s="1">
        <v>98.89</v>
      </c>
    </row>
    <row r="73" spans="1:33">
      <c r="A73" s="1">
        <v>28369.1</v>
      </c>
      <c r="B73" s="1" t="s">
        <v>693</v>
      </c>
      <c r="C73" s="1" t="s">
        <v>1809</v>
      </c>
      <c r="D73" s="1" t="s">
        <v>692</v>
      </c>
      <c r="E73" s="1" t="s">
        <v>873</v>
      </c>
      <c r="F73" s="1" t="s">
        <v>1658</v>
      </c>
      <c r="G73" s="1" t="s">
        <v>1659</v>
      </c>
      <c r="H73" s="1" t="s">
        <v>1745</v>
      </c>
      <c r="I73" s="1" t="s">
        <v>1892</v>
      </c>
      <c r="J73" s="1" t="s">
        <v>1747</v>
      </c>
      <c r="K73" s="1">
        <v>63.5297948550961</v>
      </c>
      <c r="L73" s="5">
        <v>49136</v>
      </c>
      <c r="M73" s="1">
        <v>455.26829550260476</v>
      </c>
      <c r="N73" s="3">
        <f>1000*(M73/L73)</f>
        <v>9.2654732884769775</v>
      </c>
      <c r="O73" s="4">
        <f>LOG(N73)</f>
        <v>0.96686760836339569</v>
      </c>
      <c r="P73" s="3">
        <v>238</v>
      </c>
      <c r="Q73" s="1">
        <v>1.0341096716106986</v>
      </c>
      <c r="R73" s="1">
        <f>1000*Q73/L73</f>
        <v>2.104586599663584E-2</v>
      </c>
      <c r="S73" s="1">
        <v>2.2439281404917981</v>
      </c>
      <c r="T73" s="3">
        <v>1.4589259479452861</v>
      </c>
      <c r="U73" s="5">
        <f>RANK(P73, $P$2:$P$488)</f>
        <v>181</v>
      </c>
      <c r="V73" s="5">
        <f>RANK(N73, N$2:N$488)</f>
        <v>148</v>
      </c>
      <c r="W73" s="1">
        <v>49136</v>
      </c>
      <c r="X73" s="1">
        <v>5139609</v>
      </c>
      <c r="Y73" s="12">
        <v>104.59966216216201</v>
      </c>
      <c r="Z73" s="12">
        <f>IF(P73=0, "N/A", X73/P73)</f>
        <v>21594.995798319327</v>
      </c>
      <c r="AA73" s="1">
        <v>96.29</v>
      </c>
      <c r="AB73" s="5">
        <v>0.53590143237237498</v>
      </c>
      <c r="AC73" s="13">
        <v>13228907073.955099</v>
      </c>
      <c r="AD73" s="1">
        <v>518.87900000000002</v>
      </c>
      <c r="AE73" s="1">
        <v>4.9610000000000003</v>
      </c>
      <c r="AF73" s="1">
        <v>12</v>
      </c>
      <c r="AG73" s="1">
        <v>68.548000000000002</v>
      </c>
    </row>
    <row r="74" spans="1:33">
      <c r="A74" s="1">
        <v>29252.1</v>
      </c>
      <c r="B74" s="1" t="s">
        <v>1718</v>
      </c>
      <c r="C74" s="1" t="s">
        <v>1809</v>
      </c>
      <c r="D74" s="1" t="s">
        <v>1717</v>
      </c>
      <c r="E74" s="1" t="s">
        <v>1541</v>
      </c>
      <c r="F74" s="1" t="s">
        <v>1233</v>
      </c>
      <c r="G74" s="1" t="s">
        <v>1412</v>
      </c>
      <c r="H74" s="1" t="s">
        <v>1745</v>
      </c>
      <c r="I74" s="1" t="s">
        <v>1746</v>
      </c>
      <c r="J74" s="1" t="s">
        <v>1413</v>
      </c>
      <c r="K74" s="1">
        <v>53.085815047021903</v>
      </c>
      <c r="L74" s="5">
        <v>30624</v>
      </c>
      <c r="M74" s="1">
        <v>175.86246615750397</v>
      </c>
      <c r="N74" s="3">
        <f>1000*(M74/L74)</f>
        <v>5.7426353891556943</v>
      </c>
      <c r="O74" s="4">
        <f>LOG(N74)</f>
        <v>0.75911124297374166</v>
      </c>
      <c r="P74" s="3">
        <v>231</v>
      </c>
      <c r="Q74" s="1">
        <v>0.26941746629002972</v>
      </c>
      <c r="R74" s="1">
        <f>1000*Q74/L74</f>
        <v>8.79759229003493E-3</v>
      </c>
      <c r="S74" s="1">
        <v>2.3741414942964152</v>
      </c>
      <c r="T74" s="3">
        <v>3.9959969723292375</v>
      </c>
      <c r="U74" s="5">
        <f>RANK(P74, $P$2:$P$488)</f>
        <v>217</v>
      </c>
      <c r="V74" s="5">
        <f>RANK(N74, N$2:N$488)</f>
        <v>277</v>
      </c>
      <c r="W74" s="1">
        <v>30624</v>
      </c>
      <c r="X74" s="1">
        <v>1383021</v>
      </c>
      <c r="Y74" s="12">
        <v>45.161344043887098</v>
      </c>
      <c r="Z74" s="12">
        <f>IF(P74=0, "N/A", X74/P74)</f>
        <v>5987.1038961038957</v>
      </c>
      <c r="AA74" s="1">
        <v>83.41</v>
      </c>
      <c r="AB74" s="5">
        <v>0.61303140866366401</v>
      </c>
      <c r="AC74" s="13">
        <v>1880172441.79918</v>
      </c>
      <c r="AD74" s="1">
        <v>247.785</v>
      </c>
      <c r="AE74" s="1">
        <v>5.4870000000000001</v>
      </c>
      <c r="AF74" s="1">
        <v>12</v>
      </c>
      <c r="AG74" s="1">
        <v>197.72200000000001</v>
      </c>
    </row>
    <row r="75" spans="1:33">
      <c r="A75" s="1">
        <v>31532.1</v>
      </c>
      <c r="B75" s="1" t="s">
        <v>522</v>
      </c>
      <c r="C75" s="1" t="s">
        <v>1809</v>
      </c>
      <c r="D75" s="1" t="s">
        <v>521</v>
      </c>
      <c r="E75" s="1" t="s">
        <v>523</v>
      </c>
      <c r="F75" s="1" t="s">
        <v>1401</v>
      </c>
      <c r="G75" s="1" t="s">
        <v>1466</v>
      </c>
      <c r="H75" s="1" t="s">
        <v>1745</v>
      </c>
      <c r="I75" s="1" t="s">
        <v>1892</v>
      </c>
      <c r="J75" s="1" t="s">
        <v>1747</v>
      </c>
      <c r="K75" s="1">
        <v>34.511967944887701</v>
      </c>
      <c r="L75" s="5">
        <v>28451</v>
      </c>
      <c r="M75" s="1">
        <v>39.91730372421538</v>
      </c>
      <c r="N75" s="3">
        <f>1000*(M75/L75)</f>
        <v>1.4030193569370277</v>
      </c>
      <c r="O75" s="4">
        <f>LOG(N75)</f>
        <v>0.1470636628693763</v>
      </c>
      <c r="P75" s="3">
        <v>111</v>
      </c>
      <c r="Q75" s="1">
        <v>0</v>
      </c>
      <c r="R75" s="1">
        <f>1000*Q75/L75</f>
        <v>0</v>
      </c>
      <c r="S75" s="1">
        <v>0.45704956158760768</v>
      </c>
      <c r="T75" s="3">
        <v>3.3891735565261074</v>
      </c>
      <c r="U75" s="5">
        <f>RANK(P75, $P$2:$P$488)</f>
        <v>471</v>
      </c>
      <c r="V75" s="5">
        <f>RANK(N75, N$2:N$488)</f>
        <v>455</v>
      </c>
      <c r="W75" s="1">
        <v>28451</v>
      </c>
      <c r="X75" s="1">
        <v>366147</v>
      </c>
      <c r="Y75" s="12">
        <v>12.8693894766441</v>
      </c>
      <c r="Z75" s="12">
        <f>IF(P75=0, "N/A", X75/P75)</f>
        <v>3298.6216216216217</v>
      </c>
      <c r="AA75" s="1">
        <v>19.96</v>
      </c>
      <c r="AB75" s="5">
        <v>0.210155535615663</v>
      </c>
      <c r="AC75" s="13">
        <v>80552526.6512779</v>
      </c>
      <c r="AD75" s="1">
        <v>53.210999999999999</v>
      </c>
      <c r="AE75" s="1">
        <v>4.1349999999999998</v>
      </c>
      <c r="AF75" s="1">
        <v>0</v>
      </c>
      <c r="AG75" s="1">
        <v>22.863</v>
      </c>
    </row>
    <row r="76" spans="1:33">
      <c r="A76" s="1">
        <v>31535.1</v>
      </c>
      <c r="B76" s="1" t="s">
        <v>1393</v>
      </c>
      <c r="C76" s="1" t="s">
        <v>1809</v>
      </c>
      <c r="D76" s="1" t="s">
        <v>1392</v>
      </c>
      <c r="E76" s="1" t="s">
        <v>1394</v>
      </c>
      <c r="F76" s="1" t="s">
        <v>1233</v>
      </c>
      <c r="G76" s="1" t="s">
        <v>1311</v>
      </c>
      <c r="H76" s="1" t="s">
        <v>1745</v>
      </c>
      <c r="I76" s="1" t="s">
        <v>1892</v>
      </c>
      <c r="J76" s="1" t="s">
        <v>1413</v>
      </c>
      <c r="K76" s="1">
        <v>57.804164820558299</v>
      </c>
      <c r="L76" s="5">
        <v>56425</v>
      </c>
      <c r="M76" s="1">
        <v>486.65592226673022</v>
      </c>
      <c r="N76" s="3">
        <f>1000*(M76/L76)</f>
        <v>8.6248280419447099</v>
      </c>
      <c r="O76" s="4">
        <f>LOG(N76)</f>
        <v>0.93575044505789151</v>
      </c>
      <c r="P76" s="3">
        <v>265</v>
      </c>
      <c r="Q76" s="1">
        <v>1.5116716558812993</v>
      </c>
      <c r="R76" s="1">
        <f>1000*Q76/L76</f>
        <v>2.6790813573439067E-2</v>
      </c>
      <c r="S76" s="1">
        <v>1.5221133718185236</v>
      </c>
      <c r="T76" s="3">
        <v>0.92579898331401467</v>
      </c>
      <c r="U76" s="5">
        <f>RANK(P76, $P$2:$P$488)</f>
        <v>54</v>
      </c>
      <c r="V76" s="5">
        <f>RANK(N76, N$2:N$488)</f>
        <v>159</v>
      </c>
      <c r="W76" s="1">
        <v>56425</v>
      </c>
      <c r="X76" s="1">
        <v>7126284</v>
      </c>
      <c r="Y76" s="12">
        <v>126.29657066903</v>
      </c>
      <c r="Z76" s="12">
        <f>IF(P76=0, "N/A", X76/P76)</f>
        <v>26891.637735849057</v>
      </c>
      <c r="AA76" s="1">
        <v>75.72</v>
      </c>
      <c r="AB76" s="5">
        <v>0.39262612891663601</v>
      </c>
      <c r="AC76" s="13">
        <v>22019817551.184799</v>
      </c>
      <c r="AD76" s="1">
        <v>624.70500000000004</v>
      </c>
      <c r="AE76" s="1">
        <v>4.9459999999999997</v>
      </c>
      <c r="AF76" s="1">
        <v>3</v>
      </c>
      <c r="AG76" s="1">
        <v>88.814999999999998</v>
      </c>
    </row>
    <row r="77" spans="1:33">
      <c r="A77" s="1">
        <v>31537.1</v>
      </c>
      <c r="B77" s="1" t="s">
        <v>370</v>
      </c>
      <c r="C77" s="1" t="s">
        <v>1809</v>
      </c>
      <c r="D77" s="1" t="s">
        <v>369</v>
      </c>
      <c r="E77" s="1" t="s">
        <v>371</v>
      </c>
      <c r="F77" s="1" t="s">
        <v>1401</v>
      </c>
      <c r="G77" s="1" t="s">
        <v>1466</v>
      </c>
      <c r="H77" s="1" t="s">
        <v>1745</v>
      </c>
      <c r="I77" s="1" t="s">
        <v>1892</v>
      </c>
      <c r="J77" s="1" t="s">
        <v>1747</v>
      </c>
      <c r="K77" s="1">
        <v>36.307053941908698</v>
      </c>
      <c r="L77" s="5">
        <v>22172</v>
      </c>
      <c r="M77" s="1">
        <v>15.235903564802101</v>
      </c>
      <c r="N77" s="3">
        <f>1000*(M77/L77)</f>
        <v>0.68716866159129075</v>
      </c>
      <c r="O77" s="4">
        <f>LOG(N77)</f>
        <v>-0.16293665477680597</v>
      </c>
      <c r="P77" s="3">
        <v>122</v>
      </c>
      <c r="Q77" s="1">
        <v>0</v>
      </c>
      <c r="R77" s="1">
        <f>1000*Q77/L77</f>
        <v>0</v>
      </c>
      <c r="S77" s="1">
        <v>0.10818440515583694</v>
      </c>
      <c r="T77" s="3">
        <v>2.1017843667707461</v>
      </c>
      <c r="U77" s="5">
        <f>RANK(P77, $P$2:$P$488)</f>
        <v>467</v>
      </c>
      <c r="V77" s="5">
        <f>RANK(N77, N$2:N$488)</f>
        <v>474</v>
      </c>
      <c r="W77" s="1">
        <v>22172</v>
      </c>
      <c r="X77" s="1">
        <v>148671</v>
      </c>
      <c r="Y77" s="12">
        <v>6.7053490889410101</v>
      </c>
      <c r="Z77" s="12">
        <f>IF(P77=0, "N/A", X77/P77)</f>
        <v>1218.6147540983607</v>
      </c>
      <c r="AA77" s="1">
        <v>17.07</v>
      </c>
      <c r="AB77" s="5">
        <v>0.248380597158324</v>
      </c>
      <c r="AC77" s="13">
        <v>35471426.045626298</v>
      </c>
      <c r="AD77" s="1">
        <v>39.999000000000002</v>
      </c>
      <c r="AE77" s="1">
        <v>5.9649999999999999</v>
      </c>
      <c r="AF77" s="1">
        <v>0</v>
      </c>
      <c r="AG77" s="1">
        <v>59.250999999999998</v>
      </c>
    </row>
    <row r="78" spans="1:33">
      <c r="A78" s="1">
        <v>31754.1</v>
      </c>
      <c r="B78" s="1" t="s">
        <v>740</v>
      </c>
      <c r="C78" s="1" t="s">
        <v>1809</v>
      </c>
      <c r="D78" s="1" t="s">
        <v>739</v>
      </c>
      <c r="E78" s="1" t="s">
        <v>741</v>
      </c>
      <c r="F78" s="1" t="s">
        <v>1401</v>
      </c>
      <c r="G78" s="1" t="s">
        <v>1466</v>
      </c>
      <c r="H78" s="1" t="s">
        <v>1745</v>
      </c>
      <c r="I78" s="1" t="s">
        <v>1892</v>
      </c>
      <c r="J78" s="1" t="s">
        <v>1413</v>
      </c>
      <c r="K78" s="1">
        <v>34.974876884233701</v>
      </c>
      <c r="L78" s="5">
        <v>40003</v>
      </c>
      <c r="M78" s="1">
        <v>100.18145438893227</v>
      </c>
      <c r="N78" s="3">
        <f>1000*(M78/L78)</f>
        <v>2.5043485335832876</v>
      </c>
      <c r="O78" s="4">
        <f>LOG(N78)</f>
        <v>0.39869477009692661</v>
      </c>
      <c r="P78" s="3">
        <v>180</v>
      </c>
      <c r="Q78" s="1">
        <v>5.8893542271816202E-2</v>
      </c>
      <c r="R78" s="1">
        <f>1000*Q78/L78</f>
        <v>1.4722281396849287E-3</v>
      </c>
      <c r="S78" s="1">
        <v>0.70866639317733726</v>
      </c>
      <c r="T78" s="3">
        <v>2.0938531353929517</v>
      </c>
      <c r="U78" s="5">
        <f>RANK(P78, $P$2:$P$488)</f>
        <v>425</v>
      </c>
      <c r="V78" s="5">
        <f>RANK(N78, N$2:N$488)</f>
        <v>419</v>
      </c>
      <c r="W78" s="1">
        <v>40003</v>
      </c>
      <c r="X78" s="1">
        <v>1066023</v>
      </c>
      <c r="Y78" s="12">
        <v>26.648576356773201</v>
      </c>
      <c r="Z78" s="12">
        <f>IF(P78=0, "N/A", X78/P78)</f>
        <v>5922.35</v>
      </c>
      <c r="AA78" s="1">
        <v>58.9</v>
      </c>
      <c r="AB78" s="5">
        <v>0.53976053164332105</v>
      </c>
      <c r="AC78" s="13">
        <v>549065513.68641806</v>
      </c>
      <c r="AD78" s="1">
        <v>117.158</v>
      </c>
      <c r="AE78" s="1">
        <v>4.3959999999999999</v>
      </c>
      <c r="AF78" s="1">
        <v>1</v>
      </c>
      <c r="AG78" s="1">
        <v>80.027000000000001</v>
      </c>
    </row>
    <row r="79" spans="1:33">
      <c r="A79" s="1">
        <v>31757.1</v>
      </c>
      <c r="B79" s="1" t="s">
        <v>1205</v>
      </c>
      <c r="C79" s="1" t="s">
        <v>1809</v>
      </c>
      <c r="D79" s="1" t="s">
        <v>1204</v>
      </c>
      <c r="E79" s="1" t="s">
        <v>1206</v>
      </c>
      <c r="F79" s="1" t="s">
        <v>1658</v>
      </c>
      <c r="G79" s="1" t="s">
        <v>1659</v>
      </c>
      <c r="H79" s="1" t="s">
        <v>1745</v>
      </c>
      <c r="I79" s="1" t="s">
        <v>1892</v>
      </c>
      <c r="J79" s="1" t="s">
        <v>1413</v>
      </c>
      <c r="K79" s="1">
        <v>62.257873300571703</v>
      </c>
      <c r="L79" s="5">
        <v>52297</v>
      </c>
      <c r="M79" s="1">
        <v>328.32256345916318</v>
      </c>
      <c r="N79" s="3">
        <f>1000*(M79/L79)</f>
        <v>6.2780381945267072</v>
      </c>
      <c r="O79" s="4">
        <f>LOG(N79)</f>
        <v>0.79782395354652269</v>
      </c>
      <c r="P79" s="3">
        <v>240</v>
      </c>
      <c r="Q79" s="1">
        <v>0.7180183693958444</v>
      </c>
      <c r="R79" s="1">
        <f>1000*Q79/L79</f>
        <v>1.3729628265404218E-2</v>
      </c>
      <c r="S79" s="1">
        <v>1.5615406653536159</v>
      </c>
      <c r="T79" s="3">
        <v>1.4078107580387507</v>
      </c>
      <c r="U79" s="5">
        <f>RANK(P79, $P$2:$P$488)</f>
        <v>172</v>
      </c>
      <c r="V79" s="5">
        <f>RANK(N79, N$2:N$488)</f>
        <v>257</v>
      </c>
      <c r="W79" s="1">
        <v>52297</v>
      </c>
      <c r="X79" s="1">
        <v>3536418</v>
      </c>
      <c r="Y79" s="12">
        <v>67.621813870776506</v>
      </c>
      <c r="Z79" s="12">
        <f>IF(P79=0, "N/A", X79/P79)</f>
        <v>14735.075000000001</v>
      </c>
      <c r="AA79" s="1">
        <v>90.7</v>
      </c>
      <c r="AB79" s="5">
        <v>0.49300385222618098</v>
      </c>
      <c r="AC79" s="13">
        <v>6422370296.2339001</v>
      </c>
      <c r="AD79" s="1">
        <v>350.44</v>
      </c>
      <c r="AE79" s="1">
        <v>5.1820000000000004</v>
      </c>
      <c r="AF79" s="1">
        <v>6</v>
      </c>
      <c r="AG79" s="1">
        <v>94.637</v>
      </c>
    </row>
    <row r="80" spans="1:33">
      <c r="A80" s="1">
        <v>33771.1</v>
      </c>
      <c r="B80" s="1" t="s">
        <v>1455</v>
      </c>
      <c r="C80" s="1" t="s">
        <v>1809</v>
      </c>
      <c r="D80" s="1" t="s">
        <v>1640</v>
      </c>
      <c r="E80" s="1" t="s">
        <v>1456</v>
      </c>
      <c r="F80" s="1" t="s">
        <v>1866</v>
      </c>
      <c r="G80" s="1" t="s">
        <v>1794</v>
      </c>
      <c r="H80" s="1" t="s">
        <v>1745</v>
      </c>
      <c r="I80" s="1" t="s">
        <v>1795</v>
      </c>
      <c r="J80" s="1" t="s">
        <v>1581</v>
      </c>
      <c r="K80" s="1">
        <v>55.846530191837303</v>
      </c>
      <c r="L80" s="5">
        <v>77670</v>
      </c>
      <c r="M80" s="1">
        <v>515.30307112727394</v>
      </c>
      <c r="N80" s="3">
        <f>1000*(M80/L80)</f>
        <v>6.6345187476152176</v>
      </c>
      <c r="O80" s="4">
        <f>LOG(N80)</f>
        <v>0.82180942564275949</v>
      </c>
      <c r="P80" s="3">
        <v>235</v>
      </c>
      <c r="Q80" s="1">
        <v>0.95023030805479358</v>
      </c>
      <c r="R80" s="1">
        <f>1000*Q80/L80</f>
        <v>1.2234199923455563E-2</v>
      </c>
      <c r="S80" s="1">
        <v>2.4780052950978244</v>
      </c>
      <c r="T80" s="3">
        <v>1.4234139256037783</v>
      </c>
      <c r="U80" s="5">
        <f>RANK(P80, $P$2:$P$488)</f>
        <v>194</v>
      </c>
      <c r="V80" s="5">
        <f>RANK(N80, N$2:N$488)</f>
        <v>238</v>
      </c>
      <c r="W80" s="1">
        <v>77670</v>
      </c>
      <c r="X80" s="1">
        <v>6082779</v>
      </c>
      <c r="Y80" s="12">
        <v>78.315681730397799</v>
      </c>
      <c r="Z80" s="12">
        <f>IF(P80=0, "N/A", X80/P80)</f>
        <v>25884.165957446807</v>
      </c>
      <c r="AA80" s="1">
        <v>44.73</v>
      </c>
      <c r="AB80" s="5">
        <v>0.35854636492568998</v>
      </c>
      <c r="AC80" s="13">
        <v>15509819216.792999</v>
      </c>
      <c r="AD80" s="1">
        <v>446.86799999999999</v>
      </c>
      <c r="AE80" s="1">
        <v>5.7060000000000004</v>
      </c>
      <c r="AF80" s="1">
        <v>0</v>
      </c>
      <c r="AG80" s="1">
        <v>99.22</v>
      </c>
    </row>
    <row r="81" spans="1:33">
      <c r="A81" s="1">
        <v>35238.1</v>
      </c>
      <c r="B81" s="1" t="s">
        <v>280</v>
      </c>
      <c r="C81" s="1" t="s">
        <v>1809</v>
      </c>
      <c r="D81" s="1" t="s">
        <v>1495</v>
      </c>
      <c r="E81" s="1" t="s">
        <v>281</v>
      </c>
      <c r="F81" s="1" t="s">
        <v>244</v>
      </c>
      <c r="G81" s="1" t="s">
        <v>245</v>
      </c>
      <c r="H81" s="1" t="s">
        <v>1745</v>
      </c>
      <c r="I81" s="1" t="s">
        <v>1654</v>
      </c>
      <c r="J81" s="1" t="s">
        <v>1413</v>
      </c>
      <c r="K81" s="1">
        <v>26.792452830188701</v>
      </c>
      <c r="L81" s="5">
        <v>11660</v>
      </c>
      <c r="M81" s="1">
        <v>118.85117825696679</v>
      </c>
      <c r="N81" s="3">
        <f>1000*(M81/L81)</f>
        <v>10.19306846114638</v>
      </c>
      <c r="O81" s="4">
        <f>LOG(N81)</f>
        <v>1.0083049411352085</v>
      </c>
      <c r="P81" s="3">
        <v>165</v>
      </c>
      <c r="Q81" s="1">
        <v>7.1382433218217758E-2</v>
      </c>
      <c r="R81" s="1">
        <f>1000*Q81/L81</f>
        <v>6.1219925573085558E-3</v>
      </c>
      <c r="S81" s="1">
        <v>0.80367301001168678</v>
      </c>
      <c r="T81" s="3">
        <v>2.0015553438530165</v>
      </c>
      <c r="U81" s="5">
        <f>RANK(P81, $P$2:$P$488)</f>
        <v>436</v>
      </c>
      <c r="V81" s="5">
        <f>RANK(N81, N$2:N$488)</f>
        <v>131</v>
      </c>
      <c r="W81" s="1">
        <v>11660</v>
      </c>
      <c r="X81" s="1">
        <v>1578120</v>
      </c>
      <c r="Y81" s="12">
        <v>135.34476843910801</v>
      </c>
      <c r="Z81" s="12">
        <f>IF(P81=0, "N/A", X81/P81)</f>
        <v>9564.363636363636</v>
      </c>
      <c r="AA81" s="1">
        <v>11.45</v>
      </c>
      <c r="AB81" s="5">
        <v>2.9544760604379898E-3</v>
      </c>
      <c r="AC81" s="13">
        <v>13476665366.033199</v>
      </c>
      <c r="AD81" s="1">
        <v>1075.1289999999999</v>
      </c>
      <c r="AE81" s="1">
        <v>7.944</v>
      </c>
      <c r="AF81" s="1">
        <v>0</v>
      </c>
      <c r="AG81" s="1">
        <v>63.83</v>
      </c>
    </row>
    <row r="82" spans="1:33">
      <c r="A82" s="1">
        <v>35241.1</v>
      </c>
      <c r="B82" s="1" t="s">
        <v>968</v>
      </c>
      <c r="C82" s="1" t="s">
        <v>1809</v>
      </c>
      <c r="D82" s="1" t="s">
        <v>967</v>
      </c>
      <c r="E82" s="1" t="s">
        <v>969</v>
      </c>
      <c r="F82" s="1" t="s">
        <v>1401</v>
      </c>
      <c r="G82" s="1" t="s">
        <v>1466</v>
      </c>
      <c r="H82" s="1" t="s">
        <v>1745</v>
      </c>
      <c r="I82" s="1" t="s">
        <v>1892</v>
      </c>
      <c r="J82" s="1" t="s">
        <v>1413</v>
      </c>
      <c r="K82" s="1">
        <v>36.221868725063203</v>
      </c>
      <c r="L82" s="5">
        <v>38347</v>
      </c>
      <c r="M82" s="1">
        <v>391.8000380225028</v>
      </c>
      <c r="N82" s="3">
        <f>1000*(M82/L82)</f>
        <v>10.217227893251176</v>
      </c>
      <c r="O82" s="4">
        <f>LOG(N82)</f>
        <v>1.0093330803417315</v>
      </c>
      <c r="P82" s="3">
        <v>243</v>
      </c>
      <c r="Q82" s="1">
        <v>0.9992106594032244</v>
      </c>
      <c r="R82" s="1">
        <f>1000*Q82/L82</f>
        <v>2.6057075114173846E-2</v>
      </c>
      <c r="S82" s="1">
        <v>1.4993357086567187</v>
      </c>
      <c r="T82" s="3">
        <v>1.1327292667003241</v>
      </c>
      <c r="U82" s="5">
        <f>RANK(P82, $P$2:$P$488)</f>
        <v>151</v>
      </c>
      <c r="V82" s="5">
        <f>RANK(N82, N$2:N$488)</f>
        <v>130</v>
      </c>
      <c r="W82" s="1">
        <v>38347</v>
      </c>
      <c r="X82" s="1">
        <v>4871544</v>
      </c>
      <c r="Y82" s="12">
        <v>127.038464547422</v>
      </c>
      <c r="Z82" s="12">
        <f>IF(P82=0, "N/A", X82/P82)</f>
        <v>20047.506172839505</v>
      </c>
      <c r="AA82" s="1">
        <v>68.87</v>
      </c>
      <c r="AB82" s="5">
        <v>0.54952910415184197</v>
      </c>
      <c r="AC82" s="13">
        <v>13066174640.271601</v>
      </c>
      <c r="AD82" s="1">
        <v>583.73299999999995</v>
      </c>
      <c r="AE82" s="1">
        <v>4.5949999999999998</v>
      </c>
      <c r="AF82" s="1">
        <v>3</v>
      </c>
      <c r="AG82" s="1">
        <v>75.864999999999995</v>
      </c>
    </row>
    <row r="83" spans="1:33">
      <c r="A83" s="1">
        <v>35343.1</v>
      </c>
      <c r="B83" s="1" t="s">
        <v>1258</v>
      </c>
      <c r="C83" s="1" t="s">
        <v>1809</v>
      </c>
      <c r="D83" s="1" t="s">
        <v>1257</v>
      </c>
      <c r="E83" s="1" t="s">
        <v>1259</v>
      </c>
      <c r="F83" s="1" t="s">
        <v>1233</v>
      </c>
      <c r="G83" s="1" t="s">
        <v>1311</v>
      </c>
      <c r="H83" s="1" t="s">
        <v>1745</v>
      </c>
      <c r="I83" s="1" t="s">
        <v>1746</v>
      </c>
      <c r="J83" s="1" t="s">
        <v>1413</v>
      </c>
      <c r="K83" s="1">
        <v>62.622259696458698</v>
      </c>
      <c r="L83" s="5">
        <v>35580</v>
      </c>
      <c r="M83" s="1">
        <v>237.35918825544729</v>
      </c>
      <c r="N83" s="3">
        <f>1000*(M83/L83)</f>
        <v>6.6711407604116717</v>
      </c>
      <c r="O83" s="4">
        <f>LOG(N83)</f>
        <v>0.8242001043199676</v>
      </c>
      <c r="P83" s="3">
        <v>219</v>
      </c>
      <c r="Q83" s="1">
        <v>0.21333227266396343</v>
      </c>
      <c r="R83" s="1">
        <f>1000*Q83/L83</f>
        <v>5.9958480231580508E-3</v>
      </c>
      <c r="S83" s="1">
        <v>1.7823965754458408</v>
      </c>
      <c r="T83" s="3">
        <v>2.2227468429162904</v>
      </c>
      <c r="U83" s="5">
        <f>RANK(P83, $P$2:$P$488)</f>
        <v>308</v>
      </c>
      <c r="V83" s="5">
        <f>RANK(N83, N$2:N$488)</f>
        <v>236</v>
      </c>
      <c r="W83" s="1">
        <v>35580</v>
      </c>
      <c r="X83" s="1">
        <v>1859049</v>
      </c>
      <c r="Y83" s="12">
        <v>52.249831365935897</v>
      </c>
      <c r="Z83" s="12">
        <f>IF(P83=0, "N/A", X83/P83)</f>
        <v>8488.8082191780813</v>
      </c>
      <c r="AA83" s="1">
        <v>91.72</v>
      </c>
      <c r="AB83" s="5">
        <v>0.80487998523543203</v>
      </c>
      <c r="AC83" s="13">
        <v>116222152.248989</v>
      </c>
      <c r="AD83" s="1">
        <v>57.154000000000003</v>
      </c>
      <c r="AE83" s="1">
        <v>1.0940000000000001</v>
      </c>
      <c r="AF83" s="1">
        <v>39</v>
      </c>
      <c r="AG83" s="1">
        <v>15.769</v>
      </c>
    </row>
    <row r="84" spans="1:33">
      <c r="A84" s="1">
        <v>35345.1</v>
      </c>
      <c r="B84" s="1" t="s">
        <v>1367</v>
      </c>
      <c r="C84" s="1" t="s">
        <v>1809</v>
      </c>
      <c r="D84" s="1" t="s">
        <v>1366</v>
      </c>
      <c r="E84" s="1" t="s">
        <v>1194</v>
      </c>
      <c r="F84" s="1" t="s">
        <v>1401</v>
      </c>
      <c r="G84" s="1" t="s">
        <v>1466</v>
      </c>
      <c r="H84" s="1" t="s">
        <v>1745</v>
      </c>
      <c r="I84" s="1" t="s">
        <v>1892</v>
      </c>
      <c r="J84" s="1" t="s">
        <v>1413</v>
      </c>
      <c r="K84" s="1">
        <v>35.378447978336503</v>
      </c>
      <c r="L84" s="5">
        <v>37667</v>
      </c>
      <c r="M84" s="1">
        <v>358.54812380386187</v>
      </c>
      <c r="N84" s="3">
        <f>1000*(M84/L84)</f>
        <v>9.5188925001688975</v>
      </c>
      <c r="O84" s="4">
        <f>LOG(N84)</f>
        <v>0.97858642222431091</v>
      </c>
      <c r="P84" s="3">
        <v>230</v>
      </c>
      <c r="Q84" s="1">
        <v>0.86553147344380488</v>
      </c>
      <c r="R84" s="1">
        <f>1000*Q84/L84</f>
        <v>2.2978508334717523E-2</v>
      </c>
      <c r="S84" s="1">
        <v>1.4108077744408403</v>
      </c>
      <c r="T84" s="3">
        <v>1.1646947048673717</v>
      </c>
      <c r="U84" s="5">
        <f>RANK(P84, $P$2:$P$488)</f>
        <v>225</v>
      </c>
      <c r="V84" s="5">
        <f>RANK(N84, N$2:N$488)</f>
        <v>145</v>
      </c>
      <c r="W84" s="1">
        <v>37667</v>
      </c>
      <c r="X84" s="1">
        <v>4261512</v>
      </c>
      <c r="Y84" s="12">
        <v>113.136485517827</v>
      </c>
      <c r="Z84" s="12">
        <f>IF(P84=0, "N/A", X84/P84)</f>
        <v>18528.313043478262</v>
      </c>
      <c r="AA84" s="1">
        <v>64.59</v>
      </c>
      <c r="AB84" s="5">
        <v>0.52060810927494905</v>
      </c>
      <c r="AC84" s="13">
        <v>10750776881.325199</v>
      </c>
      <c r="AD84" s="1">
        <v>534.25099999999998</v>
      </c>
      <c r="AE84" s="1">
        <v>4.7220000000000004</v>
      </c>
      <c r="AF84" s="1">
        <v>2</v>
      </c>
      <c r="AG84" s="1">
        <v>110.369</v>
      </c>
    </row>
    <row r="85" spans="1:33">
      <c r="A85" s="1">
        <v>36343.199999999997</v>
      </c>
      <c r="B85" s="1" t="s">
        <v>223</v>
      </c>
      <c r="C85" s="1" t="s">
        <v>1809</v>
      </c>
      <c r="D85" s="1" t="s">
        <v>79</v>
      </c>
      <c r="E85" s="1" t="s">
        <v>224</v>
      </c>
      <c r="F85" s="1" t="s">
        <v>1401</v>
      </c>
      <c r="G85" s="1" t="s">
        <v>1466</v>
      </c>
      <c r="H85" s="1" t="s">
        <v>1745</v>
      </c>
      <c r="I85" s="1" t="s">
        <v>1892</v>
      </c>
      <c r="J85" s="1" t="s">
        <v>1747</v>
      </c>
      <c r="K85" s="1">
        <v>35.990087857625603</v>
      </c>
      <c r="L85" s="5">
        <v>22195</v>
      </c>
      <c r="M85" s="1">
        <v>14.392184524006222</v>
      </c>
      <c r="N85" s="3">
        <f>1000*(M85/L85)</f>
        <v>0.64844264582141131</v>
      </c>
      <c r="O85" s="4">
        <f>LOG(N85)</f>
        <v>-0.18812843084407174</v>
      </c>
      <c r="P85" s="3">
        <v>118</v>
      </c>
      <c r="Q85" s="1">
        <v>0</v>
      </c>
      <c r="R85" s="1">
        <f>1000*Q85/L85</f>
        <v>0</v>
      </c>
      <c r="S85" s="1">
        <v>0.10671578709149629</v>
      </c>
      <c r="T85" s="3">
        <v>2.1947934954832049</v>
      </c>
      <c r="U85" s="5">
        <f>RANK(P85, $P$2:$P$488)</f>
        <v>468</v>
      </c>
      <c r="V85" s="5">
        <f>RANK(N85, N$2:N$488)</f>
        <v>475</v>
      </c>
      <c r="W85" s="1">
        <v>22195</v>
      </c>
      <c r="X85" s="1">
        <v>143832</v>
      </c>
      <c r="Y85" s="12">
        <v>6.4803784636179298</v>
      </c>
      <c r="Z85" s="12">
        <f>IF(P85=0, "N/A", X85/P85)</f>
        <v>1218.9152542372881</v>
      </c>
      <c r="AA85" s="1">
        <v>17.91</v>
      </c>
      <c r="AB85" s="5">
        <v>0.2747046172134</v>
      </c>
      <c r="AC85" s="13">
        <v>30446718.204819601</v>
      </c>
      <c r="AD85" s="1">
        <v>37.037999999999997</v>
      </c>
      <c r="AE85" s="1">
        <v>5.7149999999999999</v>
      </c>
      <c r="AF85" s="1">
        <v>0</v>
      </c>
      <c r="AG85" s="1">
        <v>56.249000000000002</v>
      </c>
    </row>
    <row r="86" spans="1:33">
      <c r="A86" s="1">
        <v>37554.1</v>
      </c>
      <c r="B86" s="1" t="s">
        <v>1151</v>
      </c>
      <c r="C86" s="1" t="s">
        <v>1809</v>
      </c>
      <c r="D86" s="1" t="s">
        <v>1150</v>
      </c>
      <c r="E86" s="1" t="s">
        <v>1328</v>
      </c>
      <c r="F86" s="1" t="s">
        <v>1233</v>
      </c>
      <c r="G86" s="1" t="s">
        <v>1412</v>
      </c>
      <c r="H86" s="1" t="s">
        <v>1745</v>
      </c>
      <c r="I86" s="1" t="s">
        <v>1892</v>
      </c>
      <c r="J86" s="1" t="s">
        <v>1413</v>
      </c>
      <c r="K86" s="1">
        <v>49.7860666465318</v>
      </c>
      <c r="L86" s="5">
        <v>39732</v>
      </c>
      <c r="M86" s="1">
        <v>436.70594656662735</v>
      </c>
      <c r="N86" s="3">
        <f>1000*(M86/L86)</f>
        <v>10.991290309237575</v>
      </c>
      <c r="O86" s="4">
        <f>LOG(N86)</f>
        <v>1.0410486788919451</v>
      </c>
      <c r="P86" s="3">
        <v>256</v>
      </c>
      <c r="Q86" s="1">
        <v>1.2301060285974879</v>
      </c>
      <c r="R86" s="1">
        <f>1000*Q86/L86</f>
        <v>3.0960083272865396E-2</v>
      </c>
      <c r="S86" s="1">
        <v>2.3194722082140133</v>
      </c>
      <c r="T86" s="3">
        <v>1.5721420306480764</v>
      </c>
      <c r="U86" s="5">
        <f>RANK(P86, $P$2:$P$488)</f>
        <v>90</v>
      </c>
      <c r="V86" s="5">
        <f>RANK(N86, N$2:N$488)</f>
        <v>120</v>
      </c>
      <c r="W86" s="1">
        <v>39732</v>
      </c>
      <c r="X86" s="1">
        <v>4755456</v>
      </c>
      <c r="Y86" s="12">
        <v>119.688311688312</v>
      </c>
      <c r="Z86" s="12">
        <f>IF(P86=0, "N/A", X86/P86)</f>
        <v>18576</v>
      </c>
      <c r="AA86" s="1">
        <v>84.39</v>
      </c>
      <c r="AB86" s="5">
        <v>0.47175093321405398</v>
      </c>
      <c r="AC86" s="13">
        <v>12167737038.051001</v>
      </c>
      <c r="AD86" s="1">
        <v>553.40099999999995</v>
      </c>
      <c r="AE86" s="1">
        <v>4.6239999999999997</v>
      </c>
      <c r="AF86" s="1">
        <v>18</v>
      </c>
      <c r="AG86" s="1">
        <v>106.268</v>
      </c>
    </row>
    <row r="87" spans="1:33">
      <c r="A87" s="1">
        <v>40521.1</v>
      </c>
      <c r="B87" s="1" t="s">
        <v>1264</v>
      </c>
      <c r="C87" s="1" t="s">
        <v>1809</v>
      </c>
      <c r="D87" s="1" t="s">
        <v>1263</v>
      </c>
      <c r="E87" s="1" t="s">
        <v>1265</v>
      </c>
      <c r="F87" s="1" t="s">
        <v>1401</v>
      </c>
      <c r="G87" s="1" t="s">
        <v>949</v>
      </c>
      <c r="H87" s="1" t="s">
        <v>1745</v>
      </c>
      <c r="I87" s="1" t="s">
        <v>1892</v>
      </c>
      <c r="J87" s="1" t="s">
        <v>1413</v>
      </c>
      <c r="K87" s="1">
        <v>36.107165597296401</v>
      </c>
      <c r="L87" s="5">
        <v>40834</v>
      </c>
      <c r="M87" s="1">
        <v>172.22012845596015</v>
      </c>
      <c r="N87" s="3">
        <f>1000*(M87/L87)</f>
        <v>4.2175669406857068</v>
      </c>
      <c r="O87" s="4">
        <f>LOG(N87)</f>
        <v>0.62506198438260985</v>
      </c>
      <c r="P87" s="3">
        <v>210</v>
      </c>
      <c r="Q87" s="1">
        <v>0.29322380882861399</v>
      </c>
      <c r="R87" s="1">
        <f>1000*Q87/L87</f>
        <v>7.1808739978599691E-3</v>
      </c>
      <c r="S87" s="1">
        <v>0.99298788566033791</v>
      </c>
      <c r="T87" s="3">
        <v>1.7066786373383871</v>
      </c>
      <c r="U87" s="5">
        <f>RANK(P87, $P$2:$P$488)</f>
        <v>366</v>
      </c>
      <c r="V87" s="5">
        <f>RANK(N87, N$2:N$488)</f>
        <v>355</v>
      </c>
      <c r="W87" s="1">
        <v>40834</v>
      </c>
      <c r="X87" s="1">
        <v>1758954</v>
      </c>
      <c r="Y87" s="12">
        <v>43.075721212714903</v>
      </c>
      <c r="Z87" s="12">
        <f>IF(P87=0, "N/A", X87/P87)</f>
        <v>8375.971428571429</v>
      </c>
      <c r="AA87" s="1">
        <v>44.88</v>
      </c>
      <c r="AB87" s="5">
        <v>0.45395191923980099</v>
      </c>
      <c r="AC87" s="13">
        <v>2572470889.86972</v>
      </c>
      <c r="AD87" s="1">
        <v>250.99799999999999</v>
      </c>
      <c r="AE87" s="1">
        <v>5.827</v>
      </c>
      <c r="AF87" s="1">
        <v>0</v>
      </c>
      <c r="AG87" s="1">
        <v>112.455</v>
      </c>
    </row>
    <row r="88" spans="1:33">
      <c r="A88" s="1">
        <v>40522.199999999997</v>
      </c>
      <c r="B88" s="1" t="s">
        <v>846</v>
      </c>
      <c r="C88" s="1" t="s">
        <v>1809</v>
      </c>
      <c r="D88" s="1" t="s">
        <v>845</v>
      </c>
      <c r="E88" s="1" t="s">
        <v>847</v>
      </c>
      <c r="F88" s="1" t="s">
        <v>1401</v>
      </c>
      <c r="G88" s="1" t="s">
        <v>949</v>
      </c>
      <c r="H88" s="1" t="s">
        <v>1745</v>
      </c>
      <c r="I88" s="1" t="s">
        <v>1892</v>
      </c>
      <c r="J88" s="1" t="s">
        <v>1581</v>
      </c>
      <c r="K88" s="1">
        <v>36.684076465896503</v>
      </c>
      <c r="L88" s="5">
        <v>38867</v>
      </c>
      <c r="M88" s="1">
        <v>181.80132426910936</v>
      </c>
      <c r="N88" s="3">
        <f>1000*(M88/L88)</f>
        <v>4.677523973270624</v>
      </c>
      <c r="O88" s="4">
        <f>LOG(N88)</f>
        <v>0.67001602202612875</v>
      </c>
      <c r="P88" s="3">
        <v>221</v>
      </c>
      <c r="Q88" s="1">
        <v>0.33739287143117913</v>
      </c>
      <c r="R88" s="1">
        <f>1000*Q88/L88</f>
        <v>8.6807026894583864E-3</v>
      </c>
      <c r="S88" s="1">
        <v>0.87394886355161838</v>
      </c>
      <c r="T88" s="3">
        <v>1.4229206781154013</v>
      </c>
      <c r="U88" s="5">
        <f>RANK(P88, $P$2:$P$488)</f>
        <v>284</v>
      </c>
      <c r="V88" s="5">
        <f>RANK(N88, N$2:N$488)</f>
        <v>336</v>
      </c>
      <c r="W88" s="1">
        <v>38867</v>
      </c>
      <c r="X88" s="1">
        <v>2031024</v>
      </c>
      <c r="Y88" s="12">
        <v>52.255743947307501</v>
      </c>
      <c r="Z88" s="12">
        <f>IF(P88=0, "N/A", X88/P88)</f>
        <v>9190.1538461538457</v>
      </c>
      <c r="AA88" s="1">
        <v>50.87</v>
      </c>
      <c r="AB88" s="5">
        <v>0.49524354430417</v>
      </c>
      <c r="AC88" s="13">
        <v>3045172371.9053502</v>
      </c>
      <c r="AD88" s="1">
        <v>279.91199999999998</v>
      </c>
      <c r="AE88" s="1">
        <v>5.3570000000000002</v>
      </c>
      <c r="AF88" s="1">
        <v>1</v>
      </c>
      <c r="AG88" s="1">
        <v>74.765000000000001</v>
      </c>
    </row>
    <row r="89" spans="1:33">
      <c r="A89" s="1">
        <v>40523.199999999997</v>
      </c>
      <c r="B89" s="1" t="s">
        <v>1284</v>
      </c>
      <c r="C89" s="1" t="s">
        <v>1809</v>
      </c>
      <c r="D89" s="1" t="s">
        <v>1460</v>
      </c>
      <c r="E89" s="1" t="s">
        <v>1285</v>
      </c>
      <c r="F89" s="1" t="s">
        <v>1401</v>
      </c>
      <c r="G89" s="1" t="s">
        <v>949</v>
      </c>
      <c r="H89" s="1" t="s">
        <v>1745</v>
      </c>
      <c r="I89" s="1" t="s">
        <v>1746</v>
      </c>
      <c r="J89" s="1" t="s">
        <v>1747</v>
      </c>
      <c r="K89" s="1">
        <v>35.9289051657111</v>
      </c>
      <c r="L89" s="5">
        <v>137619</v>
      </c>
      <c r="M89" s="1">
        <v>947.56708590436097</v>
      </c>
      <c r="N89" s="3">
        <f>1000*(M89/L89)</f>
        <v>6.8854379548199081</v>
      </c>
      <c r="O89" s="4">
        <f>LOG(N89)</f>
        <v>0.83793156918444744</v>
      </c>
      <c r="P89" s="3">
        <v>248</v>
      </c>
      <c r="Q89" s="1">
        <v>2.3591037122857004</v>
      </c>
      <c r="R89" s="1">
        <f>1000*Q89/L89</f>
        <v>1.7142282041619984E-2</v>
      </c>
      <c r="S89" s="1">
        <v>3.7988250737332336</v>
      </c>
      <c r="T89" s="3">
        <v>1.1866729422665165</v>
      </c>
      <c r="U89" s="5">
        <f>RANK(P89, $P$2:$P$488)</f>
        <v>134</v>
      </c>
      <c r="V89" s="5">
        <f>RANK(N89, N$2:N$488)</f>
        <v>226</v>
      </c>
      <c r="W89" s="1">
        <v>137619</v>
      </c>
      <c r="X89" s="1">
        <v>17193642</v>
      </c>
      <c r="Y89" s="12">
        <v>124.936542192575</v>
      </c>
      <c r="Z89" s="12">
        <f>IF(P89=0, "N/A", X89/P89)</f>
        <v>69329.201612903227</v>
      </c>
      <c r="AA89" s="1">
        <v>36.31</v>
      </c>
      <c r="AB89" s="5">
        <v>0.41073416710860799</v>
      </c>
      <c r="AC89" s="13">
        <v>63000983670.719101</v>
      </c>
      <c r="AD89" s="1">
        <v>676.60599999999999</v>
      </c>
      <c r="AE89" s="1">
        <v>5.4160000000000004</v>
      </c>
      <c r="AF89" s="1">
        <v>0</v>
      </c>
      <c r="AG89" s="1">
        <v>55.875</v>
      </c>
    </row>
    <row r="90" spans="1:33">
      <c r="A90" s="1">
        <v>40631.1</v>
      </c>
      <c r="B90" s="1" t="s">
        <v>1624</v>
      </c>
      <c r="C90" s="1" t="s">
        <v>1809</v>
      </c>
      <c r="D90" s="1" t="s">
        <v>1623</v>
      </c>
      <c r="E90" s="1" t="s">
        <v>1793</v>
      </c>
      <c r="F90" s="1" t="s">
        <v>1233</v>
      </c>
      <c r="G90" s="1" t="s">
        <v>1412</v>
      </c>
      <c r="H90" s="1" t="s">
        <v>1745</v>
      </c>
      <c r="I90" s="1" t="s">
        <v>1892</v>
      </c>
      <c r="J90" s="1" t="s">
        <v>1413</v>
      </c>
      <c r="K90" s="1">
        <v>51.171967654986503</v>
      </c>
      <c r="L90" s="5">
        <v>46375</v>
      </c>
      <c r="M90" s="1">
        <v>376.54004813159941</v>
      </c>
      <c r="N90" s="3">
        <f>1000*(M90/L90)</f>
        <v>8.1194619543202027</v>
      </c>
      <c r="O90" s="4">
        <f>LOG(N90)</f>
        <v>0.90952725116090505</v>
      </c>
      <c r="P90" s="3">
        <v>236</v>
      </c>
      <c r="Q90" s="1">
        <v>0.59674738513437198</v>
      </c>
      <c r="R90" s="1">
        <f>1000*Q90/L90</f>
        <v>1.2867868143059234E-2</v>
      </c>
      <c r="S90" s="1">
        <v>3.0242948196973911</v>
      </c>
      <c r="T90" s="3">
        <v>2.3774131624840122</v>
      </c>
      <c r="U90" s="5">
        <f>RANK(P90, $P$2:$P$488)</f>
        <v>188</v>
      </c>
      <c r="V90" s="5">
        <f>RANK(N90, N$2:N$488)</f>
        <v>171</v>
      </c>
      <c r="W90" s="1">
        <v>46375</v>
      </c>
      <c r="X90" s="1">
        <v>3828237</v>
      </c>
      <c r="Y90" s="12">
        <v>82.549584905660396</v>
      </c>
      <c r="Z90" s="12">
        <f>IF(P90=0, "N/A", X90/P90)</f>
        <v>16221.343220338984</v>
      </c>
      <c r="AA90" s="1">
        <v>72.64</v>
      </c>
      <c r="AB90" s="5">
        <v>0.64696158953437299</v>
      </c>
      <c r="AC90" s="13">
        <v>3747676477.72932</v>
      </c>
      <c r="AD90" s="1">
        <v>284.27800000000002</v>
      </c>
      <c r="AE90" s="1">
        <v>3.444</v>
      </c>
      <c r="AF90" s="1">
        <v>11</v>
      </c>
      <c r="AG90" s="1">
        <v>138.03</v>
      </c>
    </row>
    <row r="91" spans="1:33">
      <c r="A91" s="1">
        <v>43685.1</v>
      </c>
      <c r="B91" s="1" t="s">
        <v>487</v>
      </c>
      <c r="C91" s="1" t="s">
        <v>1809</v>
      </c>
      <c r="D91" s="1" t="s">
        <v>486</v>
      </c>
      <c r="E91" s="1" t="s">
        <v>188</v>
      </c>
      <c r="F91" s="1" t="s">
        <v>1401</v>
      </c>
      <c r="G91" s="1" t="s">
        <v>1466</v>
      </c>
      <c r="H91" s="1" t="s">
        <v>1745</v>
      </c>
      <c r="I91" s="1" t="s">
        <v>1892</v>
      </c>
      <c r="J91" s="1" t="s">
        <v>1413</v>
      </c>
      <c r="K91" s="1">
        <v>35.460269865067502</v>
      </c>
      <c r="L91" s="5">
        <v>33350</v>
      </c>
      <c r="M91" s="1">
        <v>107.72860522875688</v>
      </c>
      <c r="N91" s="3">
        <f>1000*(M91/L91)</f>
        <v>3.2302430353450338</v>
      </c>
      <c r="O91" s="4">
        <f>LOG(N91)</f>
        <v>0.50923519878266299</v>
      </c>
      <c r="P91" s="3">
        <v>191</v>
      </c>
      <c r="Q91" s="1">
        <v>9.9716681827409948E-2</v>
      </c>
      <c r="R91" s="1">
        <f>1000*Q91/L91</f>
        <v>2.9900054520962502E-3</v>
      </c>
      <c r="S91" s="1">
        <v>0.77714718809444694</v>
      </c>
      <c r="T91" s="3">
        <v>2.1353248488410856</v>
      </c>
      <c r="U91" s="5">
        <f>RANK(P91, $P$2:$P$488)</f>
        <v>410</v>
      </c>
      <c r="V91" s="5">
        <f>RANK(N91, N$2:N$488)</f>
        <v>393</v>
      </c>
      <c r="W91" s="1">
        <v>33350</v>
      </c>
      <c r="X91" s="1">
        <v>1088787</v>
      </c>
      <c r="Y91" s="12">
        <v>32.647286356821603</v>
      </c>
      <c r="Z91" s="12">
        <f>IF(P91=0, "N/A", X91/P91)</f>
        <v>5700.4554973821987</v>
      </c>
      <c r="AA91" s="1">
        <v>65.39</v>
      </c>
      <c r="AB91" s="5">
        <v>0.64839206809645999</v>
      </c>
      <c r="AC91" s="13">
        <v>482260632.02934998</v>
      </c>
      <c r="AD91" s="1">
        <v>120.254</v>
      </c>
      <c r="AE91" s="1">
        <v>3.6829999999999998</v>
      </c>
      <c r="AF91" s="1">
        <v>3</v>
      </c>
      <c r="AG91" s="1">
        <v>74.271000000000001</v>
      </c>
    </row>
    <row r="92" spans="1:33">
      <c r="A92" s="1">
        <v>45406.2</v>
      </c>
      <c r="B92" s="1" t="s">
        <v>1828</v>
      </c>
      <c r="C92" s="1" t="s">
        <v>1809</v>
      </c>
      <c r="D92" s="1" t="s">
        <v>1827</v>
      </c>
      <c r="E92" s="1" t="s">
        <v>1667</v>
      </c>
      <c r="F92" s="1" t="s">
        <v>1233</v>
      </c>
      <c r="G92" s="1" t="s">
        <v>1412</v>
      </c>
      <c r="H92" s="1" t="s">
        <v>1745</v>
      </c>
      <c r="I92" s="1" t="s">
        <v>1746</v>
      </c>
      <c r="J92" s="1" t="s">
        <v>1747</v>
      </c>
      <c r="K92" s="1">
        <v>35.3402857315088</v>
      </c>
      <c r="L92" s="5">
        <v>165890</v>
      </c>
      <c r="M92" s="1">
        <v>3900.3814862845497</v>
      </c>
      <c r="N92" s="3">
        <f>1000*(M92/L92)</f>
        <v>23.511854158083967</v>
      </c>
      <c r="O92" s="4">
        <f>LOG(N92)</f>
        <v>1.3712868791833124</v>
      </c>
      <c r="P92" s="3">
        <v>279</v>
      </c>
      <c r="Q92" s="1">
        <v>5.5718806236415501</v>
      </c>
      <c r="R92" s="1">
        <f>1000*Q92/L92</f>
        <v>3.3587802903379045E-2</v>
      </c>
      <c r="S92" s="1">
        <v>17.905176904266582</v>
      </c>
      <c r="T92" s="3">
        <v>1.3588241002321935</v>
      </c>
      <c r="U92" s="5">
        <f>RANK(P92, $P$2:$P$488)</f>
        <v>17</v>
      </c>
      <c r="V92" s="5">
        <f>RANK(N92, N$2:N$488)</f>
        <v>34</v>
      </c>
      <c r="W92" s="1">
        <v>165890</v>
      </c>
      <c r="X92" s="1">
        <v>60299091</v>
      </c>
      <c r="Y92" s="12">
        <v>363.488401953101</v>
      </c>
      <c r="Z92" s="12">
        <f>IF(P92=0, "N/A", X92/P92)</f>
        <v>216125.77419354839</v>
      </c>
      <c r="AA92" s="1">
        <v>61.62</v>
      </c>
      <c r="AB92" s="5">
        <v>0.59976584796675203</v>
      </c>
      <c r="AC92" s="13">
        <v>162143874436.32401</v>
      </c>
      <c r="AD92" s="1">
        <v>988.64800000000002</v>
      </c>
      <c r="AE92" s="1">
        <v>2.72</v>
      </c>
      <c r="AF92" s="1">
        <v>1</v>
      </c>
      <c r="AG92" s="1">
        <v>15.323</v>
      </c>
    </row>
    <row r="93" spans="1:33">
      <c r="A93" s="1">
        <v>46014.1</v>
      </c>
      <c r="B93" s="1" t="s">
        <v>364</v>
      </c>
      <c r="C93" s="1" t="s">
        <v>1809</v>
      </c>
      <c r="D93" s="1" t="s">
        <v>363</v>
      </c>
      <c r="E93" s="1" t="s">
        <v>365</v>
      </c>
      <c r="F93" s="1" t="s">
        <v>244</v>
      </c>
      <c r="G93" s="1" t="s">
        <v>361</v>
      </c>
      <c r="H93" s="1" t="s">
        <v>1745</v>
      </c>
      <c r="I93" s="1" t="s">
        <v>362</v>
      </c>
      <c r="J93" s="1" t="s">
        <v>1413</v>
      </c>
      <c r="K93" s="1">
        <v>31.959882992060201</v>
      </c>
      <c r="L93" s="5">
        <v>11965</v>
      </c>
      <c r="M93" s="1">
        <v>15.350566111467462</v>
      </c>
      <c r="N93" s="3">
        <f>1000*(M93/L93)</f>
        <v>1.2829557970302934</v>
      </c>
      <c r="O93" s="4">
        <f>LOG(N93)</f>
        <v>0.1082116934470001</v>
      </c>
      <c r="P93" s="3">
        <v>128</v>
      </c>
      <c r="Q93" s="1">
        <v>0</v>
      </c>
      <c r="R93" s="1">
        <f>1000*Q93/L93</f>
        <v>0</v>
      </c>
      <c r="S93" s="1">
        <v>0.10031673051269234</v>
      </c>
      <c r="T93" s="3">
        <v>1.934375059273844</v>
      </c>
      <c r="U93" s="5">
        <f>RANK(P93, $P$2:$P$488)</f>
        <v>465</v>
      </c>
      <c r="V93" s="5">
        <f>RANK(N93, N$2:N$488)</f>
        <v>457</v>
      </c>
      <c r="W93" s="1">
        <v>11965</v>
      </c>
      <c r="X93" s="1">
        <v>203313</v>
      </c>
      <c r="Y93" s="12">
        <v>16.9923109068115</v>
      </c>
      <c r="Z93" s="12">
        <f>IF(P93=0, "N/A", X93/P93)</f>
        <v>1588.3828125</v>
      </c>
      <c r="AA93" s="1">
        <v>25.63</v>
      </c>
      <c r="AB93" s="5">
        <v>0.15152625035388601</v>
      </c>
      <c r="AC93" s="13">
        <v>64053199.292592399</v>
      </c>
      <c r="AD93" s="1">
        <v>73.17</v>
      </c>
      <c r="AE93" s="1">
        <v>4.306</v>
      </c>
      <c r="AF93" s="1">
        <v>0</v>
      </c>
      <c r="AG93" s="1">
        <v>31.239000000000001</v>
      </c>
    </row>
    <row r="94" spans="1:33">
      <c r="A94" s="1">
        <v>47049.2</v>
      </c>
      <c r="B94" s="1" t="s">
        <v>1526</v>
      </c>
      <c r="C94" s="1" t="s">
        <v>1809</v>
      </c>
      <c r="D94" s="1" t="s">
        <v>1525</v>
      </c>
      <c r="E94" s="1" t="s">
        <v>1527</v>
      </c>
      <c r="F94" s="1" t="s">
        <v>1233</v>
      </c>
      <c r="G94" s="1" t="s">
        <v>1412</v>
      </c>
      <c r="H94" s="1" t="s">
        <v>1745</v>
      </c>
      <c r="I94" s="1" t="s">
        <v>1654</v>
      </c>
      <c r="J94" s="1" t="s">
        <v>1747</v>
      </c>
      <c r="K94" s="1">
        <v>48.642075395216899</v>
      </c>
      <c r="L94" s="5">
        <v>39472</v>
      </c>
      <c r="M94" s="1">
        <v>751.21043856489473</v>
      </c>
      <c r="N94" s="3">
        <f>1000*(M94/L94)</f>
        <v>19.031476453306006</v>
      </c>
      <c r="O94" s="4">
        <f>LOG(N94)</f>
        <v>1.2794724819628134</v>
      </c>
      <c r="P94" s="3">
        <v>231</v>
      </c>
      <c r="Q94" s="1">
        <v>0.67422400769979629</v>
      </c>
      <c r="R94" s="1">
        <f>1000*Q94/L94</f>
        <v>1.7081070320728524E-2</v>
      </c>
      <c r="S94" s="1">
        <v>9.1441706156802649</v>
      </c>
      <c r="T94" s="3">
        <v>3.6030842534778449</v>
      </c>
      <c r="U94" s="5">
        <f>RANK(P94, $P$2:$P$488)</f>
        <v>217</v>
      </c>
      <c r="V94" s="5">
        <f>RANK(N94, N$2:N$488)</f>
        <v>65</v>
      </c>
      <c r="W94" s="1">
        <v>39472</v>
      </c>
      <c r="X94" s="1">
        <v>5659548</v>
      </c>
      <c r="Y94" s="12">
        <v>143.38133360356699</v>
      </c>
      <c r="Z94" s="12">
        <f>IF(P94=0, "N/A", X94/P94)</f>
        <v>24500.207792207791</v>
      </c>
      <c r="AA94" s="1">
        <v>67.55</v>
      </c>
      <c r="AB94" s="5">
        <v>0.63238104143136897</v>
      </c>
      <c r="AC94" s="13">
        <v>2811601204.1668801</v>
      </c>
      <c r="AD94" s="1">
        <v>266.89299999999997</v>
      </c>
      <c r="AE94" s="1">
        <v>1.861</v>
      </c>
      <c r="AF94" s="1">
        <v>5</v>
      </c>
      <c r="AG94" s="1">
        <v>4.8360000000000003</v>
      </c>
    </row>
    <row r="95" spans="1:33">
      <c r="A95" s="1">
        <v>49964.1</v>
      </c>
      <c r="B95" s="1" t="s">
        <v>1473</v>
      </c>
      <c r="C95" s="1" t="s">
        <v>1809</v>
      </c>
      <c r="D95" s="1" t="s">
        <v>1470</v>
      </c>
      <c r="E95" s="1" t="s">
        <v>1474</v>
      </c>
      <c r="F95" s="1" t="s">
        <v>1233</v>
      </c>
      <c r="G95" s="1" t="s">
        <v>1469</v>
      </c>
      <c r="H95" s="1" t="s">
        <v>1745</v>
      </c>
      <c r="I95" s="1" t="s">
        <v>1654</v>
      </c>
      <c r="J95" s="1" t="s">
        <v>1581</v>
      </c>
      <c r="K95" s="1">
        <v>67.745387006904394</v>
      </c>
      <c r="L95" s="5">
        <v>49534</v>
      </c>
      <c r="M95" s="1">
        <v>396.50222966218524</v>
      </c>
      <c r="N95" s="3">
        <f>1000*(M95/L95)</f>
        <v>8.0046479117815075</v>
      </c>
      <c r="O95" s="4">
        <f>LOG(N95)</f>
        <v>0.90334223402754921</v>
      </c>
      <c r="P95" s="3">
        <v>246</v>
      </c>
      <c r="Q95" s="1">
        <v>0.61547253490026699</v>
      </c>
      <c r="R95" s="1">
        <f>1000*Q95/L95</f>
        <v>1.2425254065899522E-2</v>
      </c>
      <c r="S95" s="1">
        <v>2.0826763882774855</v>
      </c>
      <c r="T95" s="3">
        <v>1.5547761520921637</v>
      </c>
      <c r="U95" s="5">
        <f>RANK(P95, $P$2:$P$488)</f>
        <v>140</v>
      </c>
      <c r="V95" s="5">
        <f>RANK(N95, N$2:N$488)</f>
        <v>176</v>
      </c>
      <c r="W95" s="1">
        <v>49534</v>
      </c>
      <c r="X95" s="1">
        <v>3291126</v>
      </c>
      <c r="Y95" s="12">
        <v>66.441757176888601</v>
      </c>
      <c r="Z95" s="12">
        <f>IF(P95=0, "N/A", X95/P95)</f>
        <v>13378.560975609756</v>
      </c>
      <c r="AA95" s="1">
        <v>99.42</v>
      </c>
      <c r="AB95" s="5">
        <v>0.78519792878542705</v>
      </c>
      <c r="AC95" s="13">
        <v>1327616957.46943</v>
      </c>
      <c r="AD95" s="1">
        <v>163.715</v>
      </c>
      <c r="AE95" s="1">
        <v>2.464</v>
      </c>
      <c r="AF95" s="1">
        <v>33</v>
      </c>
      <c r="AG95" s="1">
        <v>101.148</v>
      </c>
    </row>
    <row r="96" spans="1:33">
      <c r="A96" s="1">
        <v>50948.1</v>
      </c>
      <c r="B96" s="1" t="s">
        <v>1825</v>
      </c>
      <c r="C96" s="1" t="s">
        <v>1809</v>
      </c>
      <c r="D96" s="1" t="s">
        <v>1824</v>
      </c>
      <c r="E96" s="1" t="s">
        <v>1826</v>
      </c>
      <c r="F96" s="1" t="s">
        <v>1233</v>
      </c>
      <c r="G96" s="1" t="s">
        <v>1412</v>
      </c>
      <c r="H96" s="1" t="s">
        <v>1745</v>
      </c>
      <c r="I96" s="1" t="s">
        <v>1746</v>
      </c>
      <c r="J96" s="1" t="s">
        <v>1747</v>
      </c>
      <c r="K96" s="1">
        <v>40.441902717994402</v>
      </c>
      <c r="L96" s="5">
        <v>164018</v>
      </c>
      <c r="M96" s="1">
        <v>3688.4070040264328</v>
      </c>
      <c r="N96" s="3">
        <f>1000*(M96/L96)</f>
        <v>22.48781843472322</v>
      </c>
      <c r="O96" s="4">
        <f>LOG(N96)</f>
        <v>1.3519473261463366</v>
      </c>
      <c r="P96" s="3">
        <v>280</v>
      </c>
      <c r="Q96" s="1">
        <v>5.3888621134531558</v>
      </c>
      <c r="R96" s="1">
        <f>1000*Q96/L96</f>
        <v>3.2855309255405842E-2</v>
      </c>
      <c r="S96" s="1">
        <v>17.67355343201163</v>
      </c>
      <c r="T96" s="3">
        <v>1.4183282403933837</v>
      </c>
      <c r="U96" s="5">
        <f>RANK(P96, $P$2:$P$488)</f>
        <v>13</v>
      </c>
      <c r="V96" s="5">
        <f>RANK(N96, N$2:N$488)</f>
        <v>44</v>
      </c>
      <c r="W96" s="1">
        <v>164018</v>
      </c>
      <c r="X96" s="1">
        <v>58813356</v>
      </c>
      <c r="Y96" s="12">
        <v>358.57866819495399</v>
      </c>
      <c r="Z96" s="12">
        <f>IF(P96=0, "N/A", X96/P96)</f>
        <v>210047.7</v>
      </c>
      <c r="AA96" s="1">
        <v>58.77</v>
      </c>
      <c r="AB96" s="5">
        <v>0.59993149485785002</v>
      </c>
      <c r="AC96" s="13">
        <v>148557301779.56299</v>
      </c>
      <c r="AD96" s="1">
        <v>951.70500000000004</v>
      </c>
      <c r="AE96" s="1">
        <v>2.6539999999999999</v>
      </c>
      <c r="AF96" s="1">
        <v>1</v>
      </c>
      <c r="AG96" s="1">
        <v>14.068</v>
      </c>
    </row>
    <row r="97" spans="1:33">
      <c r="A97" s="1">
        <v>51369.1</v>
      </c>
      <c r="B97" s="1" t="s">
        <v>149</v>
      </c>
      <c r="C97" s="1" t="s">
        <v>1809</v>
      </c>
      <c r="D97" s="1" t="s">
        <v>148</v>
      </c>
      <c r="E97" s="1" t="s">
        <v>150</v>
      </c>
      <c r="F97" s="1" t="s">
        <v>1401</v>
      </c>
      <c r="G97" s="1" t="s">
        <v>1292</v>
      </c>
      <c r="H97" s="1" t="s">
        <v>1745</v>
      </c>
      <c r="I97" s="1" t="s">
        <v>1892</v>
      </c>
      <c r="J97" s="1" t="s">
        <v>1413</v>
      </c>
      <c r="K97" s="1">
        <v>44.889544124761002</v>
      </c>
      <c r="L97" s="5">
        <v>43411</v>
      </c>
      <c r="M97" s="1">
        <v>200.90562232781539</v>
      </c>
      <c r="N97" s="3">
        <f>1000*(M97/L97)</f>
        <v>4.6279888122322772</v>
      </c>
      <c r="O97" s="4">
        <f>LOG(N97)</f>
        <v>0.66539230041115971</v>
      </c>
      <c r="P97" s="3">
        <v>212</v>
      </c>
      <c r="Q97" s="1">
        <v>0.21710277147595608</v>
      </c>
      <c r="R97" s="1">
        <f>1000*Q97/L97</f>
        <v>5.0011004463374736E-3</v>
      </c>
      <c r="S97" s="1">
        <v>1.4260795897249889</v>
      </c>
      <c r="T97" s="3">
        <v>2.1010838505546108</v>
      </c>
      <c r="U97" s="5">
        <f>RANK(P97, $P$2:$P$488)</f>
        <v>354</v>
      </c>
      <c r="V97" s="5">
        <f>RANK(N97, N$2:N$488)</f>
        <v>337</v>
      </c>
      <c r="W97" s="1">
        <v>43411</v>
      </c>
      <c r="X97" s="1">
        <v>2187888</v>
      </c>
      <c r="Y97" s="12">
        <v>50.399391859206197</v>
      </c>
      <c r="Z97" s="12">
        <f>IF(P97=0, "N/A", X97/P97)</f>
        <v>10320.226415094339</v>
      </c>
      <c r="AA97" s="1">
        <v>54.54</v>
      </c>
      <c r="AB97" s="5">
        <v>0.51751948573251805</v>
      </c>
      <c r="AC97" s="13">
        <v>1067832691.3441</v>
      </c>
      <c r="AD97" s="1">
        <v>156.84</v>
      </c>
      <c r="AE97" s="1">
        <v>3.1120000000000001</v>
      </c>
      <c r="AF97" s="1">
        <v>1</v>
      </c>
      <c r="AG97" s="1">
        <v>26.677</v>
      </c>
    </row>
    <row r="98" spans="1:33">
      <c r="A98" s="1">
        <v>52979.1</v>
      </c>
      <c r="B98" s="1" t="s">
        <v>579</v>
      </c>
      <c r="C98" s="1" t="s">
        <v>1809</v>
      </c>
      <c r="D98" s="1" t="s">
        <v>578</v>
      </c>
      <c r="E98" s="1" t="s">
        <v>580</v>
      </c>
      <c r="F98" s="1" t="s">
        <v>1401</v>
      </c>
      <c r="G98" s="1" t="s">
        <v>1466</v>
      </c>
      <c r="H98" s="1" t="s">
        <v>1745</v>
      </c>
      <c r="I98" s="1" t="s">
        <v>1892</v>
      </c>
      <c r="J98" s="1" t="s">
        <v>1413</v>
      </c>
      <c r="K98" s="1">
        <v>43.060649802409003</v>
      </c>
      <c r="L98" s="5">
        <v>42259</v>
      </c>
      <c r="M98" s="1">
        <v>209.31679460930707</v>
      </c>
      <c r="N98" s="3">
        <f>1000*(M98/L98)</f>
        <v>4.9531885423059485</v>
      </c>
      <c r="O98" s="4">
        <f>LOG(N98)</f>
        <v>0.69488485964501001</v>
      </c>
      <c r="P98" s="3">
        <v>217</v>
      </c>
      <c r="Q98" s="1">
        <v>0.49801118046739351</v>
      </c>
      <c r="R98" s="1">
        <f>1000*Q98/L98</f>
        <v>1.1784736516893289E-2</v>
      </c>
      <c r="S98" s="1">
        <v>0.74718523811435644</v>
      </c>
      <c r="T98" s="3">
        <v>1.0566129244175591</v>
      </c>
      <c r="U98" s="5">
        <f>RANK(P98, $P$2:$P$488)</f>
        <v>324</v>
      </c>
      <c r="V98" s="5">
        <f>RANK(N98, N$2:N$488)</f>
        <v>310</v>
      </c>
      <c r="W98" s="1">
        <v>42259</v>
      </c>
      <c r="X98" s="1">
        <v>2354328</v>
      </c>
      <c r="Y98" s="12">
        <v>55.711872027260497</v>
      </c>
      <c r="Z98" s="12">
        <f>IF(P98=0, "N/A", X98/P98)</f>
        <v>10849.437788018433</v>
      </c>
      <c r="AA98" s="1">
        <v>33.67</v>
      </c>
      <c r="AB98" s="5">
        <v>0.24141743418109399</v>
      </c>
      <c r="AC98" s="13">
        <v>12933198593.7572</v>
      </c>
      <c r="AD98" s="1">
        <v>553.221</v>
      </c>
      <c r="AE98" s="1">
        <v>9.93</v>
      </c>
      <c r="AF98" s="1">
        <v>0</v>
      </c>
      <c r="AG98" s="1">
        <v>172.03100000000001</v>
      </c>
    </row>
    <row r="99" spans="1:33">
      <c r="A99" s="1">
        <v>53369.2</v>
      </c>
      <c r="B99" s="1" t="s">
        <v>497</v>
      </c>
      <c r="C99" s="1" t="s">
        <v>1809</v>
      </c>
      <c r="D99" s="1" t="s">
        <v>496</v>
      </c>
      <c r="E99" s="1" t="s">
        <v>498</v>
      </c>
      <c r="F99" s="1" t="s">
        <v>1401</v>
      </c>
      <c r="G99" s="1" t="s">
        <v>1402</v>
      </c>
      <c r="H99" s="1" t="s">
        <v>1745</v>
      </c>
      <c r="I99" s="1" t="s">
        <v>1892</v>
      </c>
      <c r="J99" s="1" t="s">
        <v>1581</v>
      </c>
      <c r="K99" s="1">
        <v>34.103136968812699</v>
      </c>
      <c r="L99" s="5">
        <v>43864</v>
      </c>
      <c r="M99" s="1">
        <v>215.61115797882056</v>
      </c>
      <c r="N99" s="3">
        <f>1000*(M99/L99)</f>
        <v>4.9154467895955811</v>
      </c>
      <c r="O99" s="4">
        <f>LOG(N99)</f>
        <v>0.69156299916451469</v>
      </c>
      <c r="P99" s="3">
        <v>212</v>
      </c>
      <c r="Q99" s="1">
        <v>0.34156360918664969</v>
      </c>
      <c r="R99" s="1">
        <f>1000*Q99/L99</f>
        <v>7.7868778311747603E-3</v>
      </c>
      <c r="S99" s="1">
        <v>1.1829568593086728</v>
      </c>
      <c r="T99" s="3">
        <v>1.6240125679848296</v>
      </c>
      <c r="U99" s="5">
        <f>RANK(P99, $P$2:$P$488)</f>
        <v>354</v>
      </c>
      <c r="V99" s="5">
        <f>RANK(N99, N$2:N$488)</f>
        <v>314</v>
      </c>
      <c r="W99" s="1">
        <v>43864</v>
      </c>
      <c r="X99" s="1">
        <v>2577846</v>
      </c>
      <c r="Y99" s="12">
        <v>58.769058909356197</v>
      </c>
      <c r="Z99" s="12">
        <f>IF(P99=0, "N/A", X99/P99)</f>
        <v>12159.650943396226</v>
      </c>
      <c r="AA99" s="1">
        <v>45.68</v>
      </c>
      <c r="AB99" s="5">
        <v>0.50964253277482796</v>
      </c>
      <c r="AC99" s="13">
        <v>2697325106.5687099</v>
      </c>
      <c r="AD99" s="1">
        <v>247.98</v>
      </c>
      <c r="AE99" s="1">
        <v>4.22</v>
      </c>
      <c r="AF99" s="1">
        <v>0</v>
      </c>
      <c r="AG99" s="1">
        <v>53.948</v>
      </c>
    </row>
    <row r="100" spans="1:33">
      <c r="A100" s="1">
        <v>55510.3</v>
      </c>
      <c r="B100" s="1" t="s">
        <v>872</v>
      </c>
      <c r="C100" s="1" t="s">
        <v>1809</v>
      </c>
      <c r="D100" s="1" t="s">
        <v>871</v>
      </c>
      <c r="E100" s="1" t="s">
        <v>1058</v>
      </c>
      <c r="F100" s="1" t="s">
        <v>1401</v>
      </c>
      <c r="G100" s="1" t="s">
        <v>1402</v>
      </c>
      <c r="H100" s="1" t="s">
        <v>1745</v>
      </c>
      <c r="I100" s="1" t="s">
        <v>1746</v>
      </c>
      <c r="J100" s="1" t="s">
        <v>1747</v>
      </c>
      <c r="K100" s="1">
        <v>30.261043869447501</v>
      </c>
      <c r="L100" s="5">
        <v>130706</v>
      </c>
      <c r="M100" s="1">
        <v>704.12384366638025</v>
      </c>
      <c r="N100" s="3">
        <f>1000*(M100/L100)</f>
        <v>5.3870812638010515</v>
      </c>
      <c r="O100" s="4">
        <f>LOG(N100)</f>
        <v>0.73135352690184541</v>
      </c>
      <c r="P100" s="3">
        <v>251</v>
      </c>
      <c r="Q100" s="1">
        <v>1.7786135683148137</v>
      </c>
      <c r="R100" s="1">
        <f>1000*Q100/L100</f>
        <v>1.360774232487272E-2</v>
      </c>
      <c r="S100" s="1">
        <v>2.3927878837529399</v>
      </c>
      <c r="T100" s="3">
        <v>1.0058815930773282</v>
      </c>
      <c r="U100" s="5">
        <f>RANK(P100, $P$2:$P$488)</f>
        <v>116</v>
      </c>
      <c r="V100" s="5">
        <f>RANK(N100, N$2:N$488)</f>
        <v>290</v>
      </c>
      <c r="W100" s="1">
        <v>130706</v>
      </c>
      <c r="X100" s="1">
        <v>11624343</v>
      </c>
      <c r="Y100" s="12">
        <v>88.935037412207507</v>
      </c>
      <c r="Z100" s="12">
        <f>IF(P100=0, "N/A", X100/P100)</f>
        <v>46312.123505976095</v>
      </c>
      <c r="AA100" s="1">
        <v>42.5</v>
      </c>
      <c r="AB100" s="5">
        <v>0.49870028381769099</v>
      </c>
      <c r="AC100" s="13">
        <v>25298183061.414101</v>
      </c>
      <c r="AD100" s="1">
        <v>439.94499999999999</v>
      </c>
      <c r="AE100" s="1">
        <v>4.9470000000000001</v>
      </c>
      <c r="AF100" s="1">
        <v>0</v>
      </c>
      <c r="AG100" s="1">
        <v>71.869</v>
      </c>
    </row>
    <row r="101" spans="1:33">
      <c r="A101" s="1">
        <v>55511.199999999997</v>
      </c>
      <c r="B101" s="1" t="s">
        <v>305</v>
      </c>
      <c r="C101" s="1" t="s">
        <v>1809</v>
      </c>
      <c r="D101" s="1" t="s">
        <v>304</v>
      </c>
      <c r="E101" s="1" t="s">
        <v>306</v>
      </c>
      <c r="F101" s="1" t="s">
        <v>1401</v>
      </c>
      <c r="G101" s="1" t="s">
        <v>1402</v>
      </c>
      <c r="H101" s="1" t="s">
        <v>1745</v>
      </c>
      <c r="I101" s="1" t="s">
        <v>1892</v>
      </c>
      <c r="J101" s="1" t="s">
        <v>1581</v>
      </c>
      <c r="K101" s="1">
        <v>34.250378596668298</v>
      </c>
      <c r="L101" s="5">
        <v>39620</v>
      </c>
      <c r="M101" s="1">
        <v>110.86308305517942</v>
      </c>
      <c r="N101" s="3">
        <f>1000*(M101/L101)</f>
        <v>2.7981595925083145</v>
      </c>
      <c r="O101" s="4">
        <f>LOG(N101)</f>
        <v>0.44687248076664904</v>
      </c>
      <c r="P101" s="3">
        <v>193</v>
      </c>
      <c r="Q101" s="1">
        <v>7.8252236678115872E-2</v>
      </c>
      <c r="R101" s="1">
        <f>1000*Q101/L101</f>
        <v>1.9750690731478011E-3</v>
      </c>
      <c r="S101" s="1">
        <v>0.79362833312408831</v>
      </c>
      <c r="T101" s="3">
        <v>2.1189559241087257</v>
      </c>
      <c r="U101" s="5">
        <f>RANK(P101, $P$2:$P$488)</f>
        <v>403</v>
      </c>
      <c r="V101" s="5">
        <f>RANK(N101, N$2:N$488)</f>
        <v>410</v>
      </c>
      <c r="W101" s="1">
        <v>39620</v>
      </c>
      <c r="X101" s="1">
        <v>1199736</v>
      </c>
      <c r="Y101" s="12">
        <v>30.281070166582499</v>
      </c>
      <c r="Z101" s="12">
        <f>IF(P101=0, "N/A", X101/P101)</f>
        <v>6216.2487046632123</v>
      </c>
      <c r="AA101" s="1">
        <v>47.11</v>
      </c>
      <c r="AB101" s="5">
        <v>0.55645097350706196</v>
      </c>
      <c r="AC101" s="13">
        <v>481125288.00244099</v>
      </c>
      <c r="AD101" s="1">
        <v>110.199</v>
      </c>
      <c r="AE101" s="1">
        <v>3.6389999999999998</v>
      </c>
      <c r="AF101" s="1">
        <v>0</v>
      </c>
      <c r="AG101" s="1">
        <v>34.305999999999997</v>
      </c>
    </row>
    <row r="102" spans="1:33">
      <c r="A102" s="1">
        <v>55884.1</v>
      </c>
      <c r="B102" s="1" t="s">
        <v>1641</v>
      </c>
      <c r="C102" s="1" t="s">
        <v>1809</v>
      </c>
      <c r="D102" s="1" t="s">
        <v>1806</v>
      </c>
      <c r="E102" s="1" t="s">
        <v>1642</v>
      </c>
      <c r="F102" s="1" t="s">
        <v>1233</v>
      </c>
      <c r="G102" s="1" t="s">
        <v>1412</v>
      </c>
      <c r="H102" s="1" t="s">
        <v>1745</v>
      </c>
      <c r="I102" s="1" t="s">
        <v>1746</v>
      </c>
      <c r="J102" s="1" t="s">
        <v>1413</v>
      </c>
      <c r="K102" s="1">
        <v>50.7687328046609</v>
      </c>
      <c r="L102" s="5">
        <v>37074</v>
      </c>
      <c r="M102" s="1">
        <v>354.81987886646556</v>
      </c>
      <c r="N102" s="3">
        <f>1000*(M102/L102)</f>
        <v>9.5705852852798596</v>
      </c>
      <c r="O102" s="4">
        <f>LOG(N102)</f>
        <v>0.98093849769271579</v>
      </c>
      <c r="P102" s="3">
        <v>248</v>
      </c>
      <c r="Q102" s="1">
        <v>0.71502775596230572</v>
      </c>
      <c r="R102" s="1">
        <f>1000*Q102/L102</f>
        <v>1.9286501482502716E-2</v>
      </c>
      <c r="S102" s="1">
        <v>2.3519076723836547</v>
      </c>
      <c r="T102" s="3">
        <v>1.962022740240998</v>
      </c>
      <c r="U102" s="5">
        <f>RANK(P102, $P$2:$P$488)</f>
        <v>134</v>
      </c>
      <c r="V102" s="5">
        <f>RANK(N102, N$2:N$488)</f>
        <v>143</v>
      </c>
      <c r="W102" s="1">
        <v>37074</v>
      </c>
      <c r="X102" s="1">
        <v>4762605</v>
      </c>
      <c r="Y102" s="12">
        <v>128.462129794465</v>
      </c>
      <c r="Z102" s="12">
        <f>IF(P102=0, "N/A", X102/P102)</f>
        <v>19204.052419354837</v>
      </c>
      <c r="AA102" s="1">
        <v>95</v>
      </c>
      <c r="AB102" s="5">
        <v>0.59912299639928601</v>
      </c>
      <c r="AC102" s="13">
        <v>6365417421.3300104</v>
      </c>
      <c r="AD102" s="1">
        <v>414.36599999999999</v>
      </c>
      <c r="AE102" s="1">
        <v>3.226</v>
      </c>
      <c r="AF102" s="1">
        <v>25</v>
      </c>
      <c r="AG102" s="1">
        <v>47.448999999999998</v>
      </c>
    </row>
    <row r="103" spans="1:33">
      <c r="A103" s="1">
        <v>59506.3</v>
      </c>
      <c r="B103" s="1" t="s">
        <v>749</v>
      </c>
      <c r="C103" s="1" t="s">
        <v>1809</v>
      </c>
      <c r="D103" s="1" t="s">
        <v>381</v>
      </c>
      <c r="E103" s="1" t="s">
        <v>750</v>
      </c>
      <c r="F103" s="1" t="s">
        <v>1401</v>
      </c>
      <c r="G103" s="1" t="s">
        <v>1402</v>
      </c>
      <c r="H103" s="1" t="s">
        <v>1745</v>
      </c>
      <c r="I103" s="1" t="s">
        <v>1892</v>
      </c>
      <c r="J103" s="1" t="s">
        <v>1413</v>
      </c>
      <c r="K103" s="1">
        <v>34.5866359551069</v>
      </c>
      <c r="L103" s="5">
        <v>44283</v>
      </c>
      <c r="M103" s="1">
        <v>193.41219653723499</v>
      </c>
      <c r="N103" s="3">
        <f>1000*(M103/L103)</f>
        <v>4.3676398739298374</v>
      </c>
      <c r="O103" s="4">
        <f>LOG(N103)</f>
        <v>0.64024682218460227</v>
      </c>
      <c r="P103" s="3">
        <v>218</v>
      </c>
      <c r="Q103" s="1">
        <v>0.33899504842376965</v>
      </c>
      <c r="R103" s="1">
        <f>1000*Q103/L103</f>
        <v>7.6551960893293065E-3</v>
      </c>
      <c r="S103" s="1">
        <v>1.0449011293019315</v>
      </c>
      <c r="T103" s="3">
        <v>1.5991273550002221</v>
      </c>
      <c r="U103" s="5">
        <f>RANK(P103, $P$2:$P$488)</f>
        <v>315</v>
      </c>
      <c r="V103" s="5">
        <f>RANK(N103, N$2:N$488)</f>
        <v>349</v>
      </c>
      <c r="W103" s="1">
        <v>44283</v>
      </c>
      <c r="X103" s="1">
        <v>2445015</v>
      </c>
      <c r="Y103" s="12">
        <v>55.2134001761398</v>
      </c>
      <c r="Z103" s="12">
        <f>IF(P103=0, "N/A", X103/P103)</f>
        <v>11215.665137614678</v>
      </c>
      <c r="AA103" s="1">
        <v>48.68</v>
      </c>
      <c r="AB103" s="5">
        <v>0.46945934485459401</v>
      </c>
      <c r="AC103" s="13">
        <v>2657995227.3682299</v>
      </c>
      <c r="AD103" s="1">
        <v>244.999</v>
      </c>
      <c r="AE103" s="1">
        <v>4.4370000000000003</v>
      </c>
      <c r="AF103" s="1">
        <v>0</v>
      </c>
      <c r="AG103" s="1">
        <v>56.685000000000002</v>
      </c>
    </row>
    <row r="104" spans="1:33">
      <c r="A104" s="1">
        <v>63118.1</v>
      </c>
      <c r="B104" s="1" t="s">
        <v>994</v>
      </c>
      <c r="C104" s="1" t="s">
        <v>1809</v>
      </c>
      <c r="D104" s="1" t="s">
        <v>993</v>
      </c>
      <c r="E104" s="1" t="s">
        <v>995</v>
      </c>
      <c r="F104" s="1" t="s">
        <v>1401</v>
      </c>
      <c r="G104" s="1" t="s">
        <v>1466</v>
      </c>
      <c r="H104" s="1" t="s">
        <v>1745</v>
      </c>
      <c r="I104" s="1" t="s">
        <v>1892</v>
      </c>
      <c r="J104" s="1" t="s">
        <v>1747</v>
      </c>
      <c r="K104" s="1">
        <v>34.345279334886897</v>
      </c>
      <c r="L104" s="5">
        <v>31754</v>
      </c>
      <c r="M104" s="1">
        <v>49.947465456135561</v>
      </c>
      <c r="N104" s="3">
        <f>1000*(M104/L104)</f>
        <v>1.5729503513300864</v>
      </c>
      <c r="O104" s="4">
        <f>LOG(N104)</f>
        <v>0.19671501475064354</v>
      </c>
      <c r="P104" s="3">
        <v>155</v>
      </c>
      <c r="Q104" s="1">
        <v>1.3930565996811695E-2</v>
      </c>
      <c r="R104" s="1">
        <f>1000*Q104/L104</f>
        <v>4.3870271451822428E-4</v>
      </c>
      <c r="S104" s="1">
        <v>0.41374628138661712</v>
      </c>
      <c r="T104" s="3">
        <v>2.4519542317516043</v>
      </c>
      <c r="U104" s="5">
        <f>RANK(P104, $P$2:$P$488)</f>
        <v>446</v>
      </c>
      <c r="V104" s="5">
        <f>RANK(N104, N$2:N$488)</f>
        <v>446</v>
      </c>
      <c r="W104" s="1">
        <v>31754</v>
      </c>
      <c r="X104" s="1">
        <v>445725</v>
      </c>
      <c r="Y104" s="12">
        <v>14.036814259620799</v>
      </c>
      <c r="Z104" s="12">
        <f>IF(P104=0, "N/A", X104/P104)</f>
        <v>2875.6451612903224</v>
      </c>
      <c r="AA104" s="1">
        <v>24.49</v>
      </c>
      <c r="AB104" s="5">
        <v>0.32532409128212397</v>
      </c>
      <c r="AC104" s="13">
        <v>110347689.964151</v>
      </c>
      <c r="AD104" s="1">
        <v>58.951000000000001</v>
      </c>
      <c r="AE104" s="1">
        <v>4.2</v>
      </c>
      <c r="AF104" s="1">
        <v>0</v>
      </c>
      <c r="AG104" s="1">
        <v>27.826000000000001</v>
      </c>
    </row>
    <row r="105" spans="1:33">
      <c r="A105" s="1">
        <v>64186.1</v>
      </c>
      <c r="B105" s="1" t="s">
        <v>1008</v>
      </c>
      <c r="C105" s="1" t="s">
        <v>1809</v>
      </c>
      <c r="D105" s="1" t="s">
        <v>1007</v>
      </c>
      <c r="E105" s="1" t="s">
        <v>1009</v>
      </c>
      <c r="F105" s="1" t="s">
        <v>1401</v>
      </c>
      <c r="G105" s="1" t="s">
        <v>1466</v>
      </c>
      <c r="H105" s="1" t="s">
        <v>1745</v>
      </c>
      <c r="I105" s="1" t="s">
        <v>1892</v>
      </c>
      <c r="J105" s="1" t="s">
        <v>1413</v>
      </c>
      <c r="K105" s="1">
        <v>37.565968727754701</v>
      </c>
      <c r="L105" s="5">
        <v>40739</v>
      </c>
      <c r="M105" s="1">
        <v>127.27507737475902</v>
      </c>
      <c r="N105" s="3">
        <f>1000*(M105/L105)</f>
        <v>3.124158113227105</v>
      </c>
      <c r="O105" s="4">
        <f>LOG(N105)</f>
        <v>0.49473300534751197</v>
      </c>
      <c r="P105" s="3">
        <v>214</v>
      </c>
      <c r="Q105" s="1">
        <v>0.16454874327846891</v>
      </c>
      <c r="R105" s="1">
        <f>1000*Q105/L105</f>
        <v>4.0390962782215793E-3</v>
      </c>
      <c r="S105" s="1">
        <v>0.68175197721110536</v>
      </c>
      <c r="T105" s="3">
        <v>1.5855310357446897</v>
      </c>
      <c r="U105" s="5">
        <f>RANK(P105, $P$2:$P$488)</f>
        <v>342</v>
      </c>
      <c r="V105" s="5">
        <f>RANK(N105, N$2:N$488)</f>
        <v>398</v>
      </c>
      <c r="W105" s="1">
        <v>40739</v>
      </c>
      <c r="X105" s="1">
        <v>1557444</v>
      </c>
      <c r="Y105" s="12">
        <v>38.229804364368299</v>
      </c>
      <c r="Z105" s="12">
        <f>IF(P105=0, "N/A", X105/P105)</f>
        <v>7277.7757009345796</v>
      </c>
      <c r="AA105" s="1">
        <v>60.74</v>
      </c>
      <c r="AB105" s="5">
        <v>0.48474314410415098</v>
      </c>
      <c r="AC105" s="13">
        <v>950511130.57149804</v>
      </c>
      <c r="AD105" s="1">
        <v>152.749</v>
      </c>
      <c r="AE105" s="1">
        <v>3.996</v>
      </c>
      <c r="AF105" s="1">
        <v>2</v>
      </c>
      <c r="AG105" s="1">
        <v>46.323</v>
      </c>
    </row>
    <row r="106" spans="1:33">
      <c r="A106" s="1">
        <v>66797.100000000006</v>
      </c>
      <c r="B106" s="1" t="s">
        <v>1894</v>
      </c>
      <c r="C106" s="1" t="s">
        <v>1809</v>
      </c>
      <c r="D106" s="1" t="s">
        <v>1893</v>
      </c>
      <c r="E106" s="1" t="s">
        <v>1558</v>
      </c>
      <c r="F106" s="1" t="s">
        <v>1401</v>
      </c>
      <c r="G106" s="1" t="s">
        <v>1498</v>
      </c>
      <c r="H106" s="1" t="s">
        <v>1745</v>
      </c>
      <c r="I106" s="1" t="s">
        <v>1892</v>
      </c>
      <c r="J106" s="1" t="s">
        <v>1413</v>
      </c>
      <c r="K106" s="1">
        <v>34.635013688846598</v>
      </c>
      <c r="L106" s="5">
        <v>134416</v>
      </c>
      <c r="M106" s="1">
        <v>1665.9664623969761</v>
      </c>
      <c r="N106" s="3">
        <f>1000*(M106/L106)</f>
        <v>12.394108308512202</v>
      </c>
      <c r="O106" s="4">
        <f>LOG(N106)</f>
        <v>1.0932152870035639</v>
      </c>
      <c r="P106" s="3">
        <v>277</v>
      </c>
      <c r="Q106" s="1">
        <v>4.5475601227349074</v>
      </c>
      <c r="R106" s="1">
        <f>1000*Q106/L106</f>
        <v>3.3831985200682264E-2</v>
      </c>
      <c r="S106" s="1">
        <v>4.9292464324039589</v>
      </c>
      <c r="T106" s="3">
        <v>0.87580211062129976</v>
      </c>
      <c r="U106" s="5">
        <f>RANK(P106, $P$2:$P$488)</f>
        <v>24</v>
      </c>
      <c r="V106" s="5">
        <f>RANK(N106, N$2:N$488)</f>
        <v>110</v>
      </c>
      <c r="W106" s="1">
        <v>134416</v>
      </c>
      <c r="X106" s="1">
        <v>25307304</v>
      </c>
      <c r="Y106" s="12">
        <v>188.27597905011299</v>
      </c>
      <c r="Z106" s="12">
        <f>IF(P106=0, "N/A", X106/P106)</f>
        <v>91362.108303249101</v>
      </c>
      <c r="AA106" s="1">
        <v>54.16</v>
      </c>
      <c r="AB106" s="5">
        <v>0.364106372058358</v>
      </c>
      <c r="AC106" s="13">
        <v>341219238377.37598</v>
      </c>
      <c r="AD106" s="1">
        <v>1593.2829999999999</v>
      </c>
      <c r="AE106" s="1">
        <v>8.4619999999999997</v>
      </c>
      <c r="AF106" s="1">
        <v>1</v>
      </c>
      <c r="AG106" s="1">
        <v>339.863</v>
      </c>
    </row>
    <row r="107" spans="1:33">
      <c r="A107" s="1">
        <v>70734.2</v>
      </c>
      <c r="B107" s="1" t="s">
        <v>136</v>
      </c>
      <c r="C107" s="1" t="s">
        <v>1809</v>
      </c>
      <c r="D107" s="1" t="s">
        <v>135</v>
      </c>
      <c r="E107" s="1" t="s">
        <v>137</v>
      </c>
      <c r="F107" s="1" t="s">
        <v>1233</v>
      </c>
      <c r="G107" s="1" t="s">
        <v>1777</v>
      </c>
      <c r="H107" s="1" t="s">
        <v>1745</v>
      </c>
      <c r="I107" s="1" t="s">
        <v>1746</v>
      </c>
      <c r="J107" s="1" t="s">
        <v>1581</v>
      </c>
      <c r="K107" s="1">
        <v>48.897480819186903</v>
      </c>
      <c r="L107" s="5">
        <v>33106</v>
      </c>
      <c r="M107" s="1">
        <v>98.732595131415323</v>
      </c>
      <c r="N107" s="3">
        <f>1000*(M107/L107)</f>
        <v>2.9823172576395613</v>
      </c>
      <c r="O107" s="4">
        <f>LOG(N107)</f>
        <v>0.47455384163652031</v>
      </c>
      <c r="P107" s="3">
        <v>193</v>
      </c>
      <c r="Q107" s="1">
        <v>0.16298624349967183</v>
      </c>
      <c r="R107" s="1">
        <f>1000*Q107/L107</f>
        <v>4.923163278549865E-3</v>
      </c>
      <c r="S107" s="1">
        <v>1.3353794139186528</v>
      </c>
      <c r="T107" s="3">
        <v>4.0034631521009327</v>
      </c>
      <c r="U107" s="5">
        <f>RANK(P107, $P$2:$P$488)</f>
        <v>403</v>
      </c>
      <c r="V107" s="5">
        <f>RANK(N107, N$2:N$488)</f>
        <v>406</v>
      </c>
      <c r="W107" s="1">
        <v>33106</v>
      </c>
      <c r="X107" s="1">
        <v>803376</v>
      </c>
      <c r="Y107" s="12">
        <v>24.266779435751801</v>
      </c>
      <c r="Z107" s="12">
        <f>IF(P107=0, "N/A", X107/P107)</f>
        <v>4162.5699481865286</v>
      </c>
      <c r="AA107" s="1">
        <v>59.98</v>
      </c>
      <c r="AB107" s="5">
        <v>0.37251111460255898</v>
      </c>
      <c r="AC107" s="13">
        <v>1550648319.80474</v>
      </c>
      <c r="AD107" s="1">
        <v>216.42599999999999</v>
      </c>
      <c r="AE107" s="1">
        <v>8.9190000000000005</v>
      </c>
      <c r="AF107" s="1">
        <v>1</v>
      </c>
      <c r="AG107" s="1">
        <v>222.71700000000001</v>
      </c>
    </row>
    <row r="108" spans="1:33">
      <c r="A108" s="1">
        <v>71366.100000000006</v>
      </c>
      <c r="B108" s="1" t="s">
        <v>597</v>
      </c>
      <c r="C108" s="1" t="s">
        <v>1809</v>
      </c>
      <c r="D108" s="1" t="s">
        <v>596</v>
      </c>
      <c r="E108" s="1" t="s">
        <v>598</v>
      </c>
      <c r="F108" s="1" t="s">
        <v>1401</v>
      </c>
      <c r="G108" s="1" t="s">
        <v>1402</v>
      </c>
      <c r="H108" s="1" t="s">
        <v>1745</v>
      </c>
      <c r="I108" s="1" t="s">
        <v>1892</v>
      </c>
      <c r="J108" s="1" t="s">
        <v>1413</v>
      </c>
      <c r="K108" s="1">
        <v>33.554745054467297</v>
      </c>
      <c r="L108" s="5">
        <v>41401</v>
      </c>
      <c r="M108" s="1">
        <v>265.18264953057127</v>
      </c>
      <c r="N108" s="3">
        <f>1000*(M108/L108)</f>
        <v>6.4052232924463484</v>
      </c>
      <c r="O108" s="4">
        <f>LOG(N108)</f>
        <v>0.80653427428163615</v>
      </c>
      <c r="P108" s="3">
        <v>233</v>
      </c>
      <c r="Q108" s="1">
        <v>0.65728013645891092</v>
      </c>
      <c r="R108" s="1">
        <f>1000*Q108/L108</f>
        <v>1.5875948321511821E-2</v>
      </c>
      <c r="S108" s="1">
        <v>0.9667683926052193</v>
      </c>
      <c r="T108" s="3">
        <v>1.0791182783553677</v>
      </c>
      <c r="U108" s="5">
        <f>RANK(P108, $P$2:$P$488)</f>
        <v>198</v>
      </c>
      <c r="V108" s="5">
        <f>RANK(N108, N$2:N$488)</f>
        <v>251</v>
      </c>
      <c r="W108" s="1">
        <v>41401</v>
      </c>
      <c r="X108" s="1">
        <v>3410811</v>
      </c>
      <c r="Y108" s="12">
        <v>82.384749160648298</v>
      </c>
      <c r="Z108" s="12">
        <f>IF(P108=0, "N/A", X108/P108)</f>
        <v>14638.673819742489</v>
      </c>
      <c r="AA108" s="1">
        <v>56.59</v>
      </c>
      <c r="AB108" s="5">
        <v>0.47382264529755602</v>
      </c>
      <c r="AC108" s="13">
        <v>10188885992.3277</v>
      </c>
      <c r="AD108" s="1">
        <v>496.09300000000002</v>
      </c>
      <c r="AE108" s="1">
        <v>6.0220000000000002</v>
      </c>
      <c r="AF108" s="1">
        <v>1</v>
      </c>
      <c r="AG108" s="1">
        <v>157.001</v>
      </c>
    </row>
    <row r="109" spans="1:33">
      <c r="A109" s="1">
        <v>72638.100000000006</v>
      </c>
      <c r="B109" s="1" t="s">
        <v>1600</v>
      </c>
      <c r="C109" s="1" t="s">
        <v>1809</v>
      </c>
      <c r="D109" s="1" t="s">
        <v>519</v>
      </c>
      <c r="E109" s="1" t="s">
        <v>1601</v>
      </c>
      <c r="F109" s="1" t="s">
        <v>1401</v>
      </c>
      <c r="G109" s="1" t="s">
        <v>1466</v>
      </c>
      <c r="H109" s="1" t="s">
        <v>1745</v>
      </c>
      <c r="I109" s="1" t="s">
        <v>1892</v>
      </c>
      <c r="J109" s="1" t="s">
        <v>1413</v>
      </c>
      <c r="K109" s="1">
        <v>38.274016590848298</v>
      </c>
      <c r="L109" s="5">
        <v>37370</v>
      </c>
      <c r="M109" s="1">
        <v>302.50862383737746</v>
      </c>
      <c r="N109" s="3">
        <f>1000*(M109/L109)</f>
        <v>8.0949591607540139</v>
      </c>
      <c r="O109" s="4">
        <f>LOG(N109)</f>
        <v>0.90821466206976109</v>
      </c>
      <c r="P109" s="3">
        <v>227</v>
      </c>
      <c r="Q109" s="1">
        <v>0.48341239662721847</v>
      </c>
      <c r="R109" s="1">
        <f>1000*Q109/L109</f>
        <v>1.2935841493904695E-2</v>
      </c>
      <c r="S109" s="1">
        <v>1.6049333638370373</v>
      </c>
      <c r="T109" s="3">
        <v>1.5704024224815023</v>
      </c>
      <c r="U109" s="5">
        <f>RANK(P109, $P$2:$P$488)</f>
        <v>242</v>
      </c>
      <c r="V109" s="5">
        <f>RANK(N109, N$2:N$488)</f>
        <v>172</v>
      </c>
      <c r="W109" s="1">
        <v>37370</v>
      </c>
      <c r="X109" s="1">
        <v>3841473</v>
      </c>
      <c r="Y109" s="12">
        <v>102.79563821247</v>
      </c>
      <c r="Z109" s="12">
        <f>IF(P109=0, "N/A", X109/P109)</f>
        <v>16922.788546255506</v>
      </c>
      <c r="AA109" s="1">
        <v>61.55</v>
      </c>
      <c r="AB109" s="5">
        <v>0.40074855095103701</v>
      </c>
      <c r="AC109" s="13">
        <v>13925758822.2885</v>
      </c>
      <c r="AD109" s="1">
        <v>610.45500000000004</v>
      </c>
      <c r="AE109" s="1">
        <v>5.9390000000000001</v>
      </c>
      <c r="AF109" s="1">
        <v>2</v>
      </c>
      <c r="AG109" s="1">
        <v>75.033000000000001</v>
      </c>
    </row>
    <row r="110" spans="1:33">
      <c r="A110" s="1">
        <v>75320.100000000006</v>
      </c>
      <c r="B110" s="1" t="s">
        <v>1829</v>
      </c>
      <c r="C110" s="1" t="s">
        <v>1809</v>
      </c>
      <c r="D110" s="1" t="s">
        <v>1778</v>
      </c>
      <c r="E110" s="1" t="s">
        <v>1830</v>
      </c>
      <c r="F110" s="1" t="s">
        <v>1233</v>
      </c>
      <c r="G110" s="1" t="s">
        <v>1777</v>
      </c>
      <c r="H110" s="1" t="s">
        <v>1745</v>
      </c>
      <c r="I110" s="1" t="s">
        <v>1746</v>
      </c>
      <c r="J110" s="1" t="s">
        <v>1747</v>
      </c>
      <c r="K110" s="1">
        <v>42.599301570445398</v>
      </c>
      <c r="L110" s="5">
        <v>244835</v>
      </c>
      <c r="M110" s="1">
        <v>4771.3369409080224</v>
      </c>
      <c r="N110" s="3">
        <f>1000*(M110/L110)</f>
        <v>19.487969207458175</v>
      </c>
      <c r="O110" s="4">
        <f>LOG(N110)</f>
        <v>1.2897665847334894</v>
      </c>
      <c r="P110" s="3">
        <v>283</v>
      </c>
      <c r="Q110" s="1">
        <v>7.2632881412666652</v>
      </c>
      <c r="R110" s="1">
        <f>1000*Q110/L110</f>
        <v>2.9666053224688731E-2</v>
      </c>
      <c r="S110" s="1">
        <v>20.311742932579424</v>
      </c>
      <c r="T110" s="3">
        <v>1.2600820236558952</v>
      </c>
      <c r="U110" s="5">
        <f>RANK(P110, $P$2:$P$488)</f>
        <v>7</v>
      </c>
      <c r="V110" s="5">
        <f>RANK(N110, N$2:N$488)</f>
        <v>64</v>
      </c>
      <c r="W110" s="1">
        <v>244835</v>
      </c>
      <c r="X110" s="1">
        <v>73346901</v>
      </c>
      <c r="Y110" s="12">
        <v>299.57686196826398</v>
      </c>
      <c r="Z110" s="12">
        <f>IF(P110=0, "N/A", X110/P110)</f>
        <v>259176.32862190812</v>
      </c>
      <c r="AA110" s="1">
        <v>57.37</v>
      </c>
      <c r="AB110" s="5">
        <v>0.60487288501699399</v>
      </c>
      <c r="AC110" s="13">
        <v>215010641112.60999</v>
      </c>
      <c r="AD110" s="1">
        <v>937.11800000000005</v>
      </c>
      <c r="AE110" s="1">
        <v>3.1280000000000001</v>
      </c>
      <c r="AF110" s="1">
        <v>1</v>
      </c>
      <c r="AG110" s="1">
        <v>23.122</v>
      </c>
    </row>
    <row r="111" spans="1:33">
      <c r="A111" s="1">
        <v>75590.100000000006</v>
      </c>
      <c r="B111" s="1" t="s">
        <v>787</v>
      </c>
      <c r="C111" s="1" t="s">
        <v>1809</v>
      </c>
      <c r="D111" s="1" t="s">
        <v>246</v>
      </c>
      <c r="E111" s="1" t="s">
        <v>788</v>
      </c>
      <c r="F111" s="1" t="s">
        <v>244</v>
      </c>
      <c r="G111" s="1" t="s">
        <v>245</v>
      </c>
      <c r="H111" s="1" t="s">
        <v>1745</v>
      </c>
      <c r="I111" s="1" t="s">
        <v>1581</v>
      </c>
      <c r="J111" s="1" t="s">
        <v>1413</v>
      </c>
      <c r="K111" s="1">
        <v>29.033495269751999</v>
      </c>
      <c r="L111" s="5">
        <v>15644</v>
      </c>
      <c r="M111" s="1">
        <v>101.59212575271289</v>
      </c>
      <c r="N111" s="3">
        <f>1000*(M111/L111)</f>
        <v>6.493999344970141</v>
      </c>
      <c r="O111" s="4">
        <f>LOG(N111)</f>
        <v>0.81251224048402826</v>
      </c>
      <c r="P111" s="3">
        <v>202</v>
      </c>
      <c r="Q111" s="1">
        <v>0.23087717246016284</v>
      </c>
      <c r="R111" s="1">
        <f>1000*Q111/L111</f>
        <v>1.4758193074671622E-2</v>
      </c>
      <c r="S111" s="1">
        <v>0.49178406111354472</v>
      </c>
      <c r="T111" s="3">
        <v>1.4328677642196304</v>
      </c>
      <c r="U111" s="5">
        <f>RANK(P111, $P$2:$P$488)</f>
        <v>389</v>
      </c>
      <c r="V111" s="5">
        <f>RANK(N111, N$2:N$488)</f>
        <v>246</v>
      </c>
      <c r="W111" s="1">
        <v>15644</v>
      </c>
      <c r="X111" s="1">
        <v>970674</v>
      </c>
      <c r="Y111" s="12">
        <v>62.047686013807201</v>
      </c>
      <c r="Z111" s="12">
        <f>IF(P111=0, "N/A", X111/P111)</f>
        <v>4805.3168316831679</v>
      </c>
      <c r="AA111" s="1">
        <v>20.190000000000001</v>
      </c>
      <c r="AB111" s="5">
        <v>1.59038186226419E-2</v>
      </c>
      <c r="AC111" s="13">
        <v>2157517762.4263601</v>
      </c>
      <c r="AD111" s="1">
        <v>371.37900000000002</v>
      </c>
      <c r="AE111" s="1">
        <v>5.9850000000000003</v>
      </c>
      <c r="AF111" s="1">
        <v>0</v>
      </c>
      <c r="AG111" s="1">
        <v>50.680999999999997</v>
      </c>
    </row>
    <row r="112" spans="1:33">
      <c r="A112" s="1">
        <v>77048.100000000006</v>
      </c>
      <c r="B112" s="1" t="s">
        <v>211</v>
      </c>
      <c r="C112" s="1" t="s">
        <v>1809</v>
      </c>
      <c r="D112" s="1" t="s">
        <v>99</v>
      </c>
      <c r="E112" s="1" t="s">
        <v>212</v>
      </c>
      <c r="F112" s="1" t="s">
        <v>1866</v>
      </c>
      <c r="G112" s="1" t="s">
        <v>98</v>
      </c>
      <c r="H112" s="1" t="s">
        <v>1745</v>
      </c>
      <c r="I112" s="1" t="s">
        <v>1892</v>
      </c>
      <c r="J112" s="1" t="s">
        <v>1747</v>
      </c>
      <c r="K112" s="1">
        <v>46.306154494274402</v>
      </c>
      <c r="L112" s="5">
        <v>26111</v>
      </c>
      <c r="M112" s="1">
        <v>95.109834817926298</v>
      </c>
      <c r="N112" s="3">
        <f>1000*(M112/L112)</f>
        <v>3.642519812260208</v>
      </c>
      <c r="O112" s="4">
        <f>LOG(N112)</f>
        <v>0.56140192264707434</v>
      </c>
      <c r="P112" s="3">
        <v>175</v>
      </c>
      <c r="Q112" s="1">
        <v>7.2433563154145952E-2</v>
      </c>
      <c r="R112" s="1">
        <f>1000*Q112/L112</f>
        <v>2.7740631593637147E-3</v>
      </c>
      <c r="S112" s="1">
        <v>0.75018830951266213</v>
      </c>
      <c r="T112" s="3">
        <v>2.3347295265609578</v>
      </c>
      <c r="U112" s="5">
        <f>RANK(P112, $P$2:$P$488)</f>
        <v>428</v>
      </c>
      <c r="V112" s="5">
        <f>RANK(N112, N$2:N$488)</f>
        <v>375</v>
      </c>
      <c r="W112" s="1">
        <v>26111</v>
      </c>
      <c r="X112" s="1">
        <v>835677</v>
      </c>
      <c r="Y112" s="12">
        <v>32.004787254413799</v>
      </c>
      <c r="Z112" s="12">
        <f>IF(P112=0, "N/A", X112/P112)</f>
        <v>4775.2971428571427</v>
      </c>
      <c r="AA112" s="1">
        <v>22.13</v>
      </c>
      <c r="AB112" s="5">
        <v>0.25482933728028201</v>
      </c>
      <c r="AC112" s="13">
        <v>1288788016.40186</v>
      </c>
      <c r="AD112" s="1">
        <v>222.17099999999999</v>
      </c>
      <c r="AE112" s="1">
        <v>6.9420000000000002</v>
      </c>
      <c r="AF112" s="1">
        <v>0</v>
      </c>
      <c r="AG112" s="1">
        <v>120.05200000000001</v>
      </c>
    </row>
    <row r="113" spans="1:33">
      <c r="A113" s="1">
        <v>77775.100000000006</v>
      </c>
      <c r="B113" s="1" t="s">
        <v>869</v>
      </c>
      <c r="C113" s="1" t="s">
        <v>1809</v>
      </c>
      <c r="D113" s="1" t="s">
        <v>868</v>
      </c>
      <c r="E113" s="1" t="s">
        <v>870</v>
      </c>
      <c r="F113" s="1" t="s">
        <v>1233</v>
      </c>
      <c r="G113" s="1" t="s">
        <v>1412</v>
      </c>
      <c r="H113" s="1" t="s">
        <v>1745</v>
      </c>
      <c r="I113" s="1" t="s">
        <v>1581</v>
      </c>
      <c r="J113" s="1" t="s">
        <v>1747</v>
      </c>
      <c r="K113" s="1">
        <v>39.006441878010598</v>
      </c>
      <c r="L113" s="5">
        <v>86155</v>
      </c>
      <c r="M113" s="1">
        <v>544.78345367443012</v>
      </c>
      <c r="N113" s="3">
        <f>1000*(M113/L113)</f>
        <v>6.3232946860243766</v>
      </c>
      <c r="O113" s="4">
        <f>LOG(N113)</f>
        <v>0.8009434218151289</v>
      </c>
      <c r="P113" s="3">
        <v>251</v>
      </c>
      <c r="Q113" s="1">
        <v>1.3768781541160453</v>
      </c>
      <c r="R113" s="1">
        <f>1000*Q113/L113</f>
        <v>1.5981407394997916E-2</v>
      </c>
      <c r="S113" s="1">
        <v>2.4067222583902743</v>
      </c>
      <c r="T113" s="3">
        <v>1.307656801392604</v>
      </c>
      <c r="U113" s="5">
        <f>RANK(P113, $P$2:$P$488)</f>
        <v>116</v>
      </c>
      <c r="V113" s="5">
        <f>RANK(N113, N$2:N$488)</f>
        <v>256</v>
      </c>
      <c r="W113" s="1">
        <v>86155</v>
      </c>
      <c r="X113" s="1">
        <v>7469154</v>
      </c>
      <c r="Y113" s="12">
        <v>86.694376414601606</v>
      </c>
      <c r="Z113" s="12">
        <f>IF(P113=0, "N/A", X113/P113)</f>
        <v>29757.585657370517</v>
      </c>
      <c r="AA113" s="1">
        <v>46.92</v>
      </c>
      <c r="AB113" s="5">
        <v>0.50468836795405403</v>
      </c>
      <c r="AC113" s="13">
        <v>9709776495.6237106</v>
      </c>
      <c r="AD113" s="1">
        <v>335.71199999999999</v>
      </c>
      <c r="AE113" s="1">
        <v>3.8719999999999999</v>
      </c>
      <c r="AF113" s="1">
        <v>0</v>
      </c>
      <c r="AG113" s="1">
        <v>32.936999999999998</v>
      </c>
    </row>
    <row r="114" spans="1:33">
      <c r="A114" s="1">
        <v>78541.100000000006</v>
      </c>
      <c r="B114" s="1" t="s">
        <v>982</v>
      </c>
      <c r="C114" s="1" t="s">
        <v>1809</v>
      </c>
      <c r="D114" s="1" t="s">
        <v>981</v>
      </c>
      <c r="E114" s="1" t="s">
        <v>983</v>
      </c>
      <c r="F114" s="1" t="s">
        <v>1401</v>
      </c>
      <c r="G114" s="1" t="s">
        <v>1466</v>
      </c>
      <c r="H114" s="1" t="s">
        <v>1745</v>
      </c>
      <c r="I114" s="1" t="s">
        <v>1892</v>
      </c>
      <c r="J114" s="1" t="s">
        <v>1413</v>
      </c>
      <c r="K114" s="1">
        <v>38.556032858542501</v>
      </c>
      <c r="L114" s="5">
        <v>39807</v>
      </c>
      <c r="M114" s="1">
        <v>83.06661930343931</v>
      </c>
      <c r="N114" s="3">
        <f>1000*(M114/L114)</f>
        <v>2.0867339740105839</v>
      </c>
      <c r="O114" s="4">
        <f>LOG(N114)</f>
        <v>0.319467086831003</v>
      </c>
      <c r="P114" s="3">
        <v>201</v>
      </c>
      <c r="Q114" s="1">
        <v>7.8066066246915783E-2</v>
      </c>
      <c r="R114" s="1">
        <f>1000*Q114/L114</f>
        <v>1.9611140313742755E-3</v>
      </c>
      <c r="S114" s="1">
        <v>0.55764381383362427</v>
      </c>
      <c r="T114" s="3">
        <v>1.9871107104020362</v>
      </c>
      <c r="U114" s="5">
        <f>RANK(P114, $P$2:$P$488)</f>
        <v>391</v>
      </c>
      <c r="V114" s="5">
        <f>RANK(N114, N$2:N$488)</f>
        <v>432</v>
      </c>
      <c r="W114" s="1">
        <v>39807</v>
      </c>
      <c r="X114" s="1">
        <v>1447101</v>
      </c>
      <c r="Y114" s="12">
        <v>36.3529278770066</v>
      </c>
      <c r="Z114" s="12">
        <f>IF(P114=0, "N/A", X114/P114)</f>
        <v>7199.5074626865671</v>
      </c>
      <c r="AA114" s="1">
        <v>56.95</v>
      </c>
      <c r="AB114" s="5">
        <v>0.38505001829823099</v>
      </c>
      <c r="AC114" s="13">
        <v>851088444.71619797</v>
      </c>
      <c r="AD114" s="1">
        <v>146.22200000000001</v>
      </c>
      <c r="AE114" s="1">
        <v>4.0220000000000002</v>
      </c>
      <c r="AF114" s="1">
        <v>1</v>
      </c>
      <c r="AG114" s="1">
        <v>49.365000000000002</v>
      </c>
    </row>
    <row r="115" spans="1:33">
      <c r="A115" s="1">
        <v>83129.2</v>
      </c>
      <c r="B115" s="1" t="s">
        <v>180</v>
      </c>
      <c r="C115" s="1" t="s">
        <v>1809</v>
      </c>
      <c r="D115" s="1" t="s">
        <v>179</v>
      </c>
      <c r="E115" s="1" t="s">
        <v>360</v>
      </c>
      <c r="F115" s="1" t="s">
        <v>1401</v>
      </c>
      <c r="G115" s="1" t="s">
        <v>1466</v>
      </c>
      <c r="H115" s="1" t="s">
        <v>1745</v>
      </c>
      <c r="I115" s="1" t="s">
        <v>1892</v>
      </c>
      <c r="J115" s="1" t="s">
        <v>1581</v>
      </c>
      <c r="K115" s="1">
        <v>34.680075688555597</v>
      </c>
      <c r="L115" s="5">
        <v>28538</v>
      </c>
      <c r="M115" s="1">
        <v>33.640148392166815</v>
      </c>
      <c r="N115" s="3">
        <f>1000*(M115/L115)</f>
        <v>1.1787843714404238</v>
      </c>
      <c r="O115" s="4">
        <f>LOG(N115)</f>
        <v>7.1434369252727892E-2</v>
      </c>
      <c r="P115" s="3">
        <v>129</v>
      </c>
      <c r="Q115" s="1">
        <v>0</v>
      </c>
      <c r="R115" s="1">
        <f>1000*Q115/L115</f>
        <v>0</v>
      </c>
      <c r="S115" s="1">
        <v>0.34072955150970652</v>
      </c>
      <c r="T115" s="3">
        <v>2.9980827097171092</v>
      </c>
      <c r="U115" s="5">
        <f>RANK(P115, $P$2:$P$488)</f>
        <v>463</v>
      </c>
      <c r="V115" s="5">
        <f>RANK(N115, N$2:N$488)</f>
        <v>462</v>
      </c>
      <c r="W115" s="1">
        <v>28538</v>
      </c>
      <c r="X115" s="1">
        <v>332811</v>
      </c>
      <c r="Y115" s="12">
        <v>11.6620295746023</v>
      </c>
      <c r="Z115" s="12">
        <f>IF(P115=0, "N/A", X115/P115)</f>
        <v>2579.9302325581393</v>
      </c>
      <c r="AA115" s="1">
        <v>21.02</v>
      </c>
      <c r="AB115" s="5">
        <v>0.24256872777779001</v>
      </c>
      <c r="AC115" s="13">
        <v>78810147.275265396</v>
      </c>
      <c r="AD115" s="1">
        <v>52.552</v>
      </c>
      <c r="AE115" s="1">
        <v>4.5060000000000002</v>
      </c>
      <c r="AF115" s="1">
        <v>0</v>
      </c>
      <c r="AG115" s="1">
        <v>31.387</v>
      </c>
    </row>
    <row r="116" spans="1:33">
      <c r="A116" s="1">
        <v>85154.1</v>
      </c>
      <c r="B116" s="1" t="s">
        <v>104</v>
      </c>
      <c r="C116" s="1" t="s">
        <v>1809</v>
      </c>
      <c r="D116" s="1" t="s">
        <v>406</v>
      </c>
      <c r="E116" s="1" t="s">
        <v>105</v>
      </c>
      <c r="F116" s="1" t="s">
        <v>1401</v>
      </c>
      <c r="G116" s="1" t="s">
        <v>1466</v>
      </c>
      <c r="H116" s="1" t="s">
        <v>1745</v>
      </c>
      <c r="I116" s="1" t="s">
        <v>1892</v>
      </c>
      <c r="J116" s="1" t="s">
        <v>1413</v>
      </c>
      <c r="K116" s="1">
        <v>38.261172373766698</v>
      </c>
      <c r="L116" s="5">
        <v>43075</v>
      </c>
      <c r="M116" s="1">
        <v>117.0696727202382</v>
      </c>
      <c r="N116" s="3">
        <f>1000*(M116/L116)</f>
        <v>2.7178101618163248</v>
      </c>
      <c r="O116" s="4">
        <f>LOG(N116)</f>
        <v>0.43421911812312752</v>
      </c>
      <c r="P116" s="3">
        <v>204</v>
      </c>
      <c r="Q116" s="1">
        <v>0.11993114067503283</v>
      </c>
      <c r="R116" s="1">
        <f>1000*Q116/L116</f>
        <v>2.7842400621017485E-3</v>
      </c>
      <c r="S116" s="1">
        <v>0.64728362116181193</v>
      </c>
      <c r="T116" s="3">
        <v>1.6365976551566332</v>
      </c>
      <c r="U116" s="5">
        <f>RANK(P116, $P$2:$P$488)</f>
        <v>385</v>
      </c>
      <c r="V116" s="5">
        <f>RANK(N116, N$2:N$488)</f>
        <v>412</v>
      </c>
      <c r="W116" s="1">
        <v>43075</v>
      </c>
      <c r="X116" s="1">
        <v>1643397</v>
      </c>
      <c r="Y116" s="12">
        <v>38.1519907138712</v>
      </c>
      <c r="Z116" s="12">
        <f>IF(P116=0, "N/A", X116/P116)</f>
        <v>8055.8676470588234</v>
      </c>
      <c r="AA116" s="1">
        <v>57.12</v>
      </c>
      <c r="AB116" s="5">
        <v>0.46601679227785398</v>
      </c>
      <c r="AC116" s="13">
        <v>937589061.91663504</v>
      </c>
      <c r="AD116" s="1">
        <v>147.536</v>
      </c>
      <c r="AE116" s="1">
        <v>3.867</v>
      </c>
      <c r="AF116" s="1">
        <v>1</v>
      </c>
      <c r="AG116" s="1">
        <v>47.954000000000001</v>
      </c>
    </row>
    <row r="117" spans="1:33">
      <c r="A117" s="1">
        <v>88870.1</v>
      </c>
      <c r="B117" s="1" t="s">
        <v>1355</v>
      </c>
      <c r="C117" s="1" t="s">
        <v>1809</v>
      </c>
      <c r="D117" s="1" t="s">
        <v>1354</v>
      </c>
      <c r="E117" s="1" t="s">
        <v>1356</v>
      </c>
      <c r="F117" s="1" t="s">
        <v>1658</v>
      </c>
      <c r="G117" s="1" t="s">
        <v>1659</v>
      </c>
      <c r="H117" s="1" t="s">
        <v>1745</v>
      </c>
      <c r="I117" s="1" t="s">
        <v>1892</v>
      </c>
      <c r="J117" s="1" t="s">
        <v>1581</v>
      </c>
      <c r="K117" s="1">
        <v>68.113718582495196</v>
      </c>
      <c r="L117" s="5">
        <v>52797</v>
      </c>
      <c r="M117" s="1">
        <v>463.06783507437638</v>
      </c>
      <c r="N117" s="3">
        <f>1000*(M117/L117)</f>
        <v>8.7707224856407819</v>
      </c>
      <c r="O117" s="4">
        <f>LOG(N117)</f>
        <v>0.94303536971761104</v>
      </c>
      <c r="P117" s="3">
        <v>214</v>
      </c>
      <c r="Q117" s="1">
        <v>0.35920550471741042</v>
      </c>
      <c r="R117" s="1">
        <f>1000*Q117/L117</f>
        <v>6.8035211227420195E-3</v>
      </c>
      <c r="S117" s="1">
        <v>3.0691717814729951</v>
      </c>
      <c r="T117" s="3">
        <v>1.9618612620116238</v>
      </c>
      <c r="U117" s="5">
        <f>RANK(P117, $P$2:$P$488)</f>
        <v>342</v>
      </c>
      <c r="V117" s="5">
        <f>RANK(N117, N$2:N$488)</f>
        <v>156</v>
      </c>
      <c r="W117" s="1">
        <v>52797</v>
      </c>
      <c r="X117" s="1">
        <v>4375164</v>
      </c>
      <c r="Y117" s="12">
        <v>82.867662935394094</v>
      </c>
      <c r="Z117" s="12">
        <f>IF(P117=0, "N/A", X117/P117)</f>
        <v>20444.691588785048</v>
      </c>
      <c r="AA117" s="1">
        <v>99.63</v>
      </c>
      <c r="AB117" s="5">
        <v>0.85409309678797596</v>
      </c>
      <c r="AC117" s="13">
        <v>747724380.36093795</v>
      </c>
      <c r="AD117" s="1">
        <v>119.006</v>
      </c>
      <c r="AE117" s="1">
        <v>1.4359999999999999</v>
      </c>
      <c r="AF117" s="1">
        <v>54</v>
      </c>
      <c r="AG117" s="1">
        <v>40.118000000000002</v>
      </c>
    </row>
    <row r="118" spans="1:33">
      <c r="A118" s="1">
        <v>90410.1</v>
      </c>
      <c r="B118" s="1" t="s">
        <v>696</v>
      </c>
      <c r="C118" s="1" t="s">
        <v>1809</v>
      </c>
      <c r="D118" s="1" t="s">
        <v>158</v>
      </c>
      <c r="E118" s="1" t="s">
        <v>697</v>
      </c>
      <c r="F118" s="1" t="s">
        <v>1401</v>
      </c>
      <c r="G118" s="1" t="s">
        <v>1466</v>
      </c>
      <c r="H118" s="1" t="s">
        <v>1745</v>
      </c>
      <c r="I118" s="1" t="s">
        <v>1892</v>
      </c>
      <c r="J118" s="1" t="s">
        <v>1413</v>
      </c>
      <c r="K118" s="1">
        <v>39.072238977452201</v>
      </c>
      <c r="L118" s="5">
        <v>34815</v>
      </c>
      <c r="M118" s="1">
        <v>76.575734630778413</v>
      </c>
      <c r="N118" s="3">
        <f>1000*(M118/L118)</f>
        <v>2.1995040824580903</v>
      </c>
      <c r="O118" s="4">
        <f>LOG(N118)</f>
        <v>0.34232477239943587</v>
      </c>
      <c r="P118" s="3">
        <v>188</v>
      </c>
      <c r="Q118" s="1">
        <v>9.7748154774323401E-2</v>
      </c>
      <c r="R118" s="1">
        <f>1000*Q118/L118</f>
        <v>2.8076448305133822E-3</v>
      </c>
      <c r="S118" s="1">
        <v>0.48747645515691768</v>
      </c>
      <c r="T118" s="3">
        <v>1.8843179425202838</v>
      </c>
      <c r="U118" s="5">
        <f>RANK(P118, $P$2:$P$488)</f>
        <v>413</v>
      </c>
      <c r="V118" s="5">
        <f>RANK(N118, N$2:N$488)</f>
        <v>430</v>
      </c>
      <c r="W118" s="1">
        <v>34815</v>
      </c>
      <c r="X118" s="1">
        <v>1155882</v>
      </c>
      <c r="Y118" s="12">
        <v>33.200689358035298</v>
      </c>
      <c r="Z118" s="12">
        <f>IF(P118=0, "N/A", X118/P118)</f>
        <v>6148.3085106382978</v>
      </c>
      <c r="AA118" s="1">
        <v>58.62</v>
      </c>
      <c r="AB118" s="5">
        <v>0.42666525275482797</v>
      </c>
      <c r="AC118" s="13">
        <v>700437562.78379798</v>
      </c>
      <c r="AD118" s="1">
        <v>141.84299999999999</v>
      </c>
      <c r="AE118" s="1">
        <v>4.2720000000000002</v>
      </c>
      <c r="AF118" s="1">
        <v>1</v>
      </c>
      <c r="AG118" s="1">
        <v>38.67</v>
      </c>
    </row>
    <row r="119" spans="1:33">
      <c r="A119" s="1">
        <v>97081.1</v>
      </c>
      <c r="B119" s="1" t="s">
        <v>1300</v>
      </c>
      <c r="C119" s="1" t="s">
        <v>1809</v>
      </c>
      <c r="D119" s="1" t="s">
        <v>1486</v>
      </c>
      <c r="E119" s="1" t="s">
        <v>1301</v>
      </c>
      <c r="F119" s="1" t="s">
        <v>1233</v>
      </c>
      <c r="G119" s="1" t="s">
        <v>1412</v>
      </c>
      <c r="H119" s="1" t="s">
        <v>1745</v>
      </c>
      <c r="I119" s="1" t="s">
        <v>1892</v>
      </c>
      <c r="J119" s="1" t="s">
        <v>1413</v>
      </c>
      <c r="K119" s="1">
        <v>49.913032063273299</v>
      </c>
      <c r="L119" s="5">
        <v>60942</v>
      </c>
      <c r="M119" s="1">
        <v>1348.4058366471254</v>
      </c>
      <c r="N119" s="3">
        <f>1000*(M119/L119)</f>
        <v>22.126051600655138</v>
      </c>
      <c r="O119" s="4">
        <f>LOG(N119)</f>
        <v>1.3449039208843698</v>
      </c>
      <c r="P119" s="3">
        <v>257</v>
      </c>
      <c r="Q119" s="1">
        <v>2.3730827540699826</v>
      </c>
      <c r="R119" s="1">
        <f>1000*Q119/L119</f>
        <v>3.8940020906271251E-2</v>
      </c>
      <c r="S119" s="1">
        <v>6.7179814407179252</v>
      </c>
      <c r="T119" s="3">
        <v>1.4747210761094454</v>
      </c>
      <c r="U119" s="5">
        <f>RANK(P119, $P$2:$P$488)</f>
        <v>84</v>
      </c>
      <c r="V119" s="5">
        <f>RANK(N119, N$2:N$488)</f>
        <v>49</v>
      </c>
      <c r="W119" s="1">
        <v>60942</v>
      </c>
      <c r="X119" s="1">
        <v>18474777</v>
      </c>
      <c r="Y119" s="12">
        <v>303.15344097666599</v>
      </c>
      <c r="Z119" s="12">
        <f>IF(P119=0, "N/A", X119/P119)</f>
        <v>71886.291828793779</v>
      </c>
      <c r="AA119" s="1">
        <v>75.150000000000006</v>
      </c>
      <c r="AB119" s="5">
        <v>0.196658771757175</v>
      </c>
      <c r="AC119" s="13">
        <v>274011196828.29999</v>
      </c>
      <c r="AD119" s="1">
        <v>2120.4560000000001</v>
      </c>
      <c r="AE119" s="1">
        <v>6.9950000000000001</v>
      </c>
      <c r="AF119" s="1">
        <v>6</v>
      </c>
      <c r="AG119" s="1">
        <v>82.4</v>
      </c>
    </row>
    <row r="120" spans="1:33">
      <c r="A120" s="1">
        <v>99179.199999999997</v>
      </c>
      <c r="B120" s="1" t="s">
        <v>1881</v>
      </c>
      <c r="C120" s="1" t="s">
        <v>1809</v>
      </c>
      <c r="D120" s="1" t="s">
        <v>1689</v>
      </c>
      <c r="E120" s="1" t="s">
        <v>1882</v>
      </c>
      <c r="F120" s="1" t="s">
        <v>1508</v>
      </c>
      <c r="G120" s="1" t="s">
        <v>1688</v>
      </c>
      <c r="H120" s="1" t="s">
        <v>1745</v>
      </c>
      <c r="I120" s="1" t="s">
        <v>1892</v>
      </c>
      <c r="J120" s="1" t="s">
        <v>1581</v>
      </c>
      <c r="K120" s="1">
        <v>38.6276124552071</v>
      </c>
      <c r="L120" s="5">
        <v>44929</v>
      </c>
      <c r="M120" s="1">
        <v>502.34409347664513</v>
      </c>
      <c r="N120" s="3">
        <f>1000*(M120/L120)</f>
        <v>11.180842962822345</v>
      </c>
      <c r="O120" s="4">
        <f>LOG(N120)</f>
        <v>1.0484745477634001</v>
      </c>
      <c r="P120" s="3">
        <v>271</v>
      </c>
      <c r="Q120" s="1">
        <v>1.2672772026614272</v>
      </c>
      <c r="R120" s="1">
        <f>1000*Q120/L120</f>
        <v>2.8206218759852818E-2</v>
      </c>
      <c r="S120" s="1">
        <v>1.865928142009518</v>
      </c>
      <c r="T120" s="3">
        <v>1.0994749161124464</v>
      </c>
      <c r="U120" s="5">
        <f>RANK(P120, $P$2:$P$488)</f>
        <v>37</v>
      </c>
      <c r="V120" s="5">
        <f>RANK(N120, N$2:N$488)</f>
        <v>119</v>
      </c>
      <c r="W120" s="1">
        <v>44929</v>
      </c>
      <c r="X120" s="1">
        <v>6862542</v>
      </c>
      <c r="Y120" s="12">
        <v>152.741926150148</v>
      </c>
      <c r="Z120" s="12">
        <f>IF(P120=0, "N/A", X120/P120)</f>
        <v>25323.033210332102</v>
      </c>
      <c r="AA120" s="1">
        <v>69.92</v>
      </c>
      <c r="AB120" s="5">
        <v>0.407484862375734</v>
      </c>
      <c r="AC120" s="13">
        <v>22990437276.632801</v>
      </c>
      <c r="AD120" s="1">
        <v>715.34400000000005</v>
      </c>
      <c r="AE120" s="1">
        <v>4.6829999999999998</v>
      </c>
      <c r="AF120" s="1">
        <v>4</v>
      </c>
      <c r="AG120" s="1">
        <v>39.591999999999999</v>
      </c>
    </row>
    <row r="121" spans="1:33">
      <c r="A121" s="1">
        <v>101570.3</v>
      </c>
      <c r="B121" s="1" t="s">
        <v>1760</v>
      </c>
      <c r="C121" s="1" t="s">
        <v>1809</v>
      </c>
      <c r="D121" s="1" t="s">
        <v>1759</v>
      </c>
      <c r="E121" s="1" t="s">
        <v>1761</v>
      </c>
      <c r="F121" s="1" t="s">
        <v>1233</v>
      </c>
      <c r="G121" s="1" t="s">
        <v>1412</v>
      </c>
      <c r="H121" s="1" t="s">
        <v>1745</v>
      </c>
      <c r="I121" s="1" t="s">
        <v>1654</v>
      </c>
      <c r="J121" s="1" t="s">
        <v>1413</v>
      </c>
      <c r="K121" s="1">
        <v>48.592750533048999</v>
      </c>
      <c r="L121" s="5">
        <v>46900</v>
      </c>
      <c r="M121" s="1">
        <v>399.05554925770554</v>
      </c>
      <c r="N121" s="3">
        <f>1000*(M121/L121)</f>
        <v>8.5086471057080075</v>
      </c>
      <c r="O121" s="4">
        <f>LOG(N121)</f>
        <v>0.92986051176092277</v>
      </c>
      <c r="P121" s="3">
        <v>254</v>
      </c>
      <c r="Q121" s="1">
        <v>1.0125853499528585</v>
      </c>
      <c r="R121" s="1">
        <f>1000*Q121/L121</f>
        <v>2.1590305969144106E-2</v>
      </c>
      <c r="S121" s="1">
        <v>1.9664118238287096</v>
      </c>
      <c r="T121" s="3">
        <v>1.458588662495736</v>
      </c>
      <c r="U121" s="5">
        <f>RANK(P121, $P$2:$P$488)</f>
        <v>100</v>
      </c>
      <c r="V121" s="5">
        <f>RANK(N121, N$2:N$488)</f>
        <v>164</v>
      </c>
      <c r="W121" s="1">
        <v>46900</v>
      </c>
      <c r="X121" s="1">
        <v>4219041</v>
      </c>
      <c r="Y121" s="12">
        <v>89.958230277185507</v>
      </c>
      <c r="Z121" s="12">
        <f>IF(P121=0, "N/A", X121/P121)</f>
        <v>16610.397637795275</v>
      </c>
      <c r="AA121" s="1">
        <v>75.260000000000005</v>
      </c>
      <c r="AB121" s="5">
        <v>0.49078680271382003</v>
      </c>
      <c r="AC121" s="13">
        <v>13645177401.173</v>
      </c>
      <c r="AD121" s="1">
        <v>539.39599999999996</v>
      </c>
      <c r="AE121" s="1">
        <v>5.9960000000000004</v>
      </c>
      <c r="AF121" s="1">
        <v>6</v>
      </c>
      <c r="AG121" s="1">
        <v>135.47399999999999</v>
      </c>
    </row>
    <row r="122" spans="1:33">
      <c r="A122" s="1">
        <v>103216.1</v>
      </c>
      <c r="B122" s="1" t="s">
        <v>1618</v>
      </c>
      <c r="C122" s="1" t="s">
        <v>1809</v>
      </c>
      <c r="D122" s="1" t="s">
        <v>1617</v>
      </c>
      <c r="E122" s="1" t="s">
        <v>1619</v>
      </c>
      <c r="F122" s="1" t="s">
        <v>1233</v>
      </c>
      <c r="G122" s="1" t="s">
        <v>1412</v>
      </c>
      <c r="H122" s="1" t="s">
        <v>1745</v>
      </c>
      <c r="I122" s="1" t="s">
        <v>1746</v>
      </c>
      <c r="J122" s="1" t="s">
        <v>1413</v>
      </c>
      <c r="K122" s="1">
        <v>51.722555378778601</v>
      </c>
      <c r="L122" s="5">
        <v>32684</v>
      </c>
      <c r="M122" s="1">
        <v>225.22042607741508</v>
      </c>
      <c r="N122" s="3">
        <f>1000*(M122/L122)</f>
        <v>6.8908464715890068</v>
      </c>
      <c r="O122" s="4">
        <f>LOG(N122)</f>
        <v>0.83827257391926224</v>
      </c>
      <c r="P122" s="3">
        <v>237</v>
      </c>
      <c r="Q122" s="1">
        <v>0.44098119131937807</v>
      </c>
      <c r="R122" s="1">
        <f>1000*Q122/L122</f>
        <v>1.3492265063008753E-2</v>
      </c>
      <c r="S122" s="1">
        <v>1.8799354296327262</v>
      </c>
      <c r="T122" s="3">
        <v>2.4707389860811939</v>
      </c>
      <c r="U122" s="5">
        <f>RANK(P122, $P$2:$P$488)</f>
        <v>184</v>
      </c>
      <c r="V122" s="5">
        <f>RANK(N122, N$2:N$488)</f>
        <v>224</v>
      </c>
      <c r="W122" s="1">
        <v>32684</v>
      </c>
      <c r="X122" s="1">
        <v>2219211</v>
      </c>
      <c r="Y122" s="12">
        <v>67.899002570064894</v>
      </c>
      <c r="Z122" s="12">
        <f>IF(P122=0, "N/A", X122/P122)</f>
        <v>9363.7594936708865</v>
      </c>
      <c r="AA122" s="1">
        <v>87.16</v>
      </c>
      <c r="AB122" s="5">
        <v>0.57081142237931304</v>
      </c>
      <c r="AC122" s="13">
        <v>4131313589.6077399</v>
      </c>
      <c r="AD122" s="1">
        <v>355.536</v>
      </c>
      <c r="AE122" s="1">
        <v>5.2359999999999998</v>
      </c>
      <c r="AF122" s="1">
        <v>12</v>
      </c>
      <c r="AG122" s="1">
        <v>138.02799999999999</v>
      </c>
    </row>
    <row r="123" spans="1:33">
      <c r="A123" s="1">
        <v>103807.1</v>
      </c>
      <c r="B123" s="1" t="s">
        <v>1877</v>
      </c>
      <c r="C123" s="1" t="s">
        <v>1809</v>
      </c>
      <c r="D123" s="1" t="s">
        <v>1876</v>
      </c>
      <c r="E123" s="1" t="s">
        <v>1878</v>
      </c>
      <c r="F123" s="1" t="s">
        <v>1233</v>
      </c>
      <c r="G123" s="1" t="s">
        <v>1412</v>
      </c>
      <c r="H123" s="1" t="s">
        <v>1745</v>
      </c>
      <c r="I123" s="1" t="s">
        <v>1892</v>
      </c>
      <c r="J123" s="1" t="s">
        <v>1413</v>
      </c>
      <c r="K123" s="1">
        <v>49.350557839107502</v>
      </c>
      <c r="L123" s="5">
        <v>42575</v>
      </c>
      <c r="M123" s="1">
        <v>451.00771059144898</v>
      </c>
      <c r="N123" s="3">
        <f>1000*(M123/L123)</f>
        <v>10.593252157168504</v>
      </c>
      <c r="O123" s="4">
        <f>LOG(N123)</f>
        <v>1.0250293101628194</v>
      </c>
      <c r="P123" s="3">
        <v>259</v>
      </c>
      <c r="Q123" s="1">
        <v>1.2069489565863676</v>
      </c>
      <c r="R123" s="1">
        <f>1000*Q123/L123</f>
        <v>2.8348771734265827E-2</v>
      </c>
      <c r="S123" s="1">
        <v>1.989099617335262</v>
      </c>
      <c r="T123" s="3">
        <v>1.3054621304791514</v>
      </c>
      <c r="U123" s="5">
        <f>RANK(P123, $P$2:$P$488)</f>
        <v>74</v>
      </c>
      <c r="V123" s="5">
        <f>RANK(N123, N$2:N$488)</f>
        <v>127</v>
      </c>
      <c r="W123" s="1">
        <v>42575</v>
      </c>
      <c r="X123" s="1">
        <v>5387526</v>
      </c>
      <c r="Y123" s="12">
        <v>126.542008220787</v>
      </c>
      <c r="Z123" s="12">
        <f>IF(P123=0, "N/A", X123/P123)</f>
        <v>20801.258687258687</v>
      </c>
      <c r="AA123" s="1">
        <v>82.21</v>
      </c>
      <c r="AB123" s="5">
        <v>0.51048984739709802</v>
      </c>
      <c r="AC123" s="13">
        <v>13506607776.619101</v>
      </c>
      <c r="AD123" s="1">
        <v>563.25</v>
      </c>
      <c r="AE123" s="1">
        <v>4.4509999999999996</v>
      </c>
      <c r="AF123" s="1">
        <v>11</v>
      </c>
      <c r="AG123" s="1">
        <v>78.046000000000006</v>
      </c>
    </row>
    <row r="124" spans="1:33">
      <c r="A124" s="1">
        <v>106284.1</v>
      </c>
      <c r="B124" s="1" t="s">
        <v>991</v>
      </c>
      <c r="C124" s="1" t="s">
        <v>1809</v>
      </c>
      <c r="D124" s="1" t="s">
        <v>990</v>
      </c>
      <c r="E124" s="1" t="s">
        <v>992</v>
      </c>
      <c r="F124" s="1" t="s">
        <v>1401</v>
      </c>
      <c r="G124" s="1" t="s">
        <v>1402</v>
      </c>
      <c r="H124" s="1" t="s">
        <v>1745</v>
      </c>
      <c r="I124" s="1" t="s">
        <v>1892</v>
      </c>
      <c r="J124" s="1" t="s">
        <v>1413</v>
      </c>
      <c r="K124" s="1">
        <v>35.4309324296093</v>
      </c>
      <c r="L124" s="5">
        <v>43081</v>
      </c>
      <c r="M124" s="1">
        <v>75.512715346576002</v>
      </c>
      <c r="N124" s="3">
        <f>1000*(M124/L124)</f>
        <v>1.7528078583732041</v>
      </c>
      <c r="O124" s="4">
        <f>LOG(N124)</f>
        <v>0.24373431163187576</v>
      </c>
      <c r="P124" s="3">
        <v>155</v>
      </c>
      <c r="Q124" s="1">
        <v>1.1287994492966592E-2</v>
      </c>
      <c r="R124" s="1">
        <f>1000*Q124/L124</f>
        <v>2.6201793117538107E-4</v>
      </c>
      <c r="S124" s="1">
        <v>0.61211547206400396</v>
      </c>
      <c r="T124" s="3">
        <v>2.399412852515848</v>
      </c>
      <c r="U124" s="5">
        <f>RANK(P124, $P$2:$P$488)</f>
        <v>446</v>
      </c>
      <c r="V124" s="5">
        <f>RANK(N124, N$2:N$488)</f>
        <v>443</v>
      </c>
      <c r="W124" s="1">
        <v>43081</v>
      </c>
      <c r="X124" s="1">
        <v>693570</v>
      </c>
      <c r="Y124" s="12">
        <v>16.099208467770001</v>
      </c>
      <c r="Z124" s="12">
        <f>IF(P124=0, "N/A", X124/P124)</f>
        <v>4474.6451612903229</v>
      </c>
      <c r="AA124" s="1">
        <v>39.99</v>
      </c>
      <c r="AB124" s="5">
        <v>0.54678759189272497</v>
      </c>
      <c r="AC124" s="13">
        <v>168002243.98321801</v>
      </c>
      <c r="AD124" s="1">
        <v>62.448</v>
      </c>
      <c r="AE124" s="1">
        <v>3.879</v>
      </c>
      <c r="AF124" s="1">
        <v>0</v>
      </c>
      <c r="AG124" s="1">
        <v>64.545000000000002</v>
      </c>
    </row>
    <row r="125" spans="1:33">
      <c r="A125" s="1">
        <v>110457.1</v>
      </c>
      <c r="B125" s="1" t="s">
        <v>1621</v>
      </c>
      <c r="C125" s="1" t="s">
        <v>1809</v>
      </c>
      <c r="D125" s="1" t="s">
        <v>1620</v>
      </c>
      <c r="E125" s="1" t="s">
        <v>1622</v>
      </c>
      <c r="F125" s="1" t="s">
        <v>1233</v>
      </c>
      <c r="G125" s="1" t="s">
        <v>1412</v>
      </c>
      <c r="H125" s="1" t="s">
        <v>1745</v>
      </c>
      <c r="I125" s="1" t="s">
        <v>1654</v>
      </c>
      <c r="J125" s="1" t="s">
        <v>1747</v>
      </c>
      <c r="K125" s="1">
        <v>50.6313131313131</v>
      </c>
      <c r="L125" s="5">
        <v>39600</v>
      </c>
      <c r="M125" s="1">
        <v>710.03398501722745</v>
      </c>
      <c r="N125" s="3">
        <f>1000*(M125/L125)</f>
        <v>17.930151136798671</v>
      </c>
      <c r="O125" s="4">
        <f>LOG(N125)</f>
        <v>1.2535839503319004</v>
      </c>
      <c r="P125" s="3">
        <v>236</v>
      </c>
      <c r="Q125" s="1">
        <v>0.69264370243800255</v>
      </c>
      <c r="R125" s="1">
        <f>1000*Q125/L125</f>
        <v>1.7491002586818249E-2</v>
      </c>
      <c r="S125" s="1">
        <v>8.2024308378980386</v>
      </c>
      <c r="T125" s="3">
        <v>3.4194412933050118</v>
      </c>
      <c r="U125" s="5">
        <f>RANK(P125, $P$2:$P$488)</f>
        <v>188</v>
      </c>
      <c r="V125" s="5">
        <f>RANK(N125, N$2:N$488)</f>
        <v>74</v>
      </c>
      <c r="W125" s="1">
        <v>39600</v>
      </c>
      <c r="X125" s="1">
        <v>5830443</v>
      </c>
      <c r="Y125" s="12">
        <v>147.23340909090899</v>
      </c>
      <c r="Z125" s="12">
        <f>IF(P125=0, "N/A", X125/P125)</f>
        <v>24705.266949152541</v>
      </c>
      <c r="AA125" s="1">
        <v>63.84</v>
      </c>
      <c r="AB125" s="5">
        <v>0.67909603643719596</v>
      </c>
      <c r="AC125" s="13">
        <v>2938806513.5999599</v>
      </c>
      <c r="AD125" s="1">
        <v>272.423</v>
      </c>
      <c r="AE125" s="1">
        <v>1.85</v>
      </c>
      <c r="AF125" s="1">
        <v>2</v>
      </c>
      <c r="AG125" s="1">
        <v>4.8239999999999998</v>
      </c>
    </row>
    <row r="126" spans="1:33">
      <c r="A126" s="1">
        <v>112023.1</v>
      </c>
      <c r="B126" s="1" t="s">
        <v>1344</v>
      </c>
      <c r="C126" s="1" t="s">
        <v>1809</v>
      </c>
      <c r="D126" s="1">
        <v>7201</v>
      </c>
      <c r="E126" s="1" t="s">
        <v>1345</v>
      </c>
      <c r="F126" s="1" t="s">
        <v>1401</v>
      </c>
      <c r="G126" s="1" t="s">
        <v>1466</v>
      </c>
      <c r="H126" s="1" t="s">
        <v>1745</v>
      </c>
      <c r="I126" s="1" t="s">
        <v>1892</v>
      </c>
      <c r="J126" s="1" t="s">
        <v>1413</v>
      </c>
      <c r="K126" s="1">
        <v>38.727231714881903</v>
      </c>
      <c r="L126" s="5">
        <v>35466</v>
      </c>
      <c r="M126" s="1">
        <v>196.87458060121341</v>
      </c>
      <c r="N126" s="3">
        <f>1000*(M126/L126)</f>
        <v>5.5510793605485089</v>
      </c>
      <c r="O126" s="4">
        <f>LOG(N126)</f>
        <v>0.74437743623150543</v>
      </c>
      <c r="P126" s="3">
        <v>222</v>
      </c>
      <c r="Q126" s="1">
        <v>0.5233547275590833</v>
      </c>
      <c r="R126" s="1">
        <f>1000*Q126/L126</f>
        <v>1.475651969658499E-2</v>
      </c>
      <c r="S126" s="1">
        <v>0.77350137111148676</v>
      </c>
      <c r="T126" s="3">
        <v>1.1629556499869895</v>
      </c>
      <c r="U126" s="5">
        <f>RANK(P126, $P$2:$P$488)</f>
        <v>275</v>
      </c>
      <c r="V126" s="5">
        <f>RANK(N126, N$2:N$488)</f>
        <v>285</v>
      </c>
      <c r="W126" s="1">
        <v>35466</v>
      </c>
      <c r="X126" s="1">
        <v>2500587</v>
      </c>
      <c r="Y126" s="12">
        <v>70.506597868380993</v>
      </c>
      <c r="Z126" s="12">
        <f>IF(P126=0, "N/A", X126/P126)</f>
        <v>11263.905405405405</v>
      </c>
      <c r="AA126" s="1">
        <v>59.39</v>
      </c>
      <c r="AB126" s="5">
        <v>0.451953164095934</v>
      </c>
      <c r="AC126" s="13">
        <v>5485791524.9545603</v>
      </c>
      <c r="AD126" s="1">
        <v>393.29599999999999</v>
      </c>
      <c r="AE126" s="1">
        <v>5.5780000000000003</v>
      </c>
      <c r="AF126" s="1">
        <v>1</v>
      </c>
      <c r="AG126" s="1">
        <v>69.016000000000005</v>
      </c>
    </row>
    <row r="127" spans="1:33">
      <c r="A127" s="1">
        <v>114416.1</v>
      </c>
      <c r="B127" s="1" t="s">
        <v>659</v>
      </c>
      <c r="C127" s="1" t="s">
        <v>1809</v>
      </c>
      <c r="D127" s="1" t="s">
        <v>834</v>
      </c>
      <c r="E127" s="1" t="s">
        <v>835</v>
      </c>
      <c r="F127" s="1" t="s">
        <v>1401</v>
      </c>
      <c r="G127" s="1" t="s">
        <v>1466</v>
      </c>
      <c r="H127" s="1" t="s">
        <v>1745</v>
      </c>
      <c r="I127" s="1" t="s">
        <v>1892</v>
      </c>
      <c r="J127" s="1" t="s">
        <v>1747</v>
      </c>
      <c r="K127" s="1">
        <v>35.836186749279904</v>
      </c>
      <c r="L127" s="5">
        <v>36798</v>
      </c>
      <c r="M127" s="1">
        <v>264.36110215921804</v>
      </c>
      <c r="N127" s="3">
        <f>1000*(M127/L127)</f>
        <v>7.1841160432419704</v>
      </c>
      <c r="O127" s="4">
        <f>LOG(N127)</f>
        <v>0.85637333876679567</v>
      </c>
      <c r="P127" s="3">
        <v>230</v>
      </c>
      <c r="Q127" s="1">
        <v>0.62842326424232753</v>
      </c>
      <c r="R127" s="1">
        <f>1000*Q127/L127</f>
        <v>1.7077647270023574E-2</v>
      </c>
      <c r="S127" s="1">
        <v>1.0187554937407974</v>
      </c>
      <c r="T127" s="3">
        <v>1.1406807721873511</v>
      </c>
      <c r="U127" s="5">
        <f>RANK(P127, $P$2:$P$488)</f>
        <v>225</v>
      </c>
      <c r="V127" s="5">
        <f>RANK(N127, N$2:N$488)</f>
        <v>216</v>
      </c>
      <c r="W127" s="1">
        <v>36798</v>
      </c>
      <c r="X127" s="1">
        <v>2967579</v>
      </c>
      <c r="Y127" s="12">
        <v>80.645116582423</v>
      </c>
      <c r="Z127" s="12">
        <f>IF(P127=0, "N/A", X127/P127)</f>
        <v>12902.517391304347</v>
      </c>
      <c r="AA127" s="1">
        <v>62.69</v>
      </c>
      <c r="AB127" s="5">
        <v>0.48104127663568003</v>
      </c>
      <c r="AC127" s="13">
        <v>8199729880.57658</v>
      </c>
      <c r="AD127" s="1">
        <v>472.05599999999998</v>
      </c>
      <c r="AE127" s="1">
        <v>5.8529999999999998</v>
      </c>
      <c r="AF127" s="1">
        <v>2</v>
      </c>
      <c r="AG127" s="1">
        <v>136.00800000000001</v>
      </c>
    </row>
    <row r="128" spans="1:33">
      <c r="A128" s="1">
        <v>114777.1</v>
      </c>
      <c r="B128" s="1" t="s">
        <v>1869</v>
      </c>
      <c r="C128" s="1" t="s">
        <v>1809</v>
      </c>
      <c r="D128" s="1" t="s">
        <v>1868</v>
      </c>
      <c r="E128" s="1" t="s">
        <v>1870</v>
      </c>
      <c r="F128" s="1" t="s">
        <v>1866</v>
      </c>
      <c r="G128" s="1" t="s">
        <v>1867</v>
      </c>
      <c r="H128" s="1" t="s">
        <v>1745</v>
      </c>
      <c r="I128" s="1" t="s">
        <v>1746</v>
      </c>
      <c r="J128" s="1" t="s">
        <v>1581</v>
      </c>
      <c r="K128" s="1">
        <v>61.887585900372699</v>
      </c>
      <c r="L128" s="5">
        <v>58498</v>
      </c>
      <c r="M128" s="1">
        <v>620.4663953734987</v>
      </c>
      <c r="N128" s="3">
        <f>1000*(M128/L128)</f>
        <v>10.606625788462832</v>
      </c>
      <c r="O128" s="4">
        <f>LOG(N128)</f>
        <v>1.0255772468122171</v>
      </c>
      <c r="P128" s="3">
        <v>261</v>
      </c>
      <c r="Q128" s="1">
        <v>1.5685475355605523</v>
      </c>
      <c r="R128" s="1">
        <f>1000*Q128/L128</f>
        <v>2.6813695093175018E-2</v>
      </c>
      <c r="S128" s="1">
        <v>3.0175932449974949</v>
      </c>
      <c r="T128" s="3">
        <v>1.4395744994079485</v>
      </c>
      <c r="U128" s="5">
        <f>RANK(P128, $P$2:$P$488)</f>
        <v>71</v>
      </c>
      <c r="V128" s="5">
        <f>RANK(N128, N$2:N$488)</f>
        <v>126</v>
      </c>
      <c r="W128" s="1">
        <v>58498</v>
      </c>
      <c r="X128" s="1">
        <v>7239939</v>
      </c>
      <c r="Y128" s="12">
        <v>123.763872269137</v>
      </c>
      <c r="Z128" s="12">
        <f>IF(P128=0, "N/A", X128/P128)</f>
        <v>27739.22988505747</v>
      </c>
      <c r="AA128" s="1">
        <v>91.54</v>
      </c>
      <c r="AB128" s="5">
        <v>0.47986691278473398</v>
      </c>
      <c r="AC128" s="13">
        <v>24763901443.367199</v>
      </c>
      <c r="AD128" s="1">
        <v>650.64300000000003</v>
      </c>
      <c r="AE128" s="1">
        <v>5.2569999999999997</v>
      </c>
      <c r="AF128" s="1">
        <v>9</v>
      </c>
      <c r="AG128" s="1">
        <v>77.902000000000001</v>
      </c>
    </row>
    <row r="129" spans="1:33">
      <c r="A129" s="1">
        <v>115987.1</v>
      </c>
      <c r="B129" s="1" t="s">
        <v>1775</v>
      </c>
      <c r="C129" s="1" t="s">
        <v>1809</v>
      </c>
      <c r="D129" s="1" t="s">
        <v>1599</v>
      </c>
      <c r="E129" s="1" t="s">
        <v>1776</v>
      </c>
      <c r="F129" s="1" t="s">
        <v>1233</v>
      </c>
      <c r="G129" s="1" t="s">
        <v>1234</v>
      </c>
      <c r="H129" s="1" t="s">
        <v>1745</v>
      </c>
      <c r="I129" s="1" t="s">
        <v>1746</v>
      </c>
      <c r="J129" s="1" t="s">
        <v>1581</v>
      </c>
      <c r="K129" s="1">
        <v>43.880731143895702</v>
      </c>
      <c r="L129" s="5">
        <v>173591</v>
      </c>
      <c r="M129" s="1">
        <v>3909.9078889508705</v>
      </c>
      <c r="N129" s="3">
        <f>1000*(M129/L129)</f>
        <v>22.523678583284102</v>
      </c>
      <c r="O129" s="4">
        <f>LOG(N129)</f>
        <v>1.3526393212572287</v>
      </c>
      <c r="P129" s="3">
        <v>283</v>
      </c>
      <c r="Q129" s="1">
        <v>6.1340671628709043</v>
      </c>
      <c r="R129" s="1">
        <f>1000*Q129/L129</f>
        <v>3.53363202174704E-2</v>
      </c>
      <c r="S129" s="1">
        <v>15.392175254694401</v>
      </c>
      <c r="T129" s="3">
        <v>1.1652662939361618</v>
      </c>
      <c r="U129" s="5">
        <f>RANK(P129, $P$2:$P$488)</f>
        <v>7</v>
      </c>
      <c r="V129" s="5">
        <f>RANK(N129, N$2:N$488)</f>
        <v>41</v>
      </c>
      <c r="W129" s="1">
        <v>173591</v>
      </c>
      <c r="X129" s="1">
        <v>63403821</v>
      </c>
      <c r="Y129" s="12">
        <v>365.248319325311</v>
      </c>
      <c r="Z129" s="12">
        <f>IF(P129=0, "N/A", X129/P129)</f>
        <v>224041.77031802121</v>
      </c>
      <c r="AA129" s="1">
        <v>59.28</v>
      </c>
      <c r="AB129" s="5">
        <v>0.60743880140762796</v>
      </c>
      <c r="AC129" s="13">
        <v>221136887211.99799</v>
      </c>
      <c r="AD129" s="1">
        <v>1128.673</v>
      </c>
      <c r="AE129" s="1">
        <v>3.09</v>
      </c>
      <c r="AF129" s="1">
        <v>1</v>
      </c>
      <c r="AG129" s="1">
        <v>43.762999999999998</v>
      </c>
    </row>
    <row r="130" spans="1:33">
      <c r="A130" s="1">
        <v>115991.4</v>
      </c>
      <c r="B130" s="1" t="s">
        <v>1650</v>
      </c>
      <c r="C130" s="1" t="s">
        <v>1809</v>
      </c>
      <c r="D130" s="1" t="s">
        <v>1857</v>
      </c>
      <c r="E130" s="1" t="s">
        <v>1651</v>
      </c>
      <c r="F130" s="1" t="s">
        <v>1233</v>
      </c>
      <c r="G130" s="1" t="s">
        <v>1412</v>
      </c>
      <c r="H130" s="1" t="s">
        <v>1745</v>
      </c>
      <c r="I130" s="1" t="s">
        <v>1746</v>
      </c>
      <c r="J130" s="1" t="s">
        <v>1581</v>
      </c>
      <c r="K130" s="1">
        <v>43.199445983379498</v>
      </c>
      <c r="L130" s="5">
        <v>180500</v>
      </c>
      <c r="M130" s="1">
        <v>4015.9814696685357</v>
      </c>
      <c r="N130" s="3">
        <f>1000*(M130/L130)</f>
        <v>22.249204818108232</v>
      </c>
      <c r="O130" s="4">
        <f>LOG(N130)</f>
        <v>1.347314494001046</v>
      </c>
      <c r="P130" s="3">
        <v>281</v>
      </c>
      <c r="Q130" s="1">
        <v>6.3105524692024213</v>
      </c>
      <c r="R130" s="1">
        <f>1000*Q130/L130</f>
        <v>3.4961509524667152E-2</v>
      </c>
      <c r="S130" s="1">
        <v>18.222049275369862</v>
      </c>
      <c r="T130" s="3">
        <v>1.343065605816816</v>
      </c>
      <c r="U130" s="5">
        <f>RANK(P130, $P$2:$P$488)</f>
        <v>12</v>
      </c>
      <c r="V130" s="5">
        <f>RANK(N130, N$2:N$488)</f>
        <v>48</v>
      </c>
      <c r="W130" s="1">
        <v>180500</v>
      </c>
      <c r="X130" s="1">
        <v>61110165</v>
      </c>
      <c r="Y130" s="12">
        <v>338.560470914127</v>
      </c>
      <c r="Z130" s="12">
        <f>IF(P130=0, "N/A", X130/P130)</f>
        <v>217473.89679715302</v>
      </c>
      <c r="AA130" s="1">
        <v>60.66</v>
      </c>
      <c r="AB130" s="5">
        <v>0.60624883173388</v>
      </c>
      <c r="AC130" s="13">
        <v>158632618320.89801</v>
      </c>
      <c r="AD130" s="1">
        <v>937.47299999999996</v>
      </c>
      <c r="AE130" s="1">
        <v>2.7690000000000001</v>
      </c>
      <c r="AF130" s="1">
        <v>1</v>
      </c>
      <c r="AG130" s="1">
        <v>14.981</v>
      </c>
    </row>
    <row r="131" spans="1:33">
      <c r="A131" s="1">
        <v>120574.1</v>
      </c>
      <c r="B131" s="1" t="s">
        <v>781</v>
      </c>
      <c r="C131" s="1" t="s">
        <v>1809</v>
      </c>
      <c r="D131" s="1" t="s">
        <v>780</v>
      </c>
      <c r="E131" s="1" t="s">
        <v>782</v>
      </c>
      <c r="F131" s="1" t="s">
        <v>1401</v>
      </c>
      <c r="G131" s="1" t="s">
        <v>1466</v>
      </c>
      <c r="H131" s="1" t="s">
        <v>1745</v>
      </c>
      <c r="I131" s="1" t="s">
        <v>1892</v>
      </c>
      <c r="J131" s="1" t="s">
        <v>1413</v>
      </c>
      <c r="K131" s="1">
        <v>38.411846551381402</v>
      </c>
      <c r="L131" s="5">
        <v>40248</v>
      </c>
      <c r="M131" s="1">
        <v>666.74832996902251</v>
      </c>
      <c r="N131" s="3">
        <f>1000*(M131/L131)</f>
        <v>16.565999055084042</v>
      </c>
      <c r="O131" s="4">
        <f>LOG(N131)</f>
        <v>1.2192176322509765</v>
      </c>
      <c r="P131" s="3">
        <v>243</v>
      </c>
      <c r="Q131" s="1">
        <v>1.0381412123314306</v>
      </c>
      <c r="R131" s="1">
        <f>1000*Q131/L131</f>
        <v>2.5793609926739975E-2</v>
      </c>
      <c r="S131" s="1">
        <v>3.1604076678679718</v>
      </c>
      <c r="T131" s="3">
        <v>1.403049138094403</v>
      </c>
      <c r="U131" s="5">
        <f>RANK(P131, $P$2:$P$488)</f>
        <v>151</v>
      </c>
      <c r="V131" s="5">
        <f>RANK(N131, N$2:N$488)</f>
        <v>92</v>
      </c>
      <c r="W131" s="1">
        <v>40248</v>
      </c>
      <c r="X131" s="1">
        <v>6528843</v>
      </c>
      <c r="Y131" s="12">
        <v>162.21533989266501</v>
      </c>
      <c r="Z131" s="12">
        <f>IF(P131=0, "N/A", X131/P131)</f>
        <v>26867.666666666668</v>
      </c>
      <c r="AA131" s="1">
        <v>62.7</v>
      </c>
      <c r="AB131" s="5">
        <v>0.41411713959208801</v>
      </c>
      <c r="AC131" s="13">
        <v>22006556182.656101</v>
      </c>
      <c r="AD131" s="1">
        <v>739.45100000000002</v>
      </c>
      <c r="AE131" s="1">
        <v>4.5579999999999998</v>
      </c>
      <c r="AF131" s="1">
        <v>2</v>
      </c>
      <c r="AG131" s="1">
        <v>38.840000000000003</v>
      </c>
    </row>
    <row r="132" spans="1:33">
      <c r="A132" s="1">
        <v>128710.2</v>
      </c>
      <c r="B132" s="1" t="s">
        <v>46</v>
      </c>
      <c r="C132" s="1" t="s">
        <v>1809</v>
      </c>
      <c r="D132" s="1" t="s">
        <v>45</v>
      </c>
      <c r="E132" s="1" t="s">
        <v>47</v>
      </c>
      <c r="F132" s="1" t="s">
        <v>1866</v>
      </c>
      <c r="G132" s="1" t="s">
        <v>1867</v>
      </c>
      <c r="H132" s="1" t="s">
        <v>1745</v>
      </c>
      <c r="I132" s="1" t="s">
        <v>1581</v>
      </c>
      <c r="J132" s="1" t="s">
        <v>1581</v>
      </c>
      <c r="K132" s="1">
        <v>40.368457085952599</v>
      </c>
      <c r="L132" s="5">
        <v>16067</v>
      </c>
      <c r="M132" s="1">
        <v>1.0008420121451838</v>
      </c>
      <c r="N132" s="3">
        <f>1000*(M132/L132)</f>
        <v>6.2291778934784568E-2</v>
      </c>
      <c r="O132" s="4">
        <f>LOG(N132)</f>
        <v>-1.2055692663239843</v>
      </c>
      <c r="P132" s="3">
        <v>12</v>
      </c>
      <c r="Q132" s="1">
        <v>0</v>
      </c>
      <c r="R132" s="1">
        <f>1000*Q132/L132</f>
        <v>0</v>
      </c>
      <c r="S132" s="1">
        <v>3.1078264874374425E-2</v>
      </c>
      <c r="T132" s="3">
        <v>9.1914271095570115</v>
      </c>
      <c r="U132" s="5">
        <f>RANK(P132, $P$2:$P$488)</f>
        <v>487</v>
      </c>
      <c r="V132" s="5">
        <f>RANK(N132, N$2:N$488)</f>
        <v>486</v>
      </c>
      <c r="W132" s="1">
        <v>16067</v>
      </c>
      <c r="X132" s="1">
        <v>6807</v>
      </c>
      <c r="Y132" s="12">
        <v>0.42366340947283199</v>
      </c>
      <c r="Z132" s="12">
        <f>IF(P132=0, "N/A", X132/P132)</f>
        <v>567.25</v>
      </c>
      <c r="AA132" s="1">
        <v>10.06</v>
      </c>
      <c r="AB132" s="5">
        <v>0.33607238419647401</v>
      </c>
      <c r="AC132" s="13">
        <v>48725.123171700398</v>
      </c>
      <c r="AD132" s="1">
        <v>1.7410000000000001</v>
      </c>
      <c r="AE132" s="1">
        <v>4.109</v>
      </c>
      <c r="AF132" s="1">
        <v>0</v>
      </c>
      <c r="AG132" s="1">
        <v>26.358000000000001</v>
      </c>
    </row>
    <row r="133" spans="1:33">
      <c r="A133" s="1">
        <v>129009.1</v>
      </c>
      <c r="B133" s="1" t="s">
        <v>1018</v>
      </c>
      <c r="C133" s="1" t="s">
        <v>1809</v>
      </c>
      <c r="D133" s="1" t="s">
        <v>1195</v>
      </c>
      <c r="E133" s="1" t="s">
        <v>1192</v>
      </c>
      <c r="F133" s="1" t="s">
        <v>1401</v>
      </c>
      <c r="G133" s="1" t="s">
        <v>1402</v>
      </c>
      <c r="H133" s="1" t="s">
        <v>1745</v>
      </c>
      <c r="I133" s="1" t="s">
        <v>1892</v>
      </c>
      <c r="J133" s="1" t="s">
        <v>1413</v>
      </c>
      <c r="K133" s="1">
        <v>33.475764747129503</v>
      </c>
      <c r="L133" s="5">
        <v>45636</v>
      </c>
      <c r="M133" s="1">
        <v>392.42376885753981</v>
      </c>
      <c r="N133" s="3">
        <f>1000*(M133/L133)</f>
        <v>8.5989957239359232</v>
      </c>
      <c r="O133" s="4">
        <f>LOG(N133)</f>
        <v>0.93444773298531214</v>
      </c>
      <c r="P133" s="3">
        <v>230</v>
      </c>
      <c r="Q133" s="1">
        <v>0.74642914102570734</v>
      </c>
      <c r="R133" s="1">
        <f>1000*Q133/L133</f>
        <v>1.6356147362295279E-2</v>
      </c>
      <c r="S133" s="1">
        <v>2.3458224846255287</v>
      </c>
      <c r="T133" s="3">
        <v>1.769422523693331</v>
      </c>
      <c r="U133" s="5">
        <f>RANK(P133, $P$2:$P$488)</f>
        <v>225</v>
      </c>
      <c r="V133" s="5">
        <f>RANK(N133, N$2:N$488)</f>
        <v>160</v>
      </c>
      <c r="W133" s="1">
        <v>45636</v>
      </c>
      <c r="X133" s="1">
        <v>4587237</v>
      </c>
      <c r="Y133" s="12">
        <v>100.517946358138</v>
      </c>
      <c r="Z133" s="12">
        <f>IF(P133=0, "N/A", X133/P133)</f>
        <v>19944.508695652174</v>
      </c>
      <c r="AA133" s="1">
        <v>52.79</v>
      </c>
      <c r="AB133" s="5">
        <v>0.45076179899484298</v>
      </c>
      <c r="AC133" s="13">
        <v>10182494348.304001</v>
      </c>
      <c r="AD133" s="1">
        <v>472.36500000000001</v>
      </c>
      <c r="AE133" s="1">
        <v>4.6989999999999998</v>
      </c>
      <c r="AF133" s="1">
        <v>1</v>
      </c>
      <c r="AG133" s="1">
        <v>140.81899999999999</v>
      </c>
    </row>
    <row r="134" spans="1:33">
      <c r="A134" s="1">
        <v>130478.1</v>
      </c>
      <c r="B134" s="1" t="s">
        <v>378</v>
      </c>
      <c r="C134" s="1" t="s">
        <v>1809</v>
      </c>
      <c r="D134" s="1" t="s">
        <v>746</v>
      </c>
      <c r="E134" s="1" t="s">
        <v>208</v>
      </c>
      <c r="F134" s="1" t="s">
        <v>1401</v>
      </c>
      <c r="G134" s="1" t="s">
        <v>1402</v>
      </c>
      <c r="H134" s="1" t="s">
        <v>1745</v>
      </c>
      <c r="I134" s="1" t="s">
        <v>1892</v>
      </c>
      <c r="J134" s="1" t="s">
        <v>1413</v>
      </c>
      <c r="K134" s="1">
        <v>33.314703553630501</v>
      </c>
      <c r="L134" s="5">
        <v>42942</v>
      </c>
      <c r="M134" s="1">
        <v>187.83908947637951</v>
      </c>
      <c r="N134" s="3">
        <f>1000*(M134/L134)</f>
        <v>4.374251070662277</v>
      </c>
      <c r="O134" s="4">
        <f>LOG(N134)</f>
        <v>0.64090370679349484</v>
      </c>
      <c r="P134" s="3">
        <v>208</v>
      </c>
      <c r="Q134" s="1">
        <v>0.31590283318401269</v>
      </c>
      <c r="R134" s="1">
        <f>1000*Q134/L134</f>
        <v>7.3565002371573911E-3</v>
      </c>
      <c r="S134" s="1">
        <v>1.0157581215859741</v>
      </c>
      <c r="T134" s="3">
        <v>1.6006487511602661</v>
      </c>
      <c r="U134" s="5">
        <f>RANK(P134, $P$2:$P$488)</f>
        <v>373</v>
      </c>
      <c r="V134" s="5">
        <f>RANK(N134, N$2:N$488)</f>
        <v>346</v>
      </c>
      <c r="W134" s="1">
        <v>42942</v>
      </c>
      <c r="X134" s="1">
        <v>2448876</v>
      </c>
      <c r="Y134" s="12">
        <v>57.027525499511</v>
      </c>
      <c r="Z134" s="12">
        <f>IF(P134=0, "N/A", X134/P134)</f>
        <v>11773.442307692309</v>
      </c>
      <c r="AA134" s="1">
        <v>45.6</v>
      </c>
      <c r="AB134" s="5">
        <v>0.58610638615881205</v>
      </c>
      <c r="AC134" s="13">
        <v>1454533099.4639101</v>
      </c>
      <c r="AD134" s="1">
        <v>184.04599999999999</v>
      </c>
      <c r="AE134" s="1">
        <v>3.2269999999999999</v>
      </c>
      <c r="AF134" s="1">
        <v>0</v>
      </c>
      <c r="AG134" s="1">
        <v>27.315000000000001</v>
      </c>
    </row>
    <row r="135" spans="1:33">
      <c r="A135" s="1">
        <v>136084.1</v>
      </c>
      <c r="B135" s="1" t="s">
        <v>1055</v>
      </c>
      <c r="C135" s="1" t="s">
        <v>1809</v>
      </c>
      <c r="D135" s="1" t="s">
        <v>1054</v>
      </c>
      <c r="E135" s="1" t="s">
        <v>1056</v>
      </c>
      <c r="F135" s="1" t="s">
        <v>1233</v>
      </c>
      <c r="G135" s="1" t="s">
        <v>1053</v>
      </c>
      <c r="H135" s="1" t="s">
        <v>1745</v>
      </c>
      <c r="I135" s="1" t="s">
        <v>1654</v>
      </c>
      <c r="J135" s="1" t="s">
        <v>1747</v>
      </c>
      <c r="K135" s="1">
        <v>46.160208531755998</v>
      </c>
      <c r="L135" s="5">
        <v>39898</v>
      </c>
      <c r="M135" s="1">
        <v>1285.2614535051275</v>
      </c>
      <c r="N135" s="3">
        <f>1000*(M135/L135)</f>
        <v>32.213681224751305</v>
      </c>
      <c r="O135" s="4">
        <f>LOG(N135)</f>
        <v>1.508040356742844</v>
      </c>
      <c r="P135" s="3">
        <v>263</v>
      </c>
      <c r="Q135" s="1">
        <v>1.8827525886066643</v>
      </c>
      <c r="R135" s="1">
        <f>1000*Q135/L135</f>
        <v>4.7189147040118909E-2</v>
      </c>
      <c r="S135" s="1">
        <v>8.0925786002966333</v>
      </c>
      <c r="T135" s="3">
        <v>1.8637478461328856</v>
      </c>
      <c r="U135" s="5">
        <f>RANK(P135, $P$2:$P$488)</f>
        <v>64</v>
      </c>
      <c r="V135" s="5">
        <f>RANK(N135, N$2:N$488)</f>
        <v>19</v>
      </c>
      <c r="W135" s="1">
        <v>39898</v>
      </c>
      <c r="X135" s="1">
        <v>11843943</v>
      </c>
      <c r="Y135" s="12">
        <v>296.855556669507</v>
      </c>
      <c r="Z135" s="12">
        <f>IF(P135=0, "N/A", X135/P135)</f>
        <v>45034.003802281368</v>
      </c>
      <c r="AA135" s="1">
        <v>91.96</v>
      </c>
      <c r="AB135" s="5">
        <v>0.57503869180592504</v>
      </c>
      <c r="AC135" s="13">
        <v>53937608250.5765</v>
      </c>
      <c r="AD135" s="1">
        <v>1162.722</v>
      </c>
      <c r="AE135" s="1">
        <v>3.9169999999999998</v>
      </c>
      <c r="AF135" s="1">
        <v>43</v>
      </c>
      <c r="AG135" s="1">
        <v>67.900999999999996</v>
      </c>
    </row>
    <row r="136" spans="1:33">
      <c r="A136" s="1">
        <v>146269.20000000001</v>
      </c>
      <c r="B136" s="1" t="s">
        <v>1199</v>
      </c>
      <c r="C136" s="1" t="s">
        <v>1809</v>
      </c>
      <c r="D136" s="1" t="s">
        <v>1021</v>
      </c>
      <c r="E136" s="1" t="s">
        <v>1200</v>
      </c>
      <c r="F136" s="1" t="s">
        <v>1401</v>
      </c>
      <c r="G136" s="1" t="s">
        <v>1292</v>
      </c>
      <c r="H136" s="1" t="s">
        <v>1745</v>
      </c>
      <c r="I136" s="1" t="s">
        <v>1892</v>
      </c>
      <c r="J136" s="1" t="s">
        <v>1581</v>
      </c>
      <c r="K136" s="1">
        <v>44.279602917786399</v>
      </c>
      <c r="L136" s="5">
        <v>36466</v>
      </c>
      <c r="M136" s="1">
        <v>261.44636698043303</v>
      </c>
      <c r="N136" s="3">
        <f>1000*(M136/L136)</f>
        <v>7.1695926885436574</v>
      </c>
      <c r="O136" s="4">
        <f>LOG(N136)</f>
        <v>0.85549448368139225</v>
      </c>
      <c r="P136" s="3">
        <v>241</v>
      </c>
      <c r="Q136" s="1">
        <v>0.71051869596860884</v>
      </c>
      <c r="R136" s="1">
        <f>1000*Q136/L136</f>
        <v>1.9484415509477566E-2</v>
      </c>
      <c r="S136" s="1">
        <v>0.9033635888079925</v>
      </c>
      <c r="T136" s="3">
        <v>1.0227551653344567</v>
      </c>
      <c r="U136" s="5">
        <f>RANK(P136, $P$2:$P$488)</f>
        <v>170</v>
      </c>
      <c r="V136" s="5">
        <f>RANK(N136, N$2:N$488)</f>
        <v>217</v>
      </c>
      <c r="W136" s="1">
        <v>36466</v>
      </c>
      <c r="X136" s="1">
        <v>3054021</v>
      </c>
      <c r="Y136" s="12">
        <v>83.749821751768806</v>
      </c>
      <c r="Z136" s="12">
        <f>IF(P136=0, "N/A", X136/P136)</f>
        <v>12672.286307053942</v>
      </c>
      <c r="AA136" s="1">
        <v>60.39</v>
      </c>
      <c r="AB136" s="5">
        <v>0.40765890988695702</v>
      </c>
      <c r="AC136" s="13">
        <v>8465657474.6236401</v>
      </c>
      <c r="AD136" s="1">
        <v>481.82799999999997</v>
      </c>
      <c r="AE136" s="1">
        <v>5.7530000000000001</v>
      </c>
      <c r="AF136" s="1">
        <v>1</v>
      </c>
      <c r="AG136" s="1">
        <v>120.208</v>
      </c>
    </row>
    <row r="137" spans="1:33">
      <c r="A137" s="1">
        <v>148603.1</v>
      </c>
      <c r="B137" s="1" t="s">
        <v>1079</v>
      </c>
      <c r="C137" s="1" t="s">
        <v>1809</v>
      </c>
      <c r="D137" s="1" t="s">
        <v>1078</v>
      </c>
      <c r="E137" s="1" t="s">
        <v>1080</v>
      </c>
      <c r="F137" s="1" t="s">
        <v>1658</v>
      </c>
      <c r="G137" s="1" t="s">
        <v>1659</v>
      </c>
      <c r="H137" s="1" t="s">
        <v>1745</v>
      </c>
      <c r="I137" s="1" t="s">
        <v>1892</v>
      </c>
      <c r="J137" s="1" t="s">
        <v>1413</v>
      </c>
      <c r="K137" s="1">
        <v>63.649851632047501</v>
      </c>
      <c r="L137" s="5">
        <v>50550</v>
      </c>
      <c r="M137" s="1">
        <v>248.3952755556646</v>
      </c>
      <c r="N137" s="3">
        <f>1000*(M137/L137)</f>
        <v>4.9138531267193795</v>
      </c>
      <c r="O137" s="4">
        <f>LOG(N137)</f>
        <v>0.69142217143413598</v>
      </c>
      <c r="P137" s="3">
        <v>210</v>
      </c>
      <c r="Q137" s="1">
        <v>0.46974443410936084</v>
      </c>
      <c r="R137" s="1">
        <f>1000*Q137/L137</f>
        <v>9.2926693196708383E-3</v>
      </c>
      <c r="S137" s="1">
        <v>1.1431032247159352</v>
      </c>
      <c r="T137" s="3">
        <v>1.3621778987502993</v>
      </c>
      <c r="U137" s="5">
        <f>RANK(P137, $P$2:$P$488)</f>
        <v>366</v>
      </c>
      <c r="V137" s="5">
        <f>RANK(N137, N$2:N$488)</f>
        <v>315</v>
      </c>
      <c r="W137" s="1">
        <v>50550</v>
      </c>
      <c r="X137" s="1">
        <v>2934156</v>
      </c>
      <c r="Y137" s="12">
        <v>58.044629080118703</v>
      </c>
      <c r="Z137" s="12">
        <f>IF(P137=0, "N/A", X137/P137)</f>
        <v>13972.171428571428</v>
      </c>
      <c r="AA137" s="1">
        <v>91.33</v>
      </c>
      <c r="AB137" s="5">
        <v>0.378836138049645</v>
      </c>
      <c r="AC137" s="13">
        <v>7599681321.3173399</v>
      </c>
      <c r="AD137" s="1">
        <v>387.74099999999999</v>
      </c>
      <c r="AE137" s="1">
        <v>6.68</v>
      </c>
      <c r="AF137" s="1">
        <v>8</v>
      </c>
      <c r="AG137" s="1">
        <v>119.60899999999999</v>
      </c>
    </row>
    <row r="138" spans="1:33">
      <c r="A138" s="1">
        <v>148943.1</v>
      </c>
      <c r="B138" s="1" t="s">
        <v>1391</v>
      </c>
      <c r="C138" s="1" t="s">
        <v>1809</v>
      </c>
      <c r="D138" s="1" t="s">
        <v>1390</v>
      </c>
      <c r="E138" s="1" t="s">
        <v>1213</v>
      </c>
      <c r="F138" s="1" t="s">
        <v>1508</v>
      </c>
      <c r="G138" s="1" t="s">
        <v>1389</v>
      </c>
      <c r="H138" s="1" t="s">
        <v>1745</v>
      </c>
      <c r="I138" s="1" t="s">
        <v>1746</v>
      </c>
      <c r="J138" s="1" t="s">
        <v>1581</v>
      </c>
      <c r="K138" s="1">
        <v>42.493918773285699</v>
      </c>
      <c r="L138" s="5">
        <v>129908</v>
      </c>
      <c r="M138" s="1">
        <v>610.03899313871023</v>
      </c>
      <c r="N138" s="3">
        <f>1000*(M138/L138)</f>
        <v>4.6959309137136298</v>
      </c>
      <c r="O138" s="4">
        <f>LOG(N138)</f>
        <v>0.67172169896918932</v>
      </c>
      <c r="P138" s="3">
        <v>252</v>
      </c>
      <c r="Q138" s="1">
        <v>0.95108244734091274</v>
      </c>
      <c r="R138" s="1">
        <f>1000*Q138/L138</f>
        <v>7.3211999826100988E-3</v>
      </c>
      <c r="S138" s="1">
        <v>3.0592987970984682</v>
      </c>
      <c r="T138" s="3">
        <v>1.4844173145096691</v>
      </c>
      <c r="U138" s="5">
        <f>RANK(P138, $P$2:$P$488)</f>
        <v>113</v>
      </c>
      <c r="V138" s="5">
        <f>RANK(N138, N$2:N$488)</f>
        <v>335</v>
      </c>
      <c r="W138" s="1">
        <v>129908</v>
      </c>
      <c r="X138" s="1">
        <v>7563093</v>
      </c>
      <c r="Y138" s="12">
        <v>58.218839486405798</v>
      </c>
      <c r="Z138" s="12">
        <f>IF(P138=0, "N/A", X138/P138)</f>
        <v>30012.273809523809</v>
      </c>
      <c r="AA138" s="1">
        <v>26.47</v>
      </c>
      <c r="AB138" s="5">
        <v>0.480431815743741</v>
      </c>
      <c r="AC138" s="13">
        <v>11780929631.630899</v>
      </c>
      <c r="AD138" s="1">
        <v>301.14400000000001</v>
      </c>
      <c r="AE138" s="1">
        <v>5.173</v>
      </c>
      <c r="AF138" s="1">
        <v>0</v>
      </c>
      <c r="AG138" s="1">
        <v>70.504999999999995</v>
      </c>
    </row>
    <row r="139" spans="1:33">
      <c r="A139" s="1">
        <v>151528.1</v>
      </c>
      <c r="B139" s="1" t="s">
        <v>1769</v>
      </c>
      <c r="C139" s="1" t="s">
        <v>1809</v>
      </c>
      <c r="D139" s="1" t="s">
        <v>1768</v>
      </c>
      <c r="E139" s="1" t="s">
        <v>1770</v>
      </c>
      <c r="F139" s="1" t="s">
        <v>1743</v>
      </c>
      <c r="G139" s="1" t="s">
        <v>1744</v>
      </c>
      <c r="H139" s="1" t="s">
        <v>1745</v>
      </c>
      <c r="I139" s="1" t="s">
        <v>1654</v>
      </c>
      <c r="J139" s="1" t="s">
        <v>1747</v>
      </c>
      <c r="K139" s="1">
        <v>53.208556149732601</v>
      </c>
      <c r="L139" s="5">
        <v>47872</v>
      </c>
      <c r="M139" s="1">
        <v>2071.7611325126327</v>
      </c>
      <c r="N139" s="3">
        <f>1000*(M139/L139)</f>
        <v>43.277095849612145</v>
      </c>
      <c r="O139" s="4">
        <f>LOG(N139)</f>
        <v>1.6362581093349728</v>
      </c>
      <c r="P139" s="3">
        <v>253</v>
      </c>
      <c r="Q139" s="1">
        <v>2.6918595979176549</v>
      </c>
      <c r="R139" s="1">
        <f>1000*Q139/L139</f>
        <v>5.6230355905699678E-2</v>
      </c>
      <c r="S139" s="1">
        <v>21.212456096188781</v>
      </c>
      <c r="T139" s="3">
        <v>3.0307002607278584</v>
      </c>
      <c r="U139" s="5">
        <f>RANK(P139, $P$2:$P$488)</f>
        <v>104</v>
      </c>
      <c r="V139" s="5">
        <f>RANK(N139, N$2:N$488)</f>
        <v>13</v>
      </c>
      <c r="W139" s="1">
        <v>47872</v>
      </c>
      <c r="X139" s="1">
        <v>22161006</v>
      </c>
      <c r="Y139" s="12">
        <v>462.92208389037398</v>
      </c>
      <c r="Z139" s="12">
        <f>IF(P139=0, "N/A", X139/P139)</f>
        <v>87592.909090909088</v>
      </c>
      <c r="AA139" s="1">
        <v>86.09</v>
      </c>
      <c r="AB139" s="5">
        <v>0.55359425226627101</v>
      </c>
      <c r="AC139" s="13">
        <v>139481388917.37299</v>
      </c>
      <c r="AD139" s="1">
        <v>1706.954</v>
      </c>
      <c r="AE139" s="1">
        <v>3.6869999999999998</v>
      </c>
      <c r="AF139" s="1">
        <v>23</v>
      </c>
      <c r="AG139" s="1">
        <v>66.545000000000002</v>
      </c>
    </row>
    <row r="140" spans="1:33">
      <c r="A140" s="1">
        <v>151534.1</v>
      </c>
      <c r="B140" s="1" t="s">
        <v>166</v>
      </c>
      <c r="C140" s="1" t="s">
        <v>1809</v>
      </c>
      <c r="D140" s="1" t="s">
        <v>165</v>
      </c>
      <c r="E140" s="1" t="s">
        <v>167</v>
      </c>
      <c r="F140" s="1" t="s">
        <v>1401</v>
      </c>
      <c r="G140" s="1" t="s">
        <v>1466</v>
      </c>
      <c r="H140" s="1" t="s">
        <v>1745</v>
      </c>
      <c r="I140" s="1" t="s">
        <v>1892</v>
      </c>
      <c r="J140" s="1" t="s">
        <v>1413</v>
      </c>
      <c r="K140" s="1">
        <v>34.238456237077898</v>
      </c>
      <c r="L140" s="5">
        <v>14510</v>
      </c>
      <c r="M140" s="1">
        <v>114.98205333704183</v>
      </c>
      <c r="N140" s="3">
        <f>1000*(M140/L140)</f>
        <v>7.9243317255025376</v>
      </c>
      <c r="O140" s="4">
        <f>LOG(N140)</f>
        <v>0.89896264752524058</v>
      </c>
      <c r="P140" s="3">
        <v>142</v>
      </c>
      <c r="Q140" s="1">
        <v>0</v>
      </c>
      <c r="R140" s="1">
        <f>1000*Q140/L140</f>
        <v>0</v>
      </c>
      <c r="S140" s="1">
        <v>1.9385363084290983</v>
      </c>
      <c r="T140" s="3">
        <v>4.9904026814779403</v>
      </c>
      <c r="U140" s="5">
        <f>RANK(P140, $P$2:$P$488)</f>
        <v>459</v>
      </c>
      <c r="V140" s="5">
        <f>RANK(N140, N$2:N$488)</f>
        <v>182</v>
      </c>
      <c r="W140" s="1">
        <v>14510</v>
      </c>
      <c r="X140" s="1">
        <v>693921</v>
      </c>
      <c r="Y140" s="12">
        <v>47.823638869744997</v>
      </c>
      <c r="Z140" s="12">
        <f>IF(P140=0, "N/A", X140/P140)</f>
        <v>4886.7676056338032</v>
      </c>
      <c r="AA140" s="1">
        <v>47.48</v>
      </c>
      <c r="AB140" s="5">
        <v>0.26345283925566199</v>
      </c>
      <c r="AC140" s="13">
        <v>297059689.69191301</v>
      </c>
      <c r="AD140" s="1">
        <v>143.08799999999999</v>
      </c>
      <c r="AE140" s="1">
        <v>2.992</v>
      </c>
      <c r="AF140" s="1">
        <v>0</v>
      </c>
      <c r="AG140" s="1">
        <v>15.724</v>
      </c>
    </row>
    <row r="141" spans="1:33">
      <c r="A141" s="1">
        <v>151535.1</v>
      </c>
      <c r="B141" s="1" t="s">
        <v>590</v>
      </c>
      <c r="C141" s="1" t="s">
        <v>1809</v>
      </c>
      <c r="D141" s="1" t="s">
        <v>589</v>
      </c>
      <c r="E141" s="1" t="s">
        <v>591</v>
      </c>
      <c r="F141" s="1" t="s">
        <v>1401</v>
      </c>
      <c r="G141" s="1" t="s">
        <v>1466</v>
      </c>
      <c r="H141" s="1" t="s">
        <v>1745</v>
      </c>
      <c r="I141" s="1" t="s">
        <v>1892</v>
      </c>
      <c r="J141" s="1" t="s">
        <v>1413</v>
      </c>
      <c r="K141" s="1">
        <v>35.187686420170003</v>
      </c>
      <c r="L141" s="5">
        <v>35538</v>
      </c>
      <c r="M141" s="1">
        <v>264.85635086818962</v>
      </c>
      <c r="N141" s="3">
        <f>1000*(M141/L141)</f>
        <v>7.4527646707240027</v>
      </c>
      <c r="O141" s="4">
        <f>LOG(N141)</f>
        <v>0.87231740811881187</v>
      </c>
      <c r="P141" s="3">
        <v>223</v>
      </c>
      <c r="Q141" s="1">
        <v>0.57146522727175997</v>
      </c>
      <c r="R141" s="1">
        <f>1000*Q141/L141</f>
        <v>1.6080399214130226E-2</v>
      </c>
      <c r="S141" s="1">
        <v>1.049947277732314</v>
      </c>
      <c r="T141" s="3">
        <v>1.1734073704105068</v>
      </c>
      <c r="U141" s="5">
        <f>RANK(P141, $P$2:$P$488)</f>
        <v>264</v>
      </c>
      <c r="V141" s="5">
        <f>RANK(N141, N$2:N$488)</f>
        <v>203</v>
      </c>
      <c r="W141" s="1">
        <v>35538</v>
      </c>
      <c r="X141" s="1">
        <v>3037200</v>
      </c>
      <c r="Y141" s="12">
        <v>85.463447577241297</v>
      </c>
      <c r="Z141" s="12">
        <f>IF(P141=0, "N/A", X141/P141)</f>
        <v>13619.730941704036</v>
      </c>
      <c r="AA141" s="1">
        <v>63.76</v>
      </c>
      <c r="AB141" s="5">
        <v>0.451076096728868</v>
      </c>
      <c r="AC141" s="13">
        <v>9459729965.0181694</v>
      </c>
      <c r="AD141" s="1">
        <v>515.94000000000005</v>
      </c>
      <c r="AE141" s="1">
        <v>6.0369999999999999</v>
      </c>
      <c r="AF141" s="1">
        <v>2</v>
      </c>
      <c r="AG141" s="1">
        <v>135.39400000000001</v>
      </c>
    </row>
    <row r="142" spans="1:33">
      <c r="A142" s="1">
        <v>151536.1</v>
      </c>
      <c r="B142" s="1" t="s">
        <v>404</v>
      </c>
      <c r="C142" s="1" t="s">
        <v>1809</v>
      </c>
      <c r="D142" s="1" t="s">
        <v>403</v>
      </c>
      <c r="E142" s="1" t="s">
        <v>405</v>
      </c>
      <c r="F142" s="1" t="s">
        <v>1401</v>
      </c>
      <c r="G142" s="1" t="s">
        <v>1466</v>
      </c>
      <c r="H142" s="1" t="s">
        <v>1745</v>
      </c>
      <c r="I142" s="1" t="s">
        <v>1892</v>
      </c>
      <c r="J142" s="1" t="s">
        <v>1413</v>
      </c>
      <c r="K142" s="1">
        <v>35.322943060668401</v>
      </c>
      <c r="L142" s="5">
        <v>41834</v>
      </c>
      <c r="M142" s="1">
        <v>141.44961151119753</v>
      </c>
      <c r="N142" s="3">
        <f>1000*(M142/L142)</f>
        <v>3.3812117299612163</v>
      </c>
      <c r="O142" s="4">
        <f>LOG(N142)</f>
        <v>0.52907236694285187</v>
      </c>
      <c r="P142" s="3">
        <v>205</v>
      </c>
      <c r="Q142" s="1">
        <v>0.24020238583639034</v>
      </c>
      <c r="R142" s="1">
        <f>1000*Q142/L142</f>
        <v>5.7417981985081589E-3</v>
      </c>
      <c r="S142" s="1">
        <v>0.71988826157518782</v>
      </c>
      <c r="T142" s="3">
        <v>1.5064511181735347</v>
      </c>
      <c r="U142" s="5">
        <f>RANK(P142, $P$2:$P$488)</f>
        <v>384</v>
      </c>
      <c r="V142" s="5">
        <f>RANK(N142, N$2:N$488)</f>
        <v>387</v>
      </c>
      <c r="W142" s="1">
        <v>41834</v>
      </c>
      <c r="X142" s="1">
        <v>1683396</v>
      </c>
      <c r="Y142" s="12">
        <v>40.2399005593536</v>
      </c>
      <c r="Z142" s="12">
        <f>IF(P142=0, "N/A", X142/P142)</f>
        <v>8211.6878048780491</v>
      </c>
      <c r="AA142" s="1">
        <v>55.59</v>
      </c>
      <c r="AB142" s="5">
        <v>0.48996298029177499</v>
      </c>
      <c r="AC142" s="13">
        <v>1799963106.35864</v>
      </c>
      <c r="AD142" s="1">
        <v>207.43</v>
      </c>
      <c r="AE142" s="1">
        <v>5.1550000000000002</v>
      </c>
      <c r="AF142" s="1">
        <v>1</v>
      </c>
      <c r="AG142" s="1">
        <v>58.454000000000001</v>
      </c>
    </row>
    <row r="143" spans="1:33">
      <c r="A143" s="1">
        <v>151537.1</v>
      </c>
      <c r="B143" s="1" t="s">
        <v>1088</v>
      </c>
      <c r="C143" s="1" t="s">
        <v>1809</v>
      </c>
      <c r="D143" s="1" t="s">
        <v>1087</v>
      </c>
      <c r="E143" s="1" t="s">
        <v>1089</v>
      </c>
      <c r="F143" s="1" t="s">
        <v>1401</v>
      </c>
      <c r="G143" s="1" t="s">
        <v>1466</v>
      </c>
      <c r="H143" s="1" t="s">
        <v>1745</v>
      </c>
      <c r="I143" s="1" t="s">
        <v>1892</v>
      </c>
      <c r="J143" s="1" t="s">
        <v>1413</v>
      </c>
      <c r="K143" s="1">
        <v>35.678908766137098</v>
      </c>
      <c r="L143" s="5">
        <v>36949</v>
      </c>
      <c r="M143" s="1">
        <v>98.761728115900155</v>
      </c>
      <c r="N143" s="3">
        <f>1000*(M143/L143)</f>
        <v>2.6729201904219368</v>
      </c>
      <c r="O143" s="4">
        <f>LOG(N143)</f>
        <v>0.42698599153737804</v>
      </c>
      <c r="P143" s="3">
        <v>184</v>
      </c>
      <c r="Q143" s="1">
        <v>9.6150500326888988E-2</v>
      </c>
      <c r="R143" s="1">
        <f>1000*Q143/L143</f>
        <v>2.6022490548293321E-3</v>
      </c>
      <c r="S143" s="1">
        <v>0.64635152949977992</v>
      </c>
      <c r="T143" s="3">
        <v>1.9371881839432219</v>
      </c>
      <c r="U143" s="5">
        <f>RANK(P143, $P$2:$P$488)</f>
        <v>419</v>
      </c>
      <c r="V143" s="5">
        <f>RANK(N143, N$2:N$488)</f>
        <v>417</v>
      </c>
      <c r="W143" s="1">
        <v>36949</v>
      </c>
      <c r="X143" s="1">
        <v>1060266</v>
      </c>
      <c r="Y143" s="12">
        <v>28.6953909442745</v>
      </c>
      <c r="Z143" s="12">
        <f>IF(P143=0, "N/A", X143/P143)</f>
        <v>5762.315217391304</v>
      </c>
      <c r="AA143" s="1">
        <v>58.28</v>
      </c>
      <c r="AB143" s="5">
        <v>0.51412126906713396</v>
      </c>
      <c r="AC143" s="13">
        <v>617162280.62481403</v>
      </c>
      <c r="AD143" s="1">
        <v>129.24199999999999</v>
      </c>
      <c r="AE143" s="1">
        <v>4.5039999999999996</v>
      </c>
      <c r="AF143" s="1">
        <v>1</v>
      </c>
      <c r="AG143" s="1">
        <v>76.474999999999994</v>
      </c>
    </row>
    <row r="144" spans="1:33">
      <c r="A144" s="1">
        <v>151538.1</v>
      </c>
      <c r="B144" s="1" t="s">
        <v>186</v>
      </c>
      <c r="C144" s="1" t="s">
        <v>1809</v>
      </c>
      <c r="D144" s="1" t="s">
        <v>185</v>
      </c>
      <c r="E144" s="1" t="s">
        <v>187</v>
      </c>
      <c r="F144" s="1" t="s">
        <v>1401</v>
      </c>
      <c r="G144" s="1" t="s">
        <v>1466</v>
      </c>
      <c r="H144" s="1" t="s">
        <v>1745</v>
      </c>
      <c r="I144" s="1" t="s">
        <v>1892</v>
      </c>
      <c r="J144" s="1" t="s">
        <v>1413</v>
      </c>
      <c r="K144" s="1">
        <v>35.876178378017002</v>
      </c>
      <c r="L144" s="5">
        <v>14957</v>
      </c>
      <c r="M144" s="1">
        <v>46.433752725894628</v>
      </c>
      <c r="N144" s="3">
        <f>1000*(M144/L144)</f>
        <v>3.1044830330878272</v>
      </c>
      <c r="O144" s="4">
        <f>LOG(N144)</f>
        <v>0.49198929064150682</v>
      </c>
      <c r="P144" s="3">
        <v>130</v>
      </c>
      <c r="Q144" s="1">
        <v>0</v>
      </c>
      <c r="R144" s="1">
        <f>1000*Q144/L144</f>
        <v>0</v>
      </c>
      <c r="S144" s="1">
        <v>0.46324968156067453</v>
      </c>
      <c r="T144" s="3">
        <v>2.9530653391598722</v>
      </c>
      <c r="U144" s="5">
        <f>RANK(P144, $P$2:$P$488)</f>
        <v>462</v>
      </c>
      <c r="V144" s="5">
        <f>RANK(N144, N$2:N$488)</f>
        <v>399</v>
      </c>
      <c r="W144" s="1">
        <v>14957</v>
      </c>
      <c r="X144" s="1">
        <v>382275</v>
      </c>
      <c r="Y144" s="12">
        <v>25.558267032158899</v>
      </c>
      <c r="Z144" s="12">
        <f>IF(P144=0, "N/A", X144/P144)</f>
        <v>2940.5769230769229</v>
      </c>
      <c r="AA144" s="1">
        <v>41.47</v>
      </c>
      <c r="AB144" s="5">
        <v>0.27112176068621402</v>
      </c>
      <c r="AC144" s="13">
        <v>250657602.470146</v>
      </c>
      <c r="AD144" s="1">
        <v>129.459</v>
      </c>
      <c r="AE144" s="1">
        <v>5.0650000000000004</v>
      </c>
      <c r="AF144" s="1">
        <v>0</v>
      </c>
      <c r="AG144" s="1">
        <v>69.397000000000006</v>
      </c>
    </row>
    <row r="145" spans="1:33">
      <c r="A145" s="1">
        <v>151539.1</v>
      </c>
      <c r="B145" s="1" t="s">
        <v>1352</v>
      </c>
      <c r="C145" s="1" t="s">
        <v>1809</v>
      </c>
      <c r="D145" s="1" t="s">
        <v>1351</v>
      </c>
      <c r="E145" s="1" t="s">
        <v>1353</v>
      </c>
      <c r="F145" s="1" t="s">
        <v>1401</v>
      </c>
      <c r="G145" s="1" t="s">
        <v>1466</v>
      </c>
      <c r="H145" s="1" t="s">
        <v>1745</v>
      </c>
      <c r="I145" s="1" t="s">
        <v>1892</v>
      </c>
      <c r="J145" s="1" t="s">
        <v>1413</v>
      </c>
      <c r="K145" s="1">
        <v>33.0390671322222</v>
      </c>
      <c r="L145" s="5">
        <v>15179</v>
      </c>
      <c r="M145" s="1">
        <v>155.14500888045919</v>
      </c>
      <c r="N145" s="3">
        <f>1000*(M145/L145)</f>
        <v>10.221029638346346</v>
      </c>
      <c r="O145" s="4">
        <f>LOG(N145)</f>
        <v>1.0094946476312057</v>
      </c>
      <c r="P145" s="3">
        <v>214</v>
      </c>
      <c r="Q145" s="1">
        <v>0.4033137033176068</v>
      </c>
      <c r="R145" s="1">
        <f>1000*Q145/L145</f>
        <v>2.6570505521945238E-2</v>
      </c>
      <c r="S145" s="1">
        <v>0.52479721291921932</v>
      </c>
      <c r="T145" s="3">
        <v>1.0012566704210251</v>
      </c>
      <c r="U145" s="5">
        <f>RANK(P145, $P$2:$P$488)</f>
        <v>342</v>
      </c>
      <c r="V145" s="5">
        <f>RANK(N145, N$2:N$488)</f>
        <v>129</v>
      </c>
      <c r="W145" s="1">
        <v>15179</v>
      </c>
      <c r="X145" s="1">
        <v>1682727</v>
      </c>
      <c r="Y145" s="12">
        <v>110.85888398445201</v>
      </c>
      <c r="Z145" s="12">
        <f>IF(P145=0, "N/A", X145/P145)</f>
        <v>7863.2102803738317</v>
      </c>
      <c r="AA145" s="1">
        <v>41.62</v>
      </c>
      <c r="AB145" s="5">
        <v>0.237656992928993</v>
      </c>
      <c r="AC145" s="13">
        <v>7985886911.7296495</v>
      </c>
      <c r="AD145" s="1">
        <v>725.36099999999999</v>
      </c>
      <c r="AE145" s="1">
        <v>6.5430000000000001</v>
      </c>
      <c r="AF145" s="1">
        <v>0</v>
      </c>
      <c r="AG145" s="1">
        <v>74.947000000000003</v>
      </c>
    </row>
    <row r="146" spans="1:33">
      <c r="A146" s="1">
        <v>151599.29999999999</v>
      </c>
      <c r="B146" s="1" t="s">
        <v>893</v>
      </c>
      <c r="C146" s="1" t="s">
        <v>1809</v>
      </c>
      <c r="D146" s="1" t="s">
        <v>892</v>
      </c>
      <c r="E146" s="1" t="s">
        <v>894</v>
      </c>
      <c r="F146" s="1" t="s">
        <v>1233</v>
      </c>
      <c r="G146" s="1" t="s">
        <v>1311</v>
      </c>
      <c r="H146" s="1" t="s">
        <v>1745</v>
      </c>
      <c r="I146" s="1" t="s">
        <v>1892</v>
      </c>
      <c r="J146" s="1" t="s">
        <v>1413</v>
      </c>
      <c r="K146" s="1">
        <v>63.159811649626697</v>
      </c>
      <c r="L146" s="5">
        <v>38439</v>
      </c>
      <c r="M146" s="1">
        <v>76.65402234108673</v>
      </c>
      <c r="N146" s="3">
        <f>1000*(M146/L146)</f>
        <v>1.9941731663437323</v>
      </c>
      <c r="O146" s="4">
        <f>LOG(N146)</f>
        <v>0.29976286807903452</v>
      </c>
      <c r="P146" s="3">
        <v>186</v>
      </c>
      <c r="Q146" s="1">
        <v>5.2400530751199416E-2</v>
      </c>
      <c r="R146" s="1">
        <f>1000*Q146/L146</f>
        <v>1.3632126421394787E-3</v>
      </c>
      <c r="S146" s="1">
        <v>0.58379164005052753</v>
      </c>
      <c r="T146" s="3">
        <v>2.2543151706513087</v>
      </c>
      <c r="U146" s="5">
        <f>RANK(P146, $P$2:$P$488)</f>
        <v>416</v>
      </c>
      <c r="V146" s="5">
        <f>RANK(N146, N$2:N$488)</f>
        <v>436</v>
      </c>
      <c r="W146" s="1">
        <v>38439</v>
      </c>
      <c r="X146" s="1">
        <v>728907</v>
      </c>
      <c r="Y146" s="12">
        <v>18.962694138765301</v>
      </c>
      <c r="Z146" s="12">
        <f>IF(P146=0, "N/A", X146/P146)</f>
        <v>3918.8548387096776</v>
      </c>
      <c r="AA146" s="1">
        <v>91.35</v>
      </c>
      <c r="AB146" s="5">
        <v>0.72343173845397402</v>
      </c>
      <c r="AC146" s="13">
        <v>47788948.503400303</v>
      </c>
      <c r="AD146" s="1">
        <v>35.26</v>
      </c>
      <c r="AE146" s="1">
        <v>1.859</v>
      </c>
      <c r="AF146" s="1">
        <v>6</v>
      </c>
      <c r="AG146" s="1">
        <v>13.923999999999999</v>
      </c>
    </row>
    <row r="147" spans="1:33">
      <c r="A147" s="1">
        <v>155148.1</v>
      </c>
      <c r="B147" s="1" t="s">
        <v>1888</v>
      </c>
      <c r="C147" s="1" t="s">
        <v>1809</v>
      </c>
      <c r="D147" s="1" t="s">
        <v>1887</v>
      </c>
      <c r="E147" s="1" t="s">
        <v>1889</v>
      </c>
      <c r="F147" s="1" t="s">
        <v>1233</v>
      </c>
      <c r="G147" s="1" t="s">
        <v>1412</v>
      </c>
      <c r="H147" s="1" t="s">
        <v>1745</v>
      </c>
      <c r="I147" s="1" t="s">
        <v>1654</v>
      </c>
      <c r="J147" s="1" t="s">
        <v>1413</v>
      </c>
      <c r="K147" s="1">
        <v>46.687730109408101</v>
      </c>
      <c r="L147" s="5">
        <v>38297</v>
      </c>
      <c r="M147" s="1">
        <v>307.91740845832078</v>
      </c>
      <c r="N147" s="3">
        <f>1000*(M147/L147)</f>
        <v>8.0402488043011413</v>
      </c>
      <c r="O147" s="4">
        <f>LOG(N147)</f>
        <v>0.90526948813441888</v>
      </c>
      <c r="P147" s="3">
        <v>242</v>
      </c>
      <c r="Q147" s="1">
        <v>0.68416552891456806</v>
      </c>
      <c r="R147" s="1">
        <f>1000*Q147/L147</f>
        <v>1.7864729062709039E-2</v>
      </c>
      <c r="S147" s="1">
        <v>1.620756100786751</v>
      </c>
      <c r="T147" s="3">
        <v>1.5580275510724029</v>
      </c>
      <c r="U147" s="5">
        <f>RANK(P147, $P$2:$P$488)</f>
        <v>155</v>
      </c>
      <c r="V147" s="5">
        <f>RANK(N147, N$2:N$488)</f>
        <v>174</v>
      </c>
      <c r="W147" s="1">
        <v>38297</v>
      </c>
      <c r="X147" s="1">
        <v>3940140</v>
      </c>
      <c r="Y147" s="12">
        <v>102.883776797138</v>
      </c>
      <c r="Z147" s="12">
        <f>IF(P147=0, "N/A", X147/P147)</f>
        <v>16281.570247933885</v>
      </c>
      <c r="AA147" s="1">
        <v>76.31</v>
      </c>
      <c r="AB147" s="5">
        <v>0.342763815464383</v>
      </c>
      <c r="AC147" s="13">
        <v>8451144105.6922598</v>
      </c>
      <c r="AD147" s="1">
        <v>469.76499999999999</v>
      </c>
      <c r="AE147" s="1">
        <v>4.5659999999999998</v>
      </c>
      <c r="AF147" s="1">
        <v>7</v>
      </c>
      <c r="AG147" s="1">
        <v>69.323999999999998</v>
      </c>
    </row>
    <row r="148" spans="1:33">
      <c r="A148" s="1">
        <v>157239.1</v>
      </c>
      <c r="B148" s="1" t="s">
        <v>423</v>
      </c>
      <c r="C148" s="1" t="s">
        <v>1809</v>
      </c>
      <c r="D148" s="1" t="s">
        <v>422</v>
      </c>
      <c r="E148" s="1" t="s">
        <v>786</v>
      </c>
      <c r="F148" s="1" t="s">
        <v>1233</v>
      </c>
      <c r="G148" s="1" t="s">
        <v>1220</v>
      </c>
      <c r="H148" s="1" t="s">
        <v>1745</v>
      </c>
      <c r="I148" s="1" t="s">
        <v>1746</v>
      </c>
      <c r="J148" s="1" t="s">
        <v>1413</v>
      </c>
      <c r="K148" s="1">
        <v>39.935889297956102</v>
      </c>
      <c r="L148" s="5">
        <v>31508</v>
      </c>
      <c r="M148" s="1">
        <v>131.02049291718217</v>
      </c>
      <c r="N148" s="3">
        <f>1000*(M148/L148)</f>
        <v>4.1583246450800484</v>
      </c>
      <c r="O148" s="4">
        <f>LOG(N148)</f>
        <v>0.61891839217751232</v>
      </c>
      <c r="P148" s="3">
        <v>223</v>
      </c>
      <c r="Q148" s="1">
        <v>0.27183619403270032</v>
      </c>
      <c r="R148" s="1">
        <f>1000*Q148/L148</f>
        <v>8.6275293269233305E-3</v>
      </c>
      <c r="S148" s="1">
        <v>1.5966998387225668</v>
      </c>
      <c r="T148" s="3">
        <v>3.6072460249453044</v>
      </c>
      <c r="U148" s="5">
        <f>RANK(P148, $P$2:$P$488)</f>
        <v>264</v>
      </c>
      <c r="V148" s="5">
        <f>RANK(N148, N$2:N$488)</f>
        <v>357</v>
      </c>
      <c r="W148" s="1">
        <v>31508</v>
      </c>
      <c r="X148" s="1">
        <v>1058229</v>
      </c>
      <c r="Y148" s="12">
        <v>33.586041640218397</v>
      </c>
      <c r="Z148" s="12">
        <f>IF(P148=0, "N/A", X148/P148)</f>
        <v>4745.4215246636768</v>
      </c>
      <c r="AA148" s="1">
        <v>56.07</v>
      </c>
      <c r="AB148" s="5">
        <v>0.40920684485950798</v>
      </c>
      <c r="AC148" s="13">
        <v>2215629915.7393098</v>
      </c>
      <c r="AD148" s="1">
        <v>265.18299999999999</v>
      </c>
      <c r="AE148" s="1">
        <v>7.8959999999999999</v>
      </c>
      <c r="AF148" s="1">
        <v>1</v>
      </c>
      <c r="AG148" s="1">
        <v>185.68899999999999</v>
      </c>
    </row>
    <row r="149" spans="1:33">
      <c r="A149" s="1">
        <v>157924.1</v>
      </c>
      <c r="B149" s="1" t="s">
        <v>1248</v>
      </c>
      <c r="C149" s="1" t="s">
        <v>1809</v>
      </c>
      <c r="D149" s="1" t="s">
        <v>1247</v>
      </c>
      <c r="E149" s="1" t="s">
        <v>1070</v>
      </c>
      <c r="F149" s="1" t="s">
        <v>1401</v>
      </c>
      <c r="G149" s="1" t="s">
        <v>1466</v>
      </c>
      <c r="H149" s="1" t="s">
        <v>1745</v>
      </c>
      <c r="I149" s="1" t="s">
        <v>1892</v>
      </c>
      <c r="J149" s="1" t="s">
        <v>1413</v>
      </c>
      <c r="K149" s="1">
        <v>39.150236365732702</v>
      </c>
      <c r="L149" s="5">
        <v>34692</v>
      </c>
      <c r="M149" s="1">
        <v>164.88235877369522</v>
      </c>
      <c r="N149" s="3">
        <f>1000*(M149/L149)</f>
        <v>4.7527487251728129</v>
      </c>
      <c r="O149" s="4">
        <f>LOG(N149)</f>
        <v>0.67694485402638427</v>
      </c>
      <c r="P149" s="3">
        <v>211</v>
      </c>
      <c r="Q149" s="1">
        <v>0.12792345272347272</v>
      </c>
      <c r="R149" s="1">
        <f>1000*Q149/L149</f>
        <v>3.6874049557094639E-3</v>
      </c>
      <c r="S149" s="1">
        <v>1.2184323418002552</v>
      </c>
      <c r="T149" s="3">
        <v>2.1873533096884188</v>
      </c>
      <c r="U149" s="5">
        <f>RANK(P149, $P$2:$P$488)</f>
        <v>362</v>
      </c>
      <c r="V149" s="5">
        <f>RANK(N149, N$2:N$488)</f>
        <v>330</v>
      </c>
      <c r="W149" s="1">
        <v>34692</v>
      </c>
      <c r="X149" s="1">
        <v>1589451</v>
      </c>
      <c r="Y149" s="12">
        <v>45.816067104807999</v>
      </c>
      <c r="Z149" s="12">
        <f>IF(P149=0, "N/A", X149/P149)</f>
        <v>7532.9431279620849</v>
      </c>
      <c r="AA149" s="1">
        <v>63.27</v>
      </c>
      <c r="AB149" s="5">
        <v>0.58915989944292801</v>
      </c>
      <c r="AC149" s="13">
        <v>904571301.324471</v>
      </c>
      <c r="AD149" s="1">
        <v>161.47800000000001</v>
      </c>
      <c r="AE149" s="1">
        <v>3.524</v>
      </c>
      <c r="AF149" s="1">
        <v>2</v>
      </c>
      <c r="AG149" s="1">
        <v>50.862000000000002</v>
      </c>
    </row>
    <row r="150" spans="1:33">
      <c r="A150" s="1">
        <v>164037.1</v>
      </c>
      <c r="B150" s="1" t="s">
        <v>96</v>
      </c>
      <c r="C150" s="1" t="s">
        <v>1809</v>
      </c>
      <c r="D150" s="1" t="s">
        <v>95</v>
      </c>
      <c r="E150" s="1" t="s">
        <v>97</v>
      </c>
      <c r="F150" s="1" t="s">
        <v>1326</v>
      </c>
      <c r="G150" s="1" t="s">
        <v>1327</v>
      </c>
      <c r="H150" s="1" t="s">
        <v>1745</v>
      </c>
      <c r="I150" s="1" t="s">
        <v>1581</v>
      </c>
      <c r="J150" s="1" t="s">
        <v>1581</v>
      </c>
      <c r="K150" s="1">
        <v>65.943988165076803</v>
      </c>
      <c r="L150" s="5">
        <v>19603</v>
      </c>
      <c r="M150" s="1">
        <v>368.87037956954327</v>
      </c>
      <c r="N150" s="3">
        <f>1000*(M150/L150)</f>
        <v>18.817037166226768</v>
      </c>
      <c r="O150" s="4">
        <f>LOG(N150)</f>
        <v>1.2745512427014873</v>
      </c>
      <c r="P150" s="3">
        <v>175</v>
      </c>
      <c r="Q150" s="1">
        <v>8.4944275056664409E-2</v>
      </c>
      <c r="R150" s="1">
        <f>1000*Q150/L150</f>
        <v>4.333228335288701E-3</v>
      </c>
      <c r="S150" s="1">
        <v>3.4927184156608919</v>
      </c>
      <c r="T150" s="3">
        <v>2.8027315509639963</v>
      </c>
      <c r="U150" s="5">
        <f>RANK(P150, $P$2:$P$488)</f>
        <v>428</v>
      </c>
      <c r="V150" s="5">
        <f>RANK(N150, N$2:N$488)</f>
        <v>67</v>
      </c>
      <c r="W150" s="1">
        <v>19603</v>
      </c>
      <c r="X150" s="1">
        <v>2246586</v>
      </c>
      <c r="Y150" s="12">
        <v>114.604193235729</v>
      </c>
      <c r="Z150" s="12">
        <f>IF(P150=0, "N/A", X150/P150)</f>
        <v>12837.634285714286</v>
      </c>
      <c r="AA150" s="1">
        <v>99.04</v>
      </c>
      <c r="AB150" s="5">
        <v>0.85249859130230898</v>
      </c>
      <c r="AC150" s="13">
        <v>801525569.93532896</v>
      </c>
      <c r="AD150" s="1">
        <v>202.21299999999999</v>
      </c>
      <c r="AE150" s="1">
        <v>1.764</v>
      </c>
      <c r="AF150" s="1">
        <v>55</v>
      </c>
      <c r="AG150" s="1">
        <v>28.292999999999999</v>
      </c>
    </row>
    <row r="151" spans="1:33">
      <c r="A151" s="1">
        <v>169683.1</v>
      </c>
      <c r="B151" s="1" t="s">
        <v>1313</v>
      </c>
      <c r="C151" s="1" t="s">
        <v>1809</v>
      </c>
      <c r="D151" s="1" t="s">
        <v>1312</v>
      </c>
      <c r="E151" s="1" t="s">
        <v>1314</v>
      </c>
      <c r="F151" s="1" t="s">
        <v>1233</v>
      </c>
      <c r="G151" s="1" t="s">
        <v>1311</v>
      </c>
      <c r="H151" s="1" t="s">
        <v>1745</v>
      </c>
      <c r="I151" s="1" t="s">
        <v>1746</v>
      </c>
      <c r="J151" s="1" t="s">
        <v>1413</v>
      </c>
      <c r="K151" s="1">
        <v>36.833206104147202</v>
      </c>
      <c r="L151" s="5">
        <v>280334</v>
      </c>
      <c r="M151" s="1">
        <v>851.67623735285611</v>
      </c>
      <c r="N151" s="3">
        <f>1000*(M151/L151)</f>
        <v>3.0380768560105307</v>
      </c>
      <c r="O151" s="4">
        <f>LOG(N151)</f>
        <v>0.48259875626774112</v>
      </c>
      <c r="P151" s="3">
        <v>274</v>
      </c>
      <c r="Q151" s="1">
        <v>1.869956072430748</v>
      </c>
      <c r="R151" s="1">
        <f>1000*Q151/L151</f>
        <v>6.6704576413519163E-3</v>
      </c>
      <c r="S151" s="1">
        <v>3.2781651600117443</v>
      </c>
      <c r="T151" s="3">
        <v>1.1393260077085585</v>
      </c>
      <c r="U151" s="5">
        <f>RANK(P151, $P$2:$P$488)</f>
        <v>30</v>
      </c>
      <c r="V151" s="5">
        <f>RANK(N151, N$2:N$488)</f>
        <v>405</v>
      </c>
      <c r="W151" s="1">
        <v>280334</v>
      </c>
      <c r="X151" s="1">
        <v>11129088</v>
      </c>
      <c r="Y151" s="12">
        <v>39.699387159602502</v>
      </c>
      <c r="Z151" s="12">
        <f>IF(P151=0, "N/A", X151/P151)</f>
        <v>40617.109489051094</v>
      </c>
      <c r="AA151" s="1">
        <v>31.95</v>
      </c>
      <c r="AB151" s="5">
        <v>0.39483705744384401</v>
      </c>
      <c r="AC151" s="13">
        <v>33318752376.709599</v>
      </c>
      <c r="AD151" s="1">
        <v>344.75200000000001</v>
      </c>
      <c r="AE151" s="1">
        <v>8.6839999999999993</v>
      </c>
      <c r="AF151" s="1">
        <v>0</v>
      </c>
      <c r="AG151" s="1">
        <v>240.65199999999999</v>
      </c>
    </row>
    <row r="152" spans="1:33">
      <c r="A152" s="1">
        <v>172667.1</v>
      </c>
      <c r="B152" s="1" t="s">
        <v>1520</v>
      </c>
      <c r="C152" s="1" t="s">
        <v>1809</v>
      </c>
      <c r="D152" s="1" t="s">
        <v>1519</v>
      </c>
      <c r="E152" s="1" t="s">
        <v>1521</v>
      </c>
      <c r="F152" s="1" t="s">
        <v>1233</v>
      </c>
      <c r="G152" s="1" t="s">
        <v>1412</v>
      </c>
      <c r="H152" s="1" t="s">
        <v>1745</v>
      </c>
      <c r="I152" s="1" t="s">
        <v>1892</v>
      </c>
      <c r="J152" s="1" t="s">
        <v>1413</v>
      </c>
      <c r="K152" s="1">
        <v>44.573685232741298</v>
      </c>
      <c r="L152" s="5">
        <v>46339</v>
      </c>
      <c r="M152" s="1">
        <v>213.89144453283441</v>
      </c>
      <c r="N152" s="3">
        <f>1000*(M152/L152)</f>
        <v>4.6157975902120114</v>
      </c>
      <c r="O152" s="4">
        <f>LOG(N152)</f>
        <v>0.66424675608758554</v>
      </c>
      <c r="P152" s="3">
        <v>232</v>
      </c>
      <c r="Q152" s="1">
        <v>0.44313924667100024</v>
      </c>
      <c r="R152" s="1">
        <f>1000*Q152/L152</f>
        <v>9.5629868290424969E-3</v>
      </c>
      <c r="S152" s="1">
        <v>1.2448450074141229</v>
      </c>
      <c r="T152" s="3">
        <v>1.7227155719078608</v>
      </c>
      <c r="U152" s="5">
        <f>RANK(P152, $P$2:$P$488)</f>
        <v>212</v>
      </c>
      <c r="V152" s="5">
        <f>RANK(N152, N$2:N$488)</f>
        <v>338</v>
      </c>
      <c r="W152" s="1">
        <v>46339</v>
      </c>
      <c r="X152" s="1">
        <v>2731242</v>
      </c>
      <c r="Y152" s="12">
        <v>58.940460519217098</v>
      </c>
      <c r="Z152" s="12">
        <f>IF(P152=0, "N/A", X152/P152)</f>
        <v>11772.594827586207</v>
      </c>
      <c r="AA152" s="1">
        <v>61.66</v>
      </c>
      <c r="AB152" s="5">
        <v>0.56318488298809499</v>
      </c>
      <c r="AC152" s="13">
        <v>2670123054.7304702</v>
      </c>
      <c r="AD152" s="1">
        <v>240.047</v>
      </c>
      <c r="AE152" s="1">
        <v>4.0730000000000004</v>
      </c>
      <c r="AF152" s="1">
        <v>2</v>
      </c>
      <c r="AG152" s="1">
        <v>120.157</v>
      </c>
    </row>
    <row r="153" spans="1:33">
      <c r="A153" s="1">
        <v>173443.1</v>
      </c>
      <c r="B153" s="1" t="s">
        <v>1396</v>
      </c>
      <c r="C153" s="1" t="s">
        <v>1809</v>
      </c>
      <c r="D153" s="1" t="s">
        <v>1395</v>
      </c>
      <c r="E153" s="1" t="s">
        <v>1397</v>
      </c>
      <c r="F153" s="1" t="s">
        <v>1233</v>
      </c>
      <c r="G153" s="1" t="s">
        <v>1412</v>
      </c>
      <c r="H153" s="1" t="s">
        <v>1745</v>
      </c>
      <c r="I153" s="1" t="s">
        <v>1654</v>
      </c>
      <c r="J153" s="1" t="s">
        <v>1413</v>
      </c>
      <c r="K153" s="1">
        <v>47.523292116325401</v>
      </c>
      <c r="L153" s="5">
        <v>40679</v>
      </c>
      <c r="M153" s="1">
        <v>2042.830610244074</v>
      </c>
      <c r="N153" s="3">
        <f>1000*(M153/L153)</f>
        <v>50.218309453134886</v>
      </c>
      <c r="O153" s="4">
        <f>LOG(N153)</f>
        <v>1.700862088553472</v>
      </c>
      <c r="P153" s="3">
        <v>264</v>
      </c>
      <c r="Q153" s="1">
        <v>2.4404278591395694</v>
      </c>
      <c r="R153" s="1">
        <f>1000*Q153/L153</f>
        <v>5.9992326732209979E-2</v>
      </c>
      <c r="S153" s="1">
        <v>25.315292022701719</v>
      </c>
      <c r="T153" s="3">
        <v>3.6681095344583752</v>
      </c>
      <c r="U153" s="5">
        <f>RANK(P153, $P$2:$P$488)</f>
        <v>57</v>
      </c>
      <c r="V153" s="5">
        <f>RANK(N153, N$2:N$488)</f>
        <v>11</v>
      </c>
      <c r="W153" s="1">
        <v>40679</v>
      </c>
      <c r="X153" s="1">
        <v>13238484</v>
      </c>
      <c r="Y153" s="12">
        <v>325.437793456083</v>
      </c>
      <c r="Z153" s="12">
        <f>IF(P153=0, "N/A", X153/P153)</f>
        <v>50145.772727272728</v>
      </c>
      <c r="AA153" s="1">
        <v>77.06</v>
      </c>
      <c r="AB153" s="5">
        <v>0.29516178752912697</v>
      </c>
      <c r="AC153" s="13">
        <v>303122350436.23798</v>
      </c>
      <c r="AD153" s="1">
        <v>2729.79</v>
      </c>
      <c r="AE153" s="1">
        <v>8.3879999999999999</v>
      </c>
      <c r="AF153" s="1">
        <v>4</v>
      </c>
      <c r="AG153" s="1">
        <v>184.393</v>
      </c>
    </row>
    <row r="154" spans="1:33">
      <c r="A154" s="1">
        <v>173707.1</v>
      </c>
      <c r="B154" s="1" t="s">
        <v>755</v>
      </c>
      <c r="C154" s="1" t="s">
        <v>1809</v>
      </c>
      <c r="D154" s="1" t="s">
        <v>754</v>
      </c>
      <c r="E154" s="1" t="s">
        <v>756</v>
      </c>
      <c r="F154" s="1" t="s">
        <v>1401</v>
      </c>
      <c r="G154" s="1" t="s">
        <v>1466</v>
      </c>
      <c r="H154" s="1" t="s">
        <v>1745</v>
      </c>
      <c r="I154" s="1" t="s">
        <v>1892</v>
      </c>
      <c r="J154" s="1" t="s">
        <v>1413</v>
      </c>
      <c r="K154" s="1">
        <v>38.5706766197722</v>
      </c>
      <c r="L154" s="5">
        <v>41796</v>
      </c>
      <c r="M154" s="1">
        <v>163.2283822250734</v>
      </c>
      <c r="N154" s="3">
        <f>1000*(M154/L154)</f>
        <v>3.9053589392543162</v>
      </c>
      <c r="O154" s="4">
        <f>LOG(N154)</f>
        <v>0.59166095579938915</v>
      </c>
      <c r="P154" s="3">
        <v>218</v>
      </c>
      <c r="Q154" s="1">
        <v>0.27618497302643064</v>
      </c>
      <c r="R154" s="1">
        <f>1000*Q154/L154</f>
        <v>6.6079283430574842E-3</v>
      </c>
      <c r="S154" s="1">
        <v>0.79028797864057632</v>
      </c>
      <c r="T154" s="3">
        <v>1.4331162172216731</v>
      </c>
      <c r="U154" s="5">
        <f>RANK(P154, $P$2:$P$488)</f>
        <v>315</v>
      </c>
      <c r="V154" s="5">
        <f>RANK(N154, N$2:N$488)</f>
        <v>368</v>
      </c>
      <c r="W154" s="1">
        <v>41796</v>
      </c>
      <c r="X154" s="1">
        <v>1733460</v>
      </c>
      <c r="Y154" s="12">
        <v>41.474303761125498</v>
      </c>
      <c r="Z154" s="12">
        <f>IF(P154=0, "N/A", X154/P154)</f>
        <v>7951.6513761467886</v>
      </c>
      <c r="AA154" s="1">
        <v>46.77</v>
      </c>
      <c r="AB154" s="5">
        <v>0.48698786847866998</v>
      </c>
      <c r="AC154" s="13">
        <v>1936381175.4024601</v>
      </c>
      <c r="AD154" s="1">
        <v>215.245</v>
      </c>
      <c r="AE154" s="1">
        <v>5.19</v>
      </c>
      <c r="AF154" s="1">
        <v>0</v>
      </c>
      <c r="AG154" s="1">
        <v>72.760999999999996</v>
      </c>
    </row>
    <row r="155" spans="1:33">
      <c r="A155" s="1">
        <v>173824.1</v>
      </c>
      <c r="B155" s="1" t="s">
        <v>112</v>
      </c>
      <c r="C155" s="1" t="s">
        <v>1809</v>
      </c>
      <c r="D155" s="1" t="s">
        <v>315</v>
      </c>
      <c r="E155" s="1" t="s">
        <v>113</v>
      </c>
      <c r="F155" s="1" t="s">
        <v>1866</v>
      </c>
      <c r="G155" s="1" t="s">
        <v>98</v>
      </c>
      <c r="H155" s="1" t="s">
        <v>1745</v>
      </c>
      <c r="I155" s="1" t="s">
        <v>1892</v>
      </c>
      <c r="J155" s="1" t="s">
        <v>1467</v>
      </c>
      <c r="K155" s="1">
        <v>45.374678797138699</v>
      </c>
      <c r="L155" s="5">
        <v>28798</v>
      </c>
      <c r="M155" s="1">
        <v>52.993204813849381</v>
      </c>
      <c r="N155" s="3">
        <f>1000*(M155/L155)</f>
        <v>1.8401696233713931</v>
      </c>
      <c r="O155" s="4">
        <f>LOG(N155)</f>
        <v>0.26485785730240285</v>
      </c>
      <c r="P155" s="3">
        <v>160</v>
      </c>
      <c r="Q155" s="1">
        <v>3.4670289016731824E-2</v>
      </c>
      <c r="R155" s="1">
        <f>1000*Q155/L155</f>
        <v>1.2039130848229677E-3</v>
      </c>
      <c r="S155" s="1">
        <v>0.45967095765652244</v>
      </c>
      <c r="T155" s="3">
        <v>2.5675481213918143</v>
      </c>
      <c r="U155" s="5">
        <f>RANK(P155, $P$2:$P$488)</f>
        <v>439</v>
      </c>
      <c r="V155" s="5">
        <f>RANK(N155, N$2:N$488)</f>
        <v>441</v>
      </c>
      <c r="W155" s="1">
        <v>28798</v>
      </c>
      <c r="X155" s="1">
        <v>440607</v>
      </c>
      <c r="Y155" s="12">
        <v>15.2999166608792</v>
      </c>
      <c r="Z155" s="12">
        <f>IF(P155=0, "N/A", X155/P155)</f>
        <v>2753.7937499999998</v>
      </c>
      <c r="AA155" s="1">
        <v>24.62</v>
      </c>
      <c r="AB155" s="5">
        <v>0.19558723037199</v>
      </c>
      <c r="AC155" s="13">
        <v>208787948.61963999</v>
      </c>
      <c r="AD155" s="1">
        <v>85.149000000000001</v>
      </c>
      <c r="AE155" s="1">
        <v>5.5650000000000004</v>
      </c>
      <c r="AF155" s="1">
        <v>0</v>
      </c>
      <c r="AG155" s="1">
        <v>63.421999999999997</v>
      </c>
    </row>
    <row r="156" spans="1:33">
      <c r="A156" s="1">
        <v>175950.1</v>
      </c>
      <c r="B156" s="1" t="s">
        <v>936</v>
      </c>
      <c r="C156" s="1" t="s">
        <v>1809</v>
      </c>
      <c r="D156" s="1" t="s">
        <v>935</v>
      </c>
      <c r="E156" s="1" t="s">
        <v>937</v>
      </c>
      <c r="F156" s="1" t="s">
        <v>1233</v>
      </c>
      <c r="G156" s="1" t="s">
        <v>1412</v>
      </c>
      <c r="H156" s="1" t="s">
        <v>1745</v>
      </c>
      <c r="I156" s="1" t="s">
        <v>1654</v>
      </c>
      <c r="J156" s="1" t="s">
        <v>1413</v>
      </c>
      <c r="K156" s="1">
        <v>51.014969239582598</v>
      </c>
      <c r="L156" s="5">
        <v>40149</v>
      </c>
      <c r="M156" s="1">
        <v>215.19003501023047</v>
      </c>
      <c r="N156" s="3">
        <f>1000*(M156/L156)</f>
        <v>5.3597856736215217</v>
      </c>
      <c r="O156" s="4">
        <f>LOG(N156)</f>
        <v>0.72914742353147799</v>
      </c>
      <c r="P156" s="3">
        <v>224</v>
      </c>
      <c r="Q156" s="1">
        <v>0.23331041857355739</v>
      </c>
      <c r="R156" s="1">
        <f>1000*Q156/L156</f>
        <v>5.8111140644488629E-3</v>
      </c>
      <c r="S156" s="1">
        <v>2.4867367350547358</v>
      </c>
      <c r="T156" s="3">
        <v>3.4205769497700378</v>
      </c>
      <c r="U156" s="5">
        <f>RANK(P156, $P$2:$P$488)</f>
        <v>260</v>
      </c>
      <c r="V156" s="5">
        <f>RANK(N156, N$2:N$488)</f>
        <v>291</v>
      </c>
      <c r="W156" s="1">
        <v>40149</v>
      </c>
      <c r="X156" s="1">
        <v>2192436</v>
      </c>
      <c r="Y156" s="12">
        <v>54.607487110513297</v>
      </c>
      <c r="Z156" s="12">
        <f>IF(P156=0, "N/A", X156/P156)</f>
        <v>9787.6607142857138</v>
      </c>
      <c r="AA156" s="1">
        <v>83.61</v>
      </c>
      <c r="AB156" s="5">
        <v>0.676995192899287</v>
      </c>
      <c r="AC156" s="13">
        <v>555013477.38927197</v>
      </c>
      <c r="AD156" s="1">
        <v>117.57599999999999</v>
      </c>
      <c r="AE156" s="1">
        <v>2.153</v>
      </c>
      <c r="AF156" s="1">
        <v>16</v>
      </c>
      <c r="AG156" s="1">
        <v>15.811999999999999</v>
      </c>
    </row>
    <row r="157" spans="1:33">
      <c r="A157" s="1">
        <v>179237.1</v>
      </c>
      <c r="B157" s="1" t="s">
        <v>1131</v>
      </c>
      <c r="C157" s="1" t="s">
        <v>1809</v>
      </c>
      <c r="D157" s="1" t="s">
        <v>1130</v>
      </c>
      <c r="E157" s="1" t="s">
        <v>1132</v>
      </c>
      <c r="F157" s="1" t="s">
        <v>1233</v>
      </c>
      <c r="G157" s="1" t="s">
        <v>1643</v>
      </c>
      <c r="H157" s="1" t="s">
        <v>1745</v>
      </c>
      <c r="I157" s="1" t="s">
        <v>1892</v>
      </c>
      <c r="J157" s="1" t="s">
        <v>1413</v>
      </c>
      <c r="K157" s="1">
        <v>61.486345269611299</v>
      </c>
      <c r="L157" s="5">
        <v>57416</v>
      </c>
      <c r="M157" s="1">
        <v>529.9975742754425</v>
      </c>
      <c r="N157" s="3">
        <f>1000*(M157/L157)</f>
        <v>9.230834162523383</v>
      </c>
      <c r="O157" s="4">
        <f>LOG(N157)</f>
        <v>0.96524094867615073</v>
      </c>
      <c r="P157" s="3">
        <v>244</v>
      </c>
      <c r="Q157" s="1">
        <v>0.52590018531307492</v>
      </c>
      <c r="R157" s="1">
        <f>1000*Q157/L157</f>
        <v>9.1594709717339219E-3</v>
      </c>
      <c r="S157" s="1">
        <v>3.5106809786159112</v>
      </c>
      <c r="T157" s="3">
        <v>1.9606911806925591</v>
      </c>
      <c r="U157" s="5">
        <f>RANK(P157, $P$2:$P$488)</f>
        <v>147</v>
      </c>
      <c r="V157" s="5">
        <f>RANK(N157, N$2:N$488)</f>
        <v>150</v>
      </c>
      <c r="W157" s="1">
        <v>57416</v>
      </c>
      <c r="X157" s="1">
        <v>5471715</v>
      </c>
      <c r="Y157" s="12">
        <v>95.299480980911198</v>
      </c>
      <c r="Z157" s="12">
        <f>IF(P157=0, "N/A", X157/P157)</f>
        <v>22425.061475409835</v>
      </c>
      <c r="AA157" s="1">
        <v>82.97</v>
      </c>
      <c r="AB157" s="5">
        <v>0.56307640156836403</v>
      </c>
      <c r="AC157" s="13">
        <v>5014177375.42521</v>
      </c>
      <c r="AD157" s="1">
        <v>295.52</v>
      </c>
      <c r="AE157" s="1">
        <v>3.101</v>
      </c>
      <c r="AF157" s="1">
        <v>5</v>
      </c>
      <c r="AG157" s="1">
        <v>26.634</v>
      </c>
    </row>
    <row r="158" spans="1:33">
      <c r="A158" s="1">
        <v>180504.1</v>
      </c>
      <c r="B158" s="1" t="s">
        <v>1594</v>
      </c>
      <c r="C158" s="1" t="s">
        <v>1809</v>
      </c>
      <c r="D158" s="1" t="s">
        <v>1593</v>
      </c>
      <c r="E158" s="1" t="s">
        <v>1595</v>
      </c>
      <c r="F158" s="1" t="s">
        <v>1233</v>
      </c>
      <c r="G158" s="1" t="s">
        <v>1583</v>
      </c>
      <c r="H158" s="1" t="s">
        <v>1745</v>
      </c>
      <c r="I158" s="1" t="s">
        <v>1892</v>
      </c>
      <c r="J158" s="1" t="s">
        <v>1413</v>
      </c>
      <c r="K158" s="1">
        <v>61.1919884585839</v>
      </c>
      <c r="L158" s="5">
        <v>53373</v>
      </c>
      <c r="M158" s="1">
        <v>643.04778023239066</v>
      </c>
      <c r="N158" s="3">
        <f>1000*(M158/L158)</f>
        <v>12.048185041732538</v>
      </c>
      <c r="O158" s="4">
        <f>LOG(N158)</f>
        <v>1.0809216290082053</v>
      </c>
      <c r="P158" s="3">
        <v>267</v>
      </c>
      <c r="Q158" s="1">
        <v>1.3972398154029293</v>
      </c>
      <c r="R158" s="1">
        <f>1000*Q158/L158</f>
        <v>2.617877607409981E-2</v>
      </c>
      <c r="S158" s="1">
        <v>2.9007533677813706</v>
      </c>
      <c r="T158" s="3">
        <v>1.3352398115004587</v>
      </c>
      <c r="U158" s="5">
        <f>RANK(P158, $P$2:$P$488)</f>
        <v>47</v>
      </c>
      <c r="V158" s="5">
        <f>RANK(N158, N$2:N$488)</f>
        <v>112</v>
      </c>
      <c r="W158" s="1">
        <v>53373</v>
      </c>
      <c r="X158" s="1">
        <v>8119653</v>
      </c>
      <c r="Y158" s="12">
        <v>152.130346804564</v>
      </c>
      <c r="Z158" s="12">
        <f>IF(P158=0, "N/A", X158/P158)</f>
        <v>30410.685393258427</v>
      </c>
      <c r="AA158" s="1">
        <v>81.430000000000007</v>
      </c>
      <c r="AB158" s="5">
        <v>0.49605254239688701</v>
      </c>
      <c r="AC158" s="13">
        <v>20638061422.178001</v>
      </c>
      <c r="AD158" s="1">
        <v>621.83900000000006</v>
      </c>
      <c r="AE158" s="1">
        <v>4.0880000000000001</v>
      </c>
      <c r="AF158" s="1">
        <v>5</v>
      </c>
      <c r="AG158" s="1">
        <v>47.774999999999999</v>
      </c>
    </row>
    <row r="159" spans="1:33">
      <c r="A159" s="1">
        <v>180816.1</v>
      </c>
      <c r="B159" s="1" t="s">
        <v>1782</v>
      </c>
      <c r="C159" s="1" t="s">
        <v>1809</v>
      </c>
      <c r="D159" s="1" t="s">
        <v>1771</v>
      </c>
      <c r="E159" s="1" t="s">
        <v>1783</v>
      </c>
      <c r="F159" s="1" t="s">
        <v>1233</v>
      </c>
      <c r="G159" s="1" t="s">
        <v>1412</v>
      </c>
      <c r="H159" s="1" t="s">
        <v>1745</v>
      </c>
      <c r="I159" s="1" t="s">
        <v>1892</v>
      </c>
      <c r="J159" s="1" t="s">
        <v>1413</v>
      </c>
      <c r="K159" s="1">
        <v>49.388812434226502</v>
      </c>
      <c r="L159" s="5">
        <v>61765</v>
      </c>
      <c r="M159" s="1">
        <v>1349.9899370547651</v>
      </c>
      <c r="N159" s="3">
        <f>1000*(M159/L159)</f>
        <v>21.85687585290642</v>
      </c>
      <c r="O159" s="4">
        <f>LOG(N159)</f>
        <v>1.3395880854816189</v>
      </c>
      <c r="P159" s="3">
        <v>253</v>
      </c>
      <c r="Q159" s="1">
        <v>1.9976764485700347</v>
      </c>
      <c r="R159" s="1">
        <f>1000*Q159/L159</f>
        <v>3.2343178961710267E-2</v>
      </c>
      <c r="S159" s="1">
        <v>7.1280883114060281</v>
      </c>
      <c r="T159" s="3">
        <v>1.5629110130845305</v>
      </c>
      <c r="U159" s="5">
        <f>RANK(P159, $P$2:$P$488)</f>
        <v>104</v>
      </c>
      <c r="V159" s="5">
        <f>RANK(N159, N$2:N$488)</f>
        <v>53</v>
      </c>
      <c r="W159" s="1">
        <v>61765</v>
      </c>
      <c r="X159" s="1">
        <v>18613386</v>
      </c>
      <c r="Y159" s="12">
        <v>301.35814781834398</v>
      </c>
      <c r="Z159" s="12">
        <f>IF(P159=0, "N/A", X159/P159)</f>
        <v>73570.695652173919</v>
      </c>
      <c r="AA159" s="1">
        <v>75.650000000000006</v>
      </c>
      <c r="AB159" s="5">
        <v>0.38783486522417998</v>
      </c>
      <c r="AC159" s="13">
        <v>312920255194.69098</v>
      </c>
      <c r="AD159" s="1">
        <v>2250.8629999999998</v>
      </c>
      <c r="AE159" s="1">
        <v>7.4690000000000003</v>
      </c>
      <c r="AF159" s="1">
        <v>6</v>
      </c>
      <c r="AG159" s="1">
        <v>73.072999999999993</v>
      </c>
    </row>
    <row r="160" spans="1:33">
      <c r="A160" s="1">
        <v>181007.1</v>
      </c>
      <c r="B160" s="1" t="s">
        <v>1543</v>
      </c>
      <c r="C160" s="1" t="s">
        <v>1809</v>
      </c>
      <c r="D160" s="1" t="s">
        <v>1542</v>
      </c>
      <c r="E160" s="1" t="s">
        <v>1544</v>
      </c>
      <c r="F160" s="1" t="s">
        <v>1401</v>
      </c>
      <c r="G160" s="1" t="s">
        <v>949</v>
      </c>
      <c r="H160" s="1" t="s">
        <v>1745</v>
      </c>
      <c r="I160" s="1" t="s">
        <v>1892</v>
      </c>
      <c r="J160" s="1" t="s">
        <v>1413</v>
      </c>
      <c r="K160" s="1">
        <v>34.725397416130598</v>
      </c>
      <c r="L160" s="5">
        <v>37618</v>
      </c>
      <c r="M160" s="1">
        <v>189.74274209121415</v>
      </c>
      <c r="N160" s="3">
        <f>1000*(M160/L160)</f>
        <v>5.0439348740287668</v>
      </c>
      <c r="O160" s="4">
        <f>LOG(N160)</f>
        <v>0.70276947044019322</v>
      </c>
      <c r="P160" s="3">
        <v>231</v>
      </c>
      <c r="Q160" s="1">
        <v>0.26867953958995183</v>
      </c>
      <c r="R160" s="1">
        <f>1000*Q160/L160</f>
        <v>7.1423132433928397E-3</v>
      </c>
      <c r="S160" s="1">
        <v>1.2108554247476155</v>
      </c>
      <c r="T160" s="3">
        <v>1.8889429011887888</v>
      </c>
      <c r="U160" s="5">
        <f>RANK(P160, $P$2:$P$488)</f>
        <v>217</v>
      </c>
      <c r="V160" s="5">
        <f>RANK(N160, N$2:N$488)</f>
        <v>303</v>
      </c>
      <c r="W160" s="1">
        <v>37618</v>
      </c>
      <c r="X160" s="1">
        <v>2064804</v>
      </c>
      <c r="Y160" s="12">
        <v>54.888723483438802</v>
      </c>
      <c r="Z160" s="12">
        <f>IF(P160=0, "N/A", X160/P160)</f>
        <v>8938.545454545454</v>
      </c>
      <c r="AA160" s="1">
        <v>59.12</v>
      </c>
      <c r="AB160" s="5">
        <v>0.47017753546881202</v>
      </c>
      <c r="AC160" s="13">
        <v>1358558772.1967599</v>
      </c>
      <c r="AD160" s="1">
        <v>190.041</v>
      </c>
      <c r="AE160" s="1">
        <v>3.4620000000000002</v>
      </c>
      <c r="AF160" s="1">
        <v>2</v>
      </c>
      <c r="AG160" s="1">
        <v>31.471</v>
      </c>
    </row>
    <row r="161" spans="1:33">
      <c r="A161" s="1">
        <v>186152.1</v>
      </c>
      <c r="B161" s="1" t="s">
        <v>1191</v>
      </c>
      <c r="C161" s="1" t="s">
        <v>1809</v>
      </c>
      <c r="D161" s="1" t="s">
        <v>1190</v>
      </c>
      <c r="E161" s="1" t="s">
        <v>1014</v>
      </c>
      <c r="F161" s="1" t="s">
        <v>1401</v>
      </c>
      <c r="G161" s="1" t="s">
        <v>1402</v>
      </c>
      <c r="H161" s="1" t="s">
        <v>1745</v>
      </c>
      <c r="I161" s="1" t="s">
        <v>1892</v>
      </c>
      <c r="J161" s="1" t="s">
        <v>1413</v>
      </c>
      <c r="K161" s="1">
        <v>33.346675561485398</v>
      </c>
      <c r="L161" s="5">
        <v>44970</v>
      </c>
      <c r="M161" s="1">
        <v>331.72854419664475</v>
      </c>
      <c r="N161" s="3">
        <f>1000*(M161/L161)</f>
        <v>7.3766632020601461</v>
      </c>
      <c r="O161" s="4">
        <f>LOG(N161)</f>
        <v>0.86785995523201753</v>
      </c>
      <c r="P161" s="3">
        <v>221</v>
      </c>
      <c r="Q161" s="1">
        <v>0.41244596856505555</v>
      </c>
      <c r="R161" s="1">
        <f>1000*Q161/L161</f>
        <v>9.1715803550156908E-3</v>
      </c>
      <c r="S161" s="1">
        <v>1.8978215003360099</v>
      </c>
      <c r="T161" s="3">
        <v>1.6934182298357092</v>
      </c>
      <c r="U161" s="5">
        <f>RANK(P161, $P$2:$P$488)</f>
        <v>284</v>
      </c>
      <c r="V161" s="5">
        <f>RANK(N161, N$2:N$488)</f>
        <v>205</v>
      </c>
      <c r="W161" s="1">
        <v>44970</v>
      </c>
      <c r="X161" s="1">
        <v>4045386</v>
      </c>
      <c r="Y161" s="12">
        <v>89.957438292194794</v>
      </c>
      <c r="Z161" s="12">
        <f>IF(P161=0, "N/A", X161/P161)</f>
        <v>18304.91402714932</v>
      </c>
      <c r="AA161" s="1">
        <v>53.53</v>
      </c>
      <c r="AB161" s="5">
        <v>0.59283705611014903</v>
      </c>
      <c r="AC161" s="13">
        <v>2165947770.5379901</v>
      </c>
      <c r="AD161" s="1">
        <v>219.46600000000001</v>
      </c>
      <c r="AE161" s="1">
        <v>2.44</v>
      </c>
      <c r="AF161" s="1">
        <v>1</v>
      </c>
      <c r="AG161" s="1">
        <v>16.920000000000002</v>
      </c>
    </row>
    <row r="162" spans="1:33">
      <c r="A162" s="1">
        <v>186153.1</v>
      </c>
      <c r="B162" s="1" t="s">
        <v>420</v>
      </c>
      <c r="C162" s="1" t="s">
        <v>1809</v>
      </c>
      <c r="D162" s="1" t="s">
        <v>419</v>
      </c>
      <c r="E162" s="1" t="s">
        <v>421</v>
      </c>
      <c r="F162" s="1" t="s">
        <v>1401</v>
      </c>
      <c r="G162" s="1" t="s">
        <v>1402</v>
      </c>
      <c r="H162" s="1" t="s">
        <v>1745</v>
      </c>
      <c r="I162" s="1" t="s">
        <v>1892</v>
      </c>
      <c r="J162" s="1" t="s">
        <v>1413</v>
      </c>
      <c r="K162" s="1">
        <v>33.472215720237799</v>
      </c>
      <c r="L162" s="5">
        <v>42722</v>
      </c>
      <c r="M162" s="1">
        <v>182.77375367804845</v>
      </c>
      <c r="N162" s="3">
        <f>1000*(M162/L162)</f>
        <v>4.278211546230243</v>
      </c>
      <c r="O162" s="4">
        <f>LOG(N162)</f>
        <v>0.63126225547837445</v>
      </c>
      <c r="P162" s="3">
        <v>223</v>
      </c>
      <c r="Q162" s="1">
        <v>0.38221033964578832</v>
      </c>
      <c r="R162" s="1">
        <f>1000*Q162/L162</f>
        <v>8.9464524049854485E-3</v>
      </c>
      <c r="S162" s="1">
        <v>0.79248268373151465</v>
      </c>
      <c r="T162" s="3">
        <v>1.2834166266439233</v>
      </c>
      <c r="U162" s="5">
        <f>RANK(P162, $P$2:$P$488)</f>
        <v>264</v>
      </c>
      <c r="V162" s="5">
        <f>RANK(N162, N$2:N$488)</f>
        <v>352</v>
      </c>
      <c r="W162" s="1">
        <v>42722</v>
      </c>
      <c r="X162" s="1">
        <v>2282697</v>
      </c>
      <c r="Y162" s="12">
        <v>53.431417068489303</v>
      </c>
      <c r="Z162" s="12">
        <f>IF(P162=0, "N/A", X162/P162)</f>
        <v>10236.309417040358</v>
      </c>
      <c r="AA162" s="1">
        <v>48.89</v>
      </c>
      <c r="AB162" s="5">
        <v>0.32797920448618201</v>
      </c>
      <c r="AC162" s="13">
        <v>7827577917.5546503</v>
      </c>
      <c r="AD162" s="1">
        <v>428.04899999999998</v>
      </c>
      <c r="AE162" s="1">
        <v>8.0109999999999992</v>
      </c>
      <c r="AF162" s="1">
        <v>0</v>
      </c>
      <c r="AG162" s="1">
        <v>268.875</v>
      </c>
    </row>
    <row r="163" spans="1:33">
      <c r="A163" s="1">
        <v>187764.2</v>
      </c>
      <c r="B163" s="1" t="s">
        <v>395</v>
      </c>
      <c r="C163" s="1" t="s">
        <v>1809</v>
      </c>
      <c r="D163" s="1" t="s">
        <v>576</v>
      </c>
      <c r="E163" s="1" t="s">
        <v>396</v>
      </c>
      <c r="F163" s="1" t="s">
        <v>1233</v>
      </c>
      <c r="G163" s="1" t="s">
        <v>1412</v>
      </c>
      <c r="H163" s="1" t="s">
        <v>1745</v>
      </c>
      <c r="I163" s="1" t="s">
        <v>1654</v>
      </c>
      <c r="J163" s="1" t="s">
        <v>1581</v>
      </c>
      <c r="K163" s="1">
        <v>45.247268221245903</v>
      </c>
      <c r="L163" s="5">
        <v>44385</v>
      </c>
      <c r="M163" s="1">
        <v>248.32267059944115</v>
      </c>
      <c r="N163" s="3">
        <f>1000*(M163/L163)</f>
        <v>5.5947430573266006</v>
      </c>
      <c r="O163" s="4">
        <f>LOG(N163)</f>
        <v>0.74778014603012721</v>
      </c>
      <c r="P163" s="3">
        <v>206</v>
      </c>
      <c r="Q163" s="1">
        <v>0.19282141572867895</v>
      </c>
      <c r="R163" s="1">
        <f>1000*Q163/L163</f>
        <v>4.344292344906589E-3</v>
      </c>
      <c r="S163" s="1">
        <v>2.7914236513113106</v>
      </c>
      <c r="T163" s="3">
        <v>3.3273699851631968</v>
      </c>
      <c r="U163" s="5">
        <f>RANK(P163, $P$2:$P$488)</f>
        <v>381</v>
      </c>
      <c r="V163" s="5">
        <f>RANK(N163, N$2:N$488)</f>
        <v>283</v>
      </c>
      <c r="W163" s="1">
        <v>44385</v>
      </c>
      <c r="X163" s="1">
        <v>2366646</v>
      </c>
      <c r="Y163" s="12">
        <v>53.3208516390673</v>
      </c>
      <c r="Z163" s="12">
        <f>IF(P163=0, "N/A", X163/P163)</f>
        <v>11488.57281553398</v>
      </c>
      <c r="AA163" s="1">
        <v>49.61</v>
      </c>
      <c r="AB163" s="5">
        <v>0.55875458521018295</v>
      </c>
      <c r="AC163" s="13">
        <v>821131373.75170505</v>
      </c>
      <c r="AD163" s="1">
        <v>136.017</v>
      </c>
      <c r="AE163" s="1">
        <v>2.5510000000000002</v>
      </c>
      <c r="AF163" s="1">
        <v>0</v>
      </c>
      <c r="AG163" s="1">
        <v>16.327999999999999</v>
      </c>
    </row>
    <row r="164" spans="1:33">
      <c r="A164" s="1">
        <v>188350.1</v>
      </c>
      <c r="B164" s="1" t="s">
        <v>384</v>
      </c>
      <c r="C164" s="1" t="s">
        <v>1809</v>
      </c>
      <c r="D164" s="1" t="s">
        <v>383</v>
      </c>
      <c r="E164" s="1" t="s">
        <v>385</v>
      </c>
      <c r="F164" s="1" t="s">
        <v>1233</v>
      </c>
      <c r="G164" s="1" t="s">
        <v>1311</v>
      </c>
      <c r="H164" s="1" t="s">
        <v>1745</v>
      </c>
      <c r="I164" s="1" t="s">
        <v>1654</v>
      </c>
      <c r="J164" s="1" t="s">
        <v>1581</v>
      </c>
      <c r="K164" s="1">
        <v>52.227325670834901</v>
      </c>
      <c r="L164" s="5">
        <v>45503</v>
      </c>
      <c r="M164" s="1">
        <v>296.58433952406415</v>
      </c>
      <c r="N164" s="3">
        <f>1000*(M164/L164)</f>
        <v>6.5179073802620522</v>
      </c>
      <c r="O164" s="4">
        <f>LOG(N164)</f>
        <v>0.81410818483012282</v>
      </c>
      <c r="P164" s="3">
        <v>207</v>
      </c>
      <c r="Q164" s="1">
        <v>0.19651289554241819</v>
      </c>
      <c r="R164" s="1">
        <f>1000*Q164/L164</f>
        <v>4.3186799890648567E-3</v>
      </c>
      <c r="S164" s="1">
        <v>3.211953078599151</v>
      </c>
      <c r="T164" s="3">
        <v>3.205624790543629</v>
      </c>
      <c r="U164" s="5">
        <f>RANK(P164, $P$2:$P$488)</f>
        <v>378</v>
      </c>
      <c r="V164" s="5">
        <f>RANK(N164, N$2:N$488)</f>
        <v>243</v>
      </c>
      <c r="W164" s="1">
        <v>45503</v>
      </c>
      <c r="X164" s="1">
        <v>2790993</v>
      </c>
      <c r="Y164" s="12">
        <v>61.336461332219898</v>
      </c>
      <c r="Z164" s="12">
        <f>IF(P164=0, "N/A", X164/P164)</f>
        <v>13483.057971014492</v>
      </c>
      <c r="AA164" s="1">
        <v>54.42</v>
      </c>
      <c r="AB164" s="5">
        <v>0.53147679862241803</v>
      </c>
      <c r="AC164" s="13">
        <v>1192490182.7774</v>
      </c>
      <c r="AD164" s="1">
        <v>161.887</v>
      </c>
      <c r="AE164" s="1">
        <v>2.6389999999999998</v>
      </c>
      <c r="AF164" s="1">
        <v>1</v>
      </c>
      <c r="AG164" s="1">
        <v>13.554</v>
      </c>
    </row>
    <row r="165" spans="1:33">
      <c r="A165" s="1">
        <v>190478.1</v>
      </c>
      <c r="B165" s="1" t="s">
        <v>961</v>
      </c>
      <c r="C165" s="1" t="s">
        <v>1809</v>
      </c>
      <c r="D165" s="1" t="s">
        <v>960</v>
      </c>
      <c r="E165" s="1" t="s">
        <v>962</v>
      </c>
      <c r="F165" s="1" t="s">
        <v>1401</v>
      </c>
      <c r="G165" s="1" t="s">
        <v>1315</v>
      </c>
      <c r="H165" s="1" t="s">
        <v>1745</v>
      </c>
      <c r="I165" s="1" t="s">
        <v>1892</v>
      </c>
      <c r="J165" s="1" t="s">
        <v>1413</v>
      </c>
      <c r="K165" s="1">
        <v>28.3821291073507</v>
      </c>
      <c r="L165" s="5">
        <v>33507</v>
      </c>
      <c r="M165" s="1">
        <v>593.45536769186901</v>
      </c>
      <c r="N165" s="3">
        <f>1000*(M165/L165)</f>
        <v>17.711384716383712</v>
      </c>
      <c r="O165" s="4">
        <f>LOG(N165)</f>
        <v>1.2482525166488785</v>
      </c>
      <c r="P165" s="3">
        <v>256</v>
      </c>
      <c r="Q165" s="1">
        <v>1.4416882803346032</v>
      </c>
      <c r="R165" s="1">
        <f>1000*Q165/L165</f>
        <v>4.3026480446909696E-2</v>
      </c>
      <c r="S165" s="1">
        <v>2.0014354012690942</v>
      </c>
      <c r="T165" s="3">
        <v>0.99826357806784183</v>
      </c>
      <c r="U165" s="5">
        <f>RANK(P165, $P$2:$P$488)</f>
        <v>90</v>
      </c>
      <c r="V165" s="5">
        <f>RANK(N165, N$2:N$488)</f>
        <v>80</v>
      </c>
      <c r="W165" s="1">
        <v>33507</v>
      </c>
      <c r="X165" s="1">
        <v>7674897</v>
      </c>
      <c r="Y165" s="12">
        <v>229.053541051124</v>
      </c>
      <c r="Z165" s="12">
        <f>IF(P165=0, "N/A", X165/P165)</f>
        <v>29980.06640625</v>
      </c>
      <c r="AA165" s="1">
        <v>77.19</v>
      </c>
      <c r="AB165" s="5">
        <v>0.433383630037385</v>
      </c>
      <c r="AC165" s="13">
        <v>38438050941.952003</v>
      </c>
      <c r="AD165" s="1">
        <v>1071.0740000000001</v>
      </c>
      <c r="AE165" s="1">
        <v>4.6760000000000002</v>
      </c>
      <c r="AF165" s="1">
        <v>4</v>
      </c>
      <c r="AG165" s="1">
        <v>65.006</v>
      </c>
    </row>
    <row r="166" spans="1:33">
      <c r="A166" s="1">
        <v>194699.1</v>
      </c>
      <c r="B166" s="1" t="s">
        <v>1752</v>
      </c>
      <c r="C166" s="1" t="s">
        <v>1809</v>
      </c>
      <c r="D166" s="1" t="s">
        <v>1751</v>
      </c>
      <c r="E166" s="1" t="s">
        <v>1753</v>
      </c>
      <c r="F166" s="1" t="s">
        <v>1233</v>
      </c>
      <c r="G166" s="1" t="s">
        <v>1750</v>
      </c>
      <c r="H166" s="1" t="s">
        <v>1745</v>
      </c>
      <c r="I166" s="1" t="s">
        <v>1654</v>
      </c>
      <c r="J166" s="1" t="s">
        <v>1413</v>
      </c>
      <c r="K166" s="1">
        <v>65.408420210387604</v>
      </c>
      <c r="L166" s="5">
        <v>42493</v>
      </c>
      <c r="M166" s="1">
        <v>1142.3999094114477</v>
      </c>
      <c r="N166" s="3">
        <f>1000*(M166/L166)</f>
        <v>26.884425891592677</v>
      </c>
      <c r="O166" s="4">
        <f>LOG(N166)</f>
        <v>1.4295007666909323</v>
      </c>
      <c r="P166" s="3">
        <v>268</v>
      </c>
      <c r="Q166" s="1">
        <v>1.8641413095655825</v>
      </c>
      <c r="R166" s="1">
        <f>1000*Q166/L166</f>
        <v>4.3869374004320304E-2</v>
      </c>
      <c r="S166" s="1">
        <v>6.7861621880682552</v>
      </c>
      <c r="T166" s="3">
        <v>1.7583194738723906</v>
      </c>
      <c r="U166" s="5">
        <f>RANK(P166, $P$2:$P$488)</f>
        <v>42</v>
      </c>
      <c r="V166" s="5">
        <f>RANK(N166, N$2:N$488)</f>
        <v>27</v>
      </c>
      <c r="W166" s="1">
        <v>42493</v>
      </c>
      <c r="X166" s="1">
        <v>11554221</v>
      </c>
      <c r="Y166" s="12">
        <v>271.90880850963703</v>
      </c>
      <c r="Z166" s="12">
        <f>IF(P166=0, "N/A", X166/P166)</f>
        <v>43112.764925373136</v>
      </c>
      <c r="AA166" s="1">
        <v>99.59</v>
      </c>
      <c r="AB166" s="5">
        <v>0.74775347006787496</v>
      </c>
      <c r="AC166" s="13">
        <v>20496469845.632401</v>
      </c>
      <c r="AD166" s="1">
        <v>694.52200000000005</v>
      </c>
      <c r="AE166" s="1">
        <v>2.5539999999999998</v>
      </c>
      <c r="AF166" s="1">
        <v>93</v>
      </c>
      <c r="AG166" s="1">
        <v>67.873999999999995</v>
      </c>
    </row>
    <row r="167" spans="1:33">
      <c r="A167" s="1">
        <v>194701.2</v>
      </c>
      <c r="B167" s="1" t="s">
        <v>1763</v>
      </c>
      <c r="C167" s="1" t="s">
        <v>1809</v>
      </c>
      <c r="D167" s="1" t="s">
        <v>1762</v>
      </c>
      <c r="E167" s="1" t="s">
        <v>1764</v>
      </c>
      <c r="F167" s="1" t="s">
        <v>1233</v>
      </c>
      <c r="G167" s="1" t="s">
        <v>1412</v>
      </c>
      <c r="H167" s="1" t="s">
        <v>1745</v>
      </c>
      <c r="I167" s="1" t="s">
        <v>1746</v>
      </c>
      <c r="J167" s="1" t="s">
        <v>1581</v>
      </c>
      <c r="K167" s="1">
        <v>52.488647493544697</v>
      </c>
      <c r="L167" s="5">
        <v>33693</v>
      </c>
      <c r="M167" s="1">
        <v>255.54787712145932</v>
      </c>
      <c r="N167" s="3">
        <f>1000*(M167/L167)</f>
        <v>7.5845984958733066</v>
      </c>
      <c r="O167" s="4">
        <f>LOG(N167)</f>
        <v>0.87993259558525128</v>
      </c>
      <c r="P167" s="3">
        <v>254</v>
      </c>
      <c r="Q167" s="1">
        <v>0.50314427874224665</v>
      </c>
      <c r="R167" s="1">
        <f>1000*Q167/L167</f>
        <v>1.4933199143508937E-2</v>
      </c>
      <c r="S167" s="1">
        <v>1.7448265707350676</v>
      </c>
      <c r="T167" s="3">
        <v>2.0210250648730987</v>
      </c>
      <c r="U167" s="5">
        <f>RANK(P167, $P$2:$P$488)</f>
        <v>100</v>
      </c>
      <c r="V167" s="5">
        <f>RANK(N167, N$2:N$488)</f>
        <v>197</v>
      </c>
      <c r="W167" s="1">
        <v>33693</v>
      </c>
      <c r="X167" s="1">
        <v>2325216</v>
      </c>
      <c r="Y167" s="12">
        <v>69.0118422224201</v>
      </c>
      <c r="Z167" s="12">
        <f>IF(P167=0, "N/A", X167/P167)</f>
        <v>9154.393700787401</v>
      </c>
      <c r="AA167" s="1">
        <v>80.33</v>
      </c>
      <c r="AB167" s="5">
        <v>0.57004394675925496</v>
      </c>
      <c r="AC167" s="13">
        <v>4271334618.2751899</v>
      </c>
      <c r="AD167" s="1">
        <v>356.05599999999998</v>
      </c>
      <c r="AE167" s="1">
        <v>5.1589999999999998</v>
      </c>
      <c r="AF167" s="1">
        <v>9</v>
      </c>
      <c r="AG167" s="1">
        <v>126.29300000000001</v>
      </c>
    </row>
    <row r="168" spans="1:33">
      <c r="A168" s="1">
        <v>194802.1</v>
      </c>
      <c r="B168" s="1" t="s">
        <v>1171</v>
      </c>
      <c r="C168" s="1" t="s">
        <v>1809</v>
      </c>
      <c r="D168" s="1" t="s">
        <v>1170</v>
      </c>
      <c r="E168" s="1" t="s">
        <v>1172</v>
      </c>
      <c r="F168" s="1" t="s">
        <v>1233</v>
      </c>
      <c r="G168" s="1" t="s">
        <v>1777</v>
      </c>
      <c r="H168" s="1" t="s">
        <v>1745</v>
      </c>
      <c r="I168" s="1" t="s">
        <v>1654</v>
      </c>
      <c r="J168" s="1" t="s">
        <v>1747</v>
      </c>
      <c r="K168" s="1">
        <v>49.519690515517702</v>
      </c>
      <c r="L168" s="5">
        <v>46012</v>
      </c>
      <c r="M168" s="1">
        <v>64.88962209734062</v>
      </c>
      <c r="N168" s="3">
        <f>1000*(M168/L168)</f>
        <v>1.4102760605350912</v>
      </c>
      <c r="O168" s="4">
        <f>LOG(N168)</f>
        <v>0.14930413381279209</v>
      </c>
      <c r="P168" s="3">
        <v>199</v>
      </c>
      <c r="Q168" s="1">
        <v>0.10788635948956388</v>
      </c>
      <c r="R168" s="1">
        <f>1000*Q168/L168</f>
        <v>2.3447439687378046E-3</v>
      </c>
      <c r="S168" s="1">
        <v>0.47600466982186995</v>
      </c>
      <c r="T168" s="3">
        <v>2.1713392328886427</v>
      </c>
      <c r="U168" s="5">
        <f>RANK(P168, $P$2:$P$488)</f>
        <v>396</v>
      </c>
      <c r="V168" s="5">
        <f>RANK(N168, N$2:N$488)</f>
        <v>454</v>
      </c>
      <c r="W168" s="1">
        <v>46012</v>
      </c>
      <c r="X168" s="1">
        <v>717006</v>
      </c>
      <c r="Y168" s="12">
        <v>15.5830218203947</v>
      </c>
      <c r="Z168" s="12">
        <f>IF(P168=0, "N/A", X168/P168)</f>
        <v>3603.0452261306532</v>
      </c>
      <c r="AA168" s="1">
        <v>33.299999999999997</v>
      </c>
      <c r="AB168" s="5">
        <v>0.32838369347983998</v>
      </c>
      <c r="AC168" s="13">
        <v>563340303.85597003</v>
      </c>
      <c r="AD168" s="1">
        <v>110.651</v>
      </c>
      <c r="AE168" s="1">
        <v>7.101</v>
      </c>
      <c r="AF168" s="1">
        <v>0</v>
      </c>
      <c r="AG168" s="1">
        <v>169.083</v>
      </c>
    </row>
    <row r="169" spans="1:33">
      <c r="A169" s="1">
        <v>194948.1</v>
      </c>
      <c r="B169" s="1" t="s">
        <v>954</v>
      </c>
      <c r="C169" s="1" t="s">
        <v>1809</v>
      </c>
      <c r="D169" s="1" t="s">
        <v>953</v>
      </c>
      <c r="E169" s="1" t="s">
        <v>955</v>
      </c>
      <c r="F169" s="1" t="s">
        <v>1233</v>
      </c>
      <c r="G169" s="1" t="s">
        <v>1412</v>
      </c>
      <c r="H169" s="1" t="s">
        <v>1745</v>
      </c>
      <c r="I169" s="1" t="s">
        <v>1892</v>
      </c>
      <c r="J169" s="1" t="s">
        <v>1413</v>
      </c>
      <c r="K169" s="1">
        <v>49.694317308655997</v>
      </c>
      <c r="L169" s="5">
        <v>59866</v>
      </c>
      <c r="M169" s="1">
        <v>1340.4437839668303</v>
      </c>
      <c r="N169" s="3">
        <f>1000*(M169/L169)</f>
        <v>22.390735709197713</v>
      </c>
      <c r="O169" s="4">
        <f>LOG(N169)</f>
        <v>1.3500683637530155</v>
      </c>
      <c r="P169" s="3">
        <v>256</v>
      </c>
      <c r="Q169" s="1">
        <v>2.2376030952002104</v>
      </c>
      <c r="R169" s="1">
        <f>1000*Q169/L169</f>
        <v>3.7376859907129426E-2</v>
      </c>
      <c r="S169" s="1">
        <v>6.7191154540966576</v>
      </c>
      <c r="T169" s="3">
        <v>1.4837311330781071</v>
      </c>
      <c r="U169" s="5">
        <f>RANK(P169, $P$2:$P$488)</f>
        <v>90</v>
      </c>
      <c r="V169" s="5">
        <f>RANK(N169, N$2:N$488)</f>
        <v>45</v>
      </c>
      <c r="W169" s="1">
        <v>59866</v>
      </c>
      <c r="X169" s="1">
        <v>18457275</v>
      </c>
      <c r="Y169" s="12">
        <v>308.30980857247903</v>
      </c>
      <c r="Z169" s="12">
        <f>IF(P169=0, "N/A", X169/P169)</f>
        <v>72098.73046875</v>
      </c>
      <c r="AA169" s="1">
        <v>74.290000000000006</v>
      </c>
      <c r="AB169" s="5">
        <v>0.40815080110991298</v>
      </c>
      <c r="AC169" s="13">
        <v>273993376148.83801</v>
      </c>
      <c r="AD169" s="1">
        <v>2139.3580000000002</v>
      </c>
      <c r="AE169" s="1">
        <v>6.9390000000000001</v>
      </c>
      <c r="AF169" s="1">
        <v>6</v>
      </c>
      <c r="AG169" s="1">
        <v>80.855000000000004</v>
      </c>
    </row>
    <row r="170" spans="1:33">
      <c r="A170" s="1">
        <v>194949.1</v>
      </c>
      <c r="B170" s="1" t="s">
        <v>1226</v>
      </c>
      <c r="C170" s="1" t="s">
        <v>1809</v>
      </c>
      <c r="D170" s="1" t="s">
        <v>1225</v>
      </c>
      <c r="E170" s="1" t="s">
        <v>1227</v>
      </c>
      <c r="F170" s="1" t="s">
        <v>1233</v>
      </c>
      <c r="G170" s="1" t="s">
        <v>1412</v>
      </c>
      <c r="H170" s="1" t="s">
        <v>1745</v>
      </c>
      <c r="I170" s="1" t="s">
        <v>1892</v>
      </c>
      <c r="J170" s="1" t="s">
        <v>1413</v>
      </c>
      <c r="K170" s="1">
        <v>49.901125889069597</v>
      </c>
      <c r="L170" s="5">
        <v>62706</v>
      </c>
      <c r="M170" s="1">
        <v>1538.8814046572249</v>
      </c>
      <c r="N170" s="3">
        <f>1000*(M170/L170)</f>
        <v>24.54121463109152</v>
      </c>
      <c r="O170" s="4">
        <f>LOG(N170)</f>
        <v>1.3898960536854548</v>
      </c>
      <c r="P170" s="3">
        <v>264</v>
      </c>
      <c r="Q170" s="1">
        <v>3.0658182136945431</v>
      </c>
      <c r="R170" s="1">
        <f>1000*Q170/L170</f>
        <v>4.8891943573095765E-2</v>
      </c>
      <c r="S170" s="1">
        <v>6.9844458195689976</v>
      </c>
      <c r="T170" s="3">
        <v>1.3434407332077167</v>
      </c>
      <c r="U170" s="5">
        <f>RANK(P170, $P$2:$P$488)</f>
        <v>57</v>
      </c>
      <c r="V170" s="5">
        <f>RANK(N170, N$2:N$488)</f>
        <v>31</v>
      </c>
      <c r="W170" s="1">
        <v>62706</v>
      </c>
      <c r="X170" s="1">
        <v>21612375</v>
      </c>
      <c r="Y170" s="12">
        <v>344.661994067553</v>
      </c>
      <c r="Z170" s="12">
        <f>IF(P170=0, "N/A", X170/P170)</f>
        <v>81865.056818181823</v>
      </c>
      <c r="AA170" s="1">
        <v>76.5</v>
      </c>
      <c r="AB170" s="5">
        <v>0.44291615749044499</v>
      </c>
      <c r="AC170" s="13">
        <v>282572225213.10199</v>
      </c>
      <c r="AD170" s="1">
        <v>2122.8220000000001</v>
      </c>
      <c r="AE170" s="1">
        <v>6.1589999999999998</v>
      </c>
      <c r="AF170" s="1">
        <v>6</v>
      </c>
      <c r="AG170" s="1">
        <v>78.938000000000002</v>
      </c>
    </row>
    <row r="171" spans="1:33">
      <c r="A171" s="1">
        <v>194966.1</v>
      </c>
      <c r="B171" s="1" t="s">
        <v>790</v>
      </c>
      <c r="C171" s="1" t="s">
        <v>1809</v>
      </c>
      <c r="D171" s="1" t="s">
        <v>789</v>
      </c>
      <c r="E171" s="1" t="s">
        <v>1156</v>
      </c>
      <c r="F171" s="1" t="s">
        <v>1233</v>
      </c>
      <c r="G171" s="1" t="s">
        <v>1412</v>
      </c>
      <c r="H171" s="1" t="s">
        <v>1745</v>
      </c>
      <c r="I171" s="1" t="s">
        <v>1654</v>
      </c>
      <c r="J171" s="1" t="s">
        <v>1747</v>
      </c>
      <c r="K171" s="1">
        <v>47.227489775868797</v>
      </c>
      <c r="L171" s="5">
        <v>43769</v>
      </c>
      <c r="M171" s="1">
        <v>246.8119256299872</v>
      </c>
      <c r="N171" s="3">
        <f>1000*(M171/L171)</f>
        <v>5.6389665203680046</v>
      </c>
      <c r="O171" s="4">
        <f>LOG(N171)</f>
        <v>0.75119951610589264</v>
      </c>
      <c r="P171" s="3">
        <v>202</v>
      </c>
      <c r="Q171" s="1">
        <v>0.19149061720257951</v>
      </c>
      <c r="R171" s="1">
        <f>1000*Q171/L171</f>
        <v>4.3750283808764081E-3</v>
      </c>
      <c r="S171" s="1">
        <v>2.8567177297444966</v>
      </c>
      <c r="T171" s="3">
        <v>3.4260437207238157</v>
      </c>
      <c r="U171" s="5">
        <f>RANK(P171, $P$2:$P$488)</f>
        <v>389</v>
      </c>
      <c r="V171" s="5">
        <f>RANK(N171, N$2:N$488)</f>
        <v>281</v>
      </c>
      <c r="W171" s="1">
        <v>43769</v>
      </c>
      <c r="X171" s="1">
        <v>2359515</v>
      </c>
      <c r="Y171" s="12">
        <v>53.908359798030602</v>
      </c>
      <c r="Z171" s="12">
        <f>IF(P171=0, "N/A", X171/P171)</f>
        <v>11680.767326732674</v>
      </c>
      <c r="AA171" s="1">
        <v>47.98</v>
      </c>
      <c r="AB171" s="5">
        <v>0.55102346996262297</v>
      </c>
      <c r="AC171" s="13">
        <v>825594095.43129802</v>
      </c>
      <c r="AD171" s="1">
        <v>137.34200000000001</v>
      </c>
      <c r="AE171" s="1">
        <v>2.548</v>
      </c>
      <c r="AF171" s="1">
        <v>0</v>
      </c>
      <c r="AG171" s="1">
        <v>13.035</v>
      </c>
    </row>
    <row r="172" spans="1:33">
      <c r="A172" s="1">
        <v>196242.1</v>
      </c>
      <c r="B172" s="1" t="s">
        <v>1757</v>
      </c>
      <c r="C172" s="1" t="s">
        <v>1809</v>
      </c>
      <c r="D172" s="1" t="s">
        <v>1738</v>
      </c>
      <c r="E172" s="1" t="s">
        <v>1758</v>
      </c>
      <c r="F172" s="1" t="s">
        <v>1233</v>
      </c>
      <c r="G172" s="1" t="s">
        <v>1412</v>
      </c>
      <c r="H172" s="1" t="s">
        <v>1745</v>
      </c>
      <c r="I172" s="1" t="s">
        <v>1892</v>
      </c>
      <c r="J172" s="1" t="s">
        <v>1413</v>
      </c>
      <c r="K172" s="1">
        <v>50.607629898152901</v>
      </c>
      <c r="L172" s="5">
        <v>57930</v>
      </c>
      <c r="M172" s="1">
        <v>1017.541039210127</v>
      </c>
      <c r="N172" s="3">
        <f>1000*(M172/L172)</f>
        <v>17.565010171070721</v>
      </c>
      <c r="O172" s="4">
        <f>LOG(N172)</f>
        <v>1.2446484056076124</v>
      </c>
      <c r="P172" s="3">
        <v>254</v>
      </c>
      <c r="Q172" s="1">
        <v>1.8405198654626092</v>
      </c>
      <c r="R172" s="1">
        <f>1000*Q172/L172</f>
        <v>3.1771445977258922E-2</v>
      </c>
      <c r="S172" s="1">
        <v>5.4718049035473744</v>
      </c>
      <c r="T172" s="3">
        <v>1.5917335901334162</v>
      </c>
      <c r="U172" s="5">
        <f>RANK(P172, $P$2:$P$488)</f>
        <v>100</v>
      </c>
      <c r="V172" s="5">
        <f>RANK(N172, N$2:N$488)</f>
        <v>82</v>
      </c>
      <c r="W172" s="1">
        <v>57930</v>
      </c>
      <c r="X172" s="1">
        <v>14825193</v>
      </c>
      <c r="Y172" s="12">
        <v>255.91563956499201</v>
      </c>
      <c r="Z172" s="12">
        <f>IF(P172=0, "N/A", X172/P172)</f>
        <v>58366.901574803152</v>
      </c>
      <c r="AA172" s="1">
        <v>83.65</v>
      </c>
      <c r="AB172" s="5">
        <v>0.81243119527572805</v>
      </c>
      <c r="AC172" s="13">
        <v>149635468696.74399</v>
      </c>
      <c r="AD172" s="1">
        <v>1607.1980000000001</v>
      </c>
      <c r="AE172" s="1">
        <v>6.28</v>
      </c>
      <c r="AF172" s="1">
        <v>13</v>
      </c>
      <c r="AG172" s="1">
        <v>147.291</v>
      </c>
    </row>
    <row r="173" spans="1:33">
      <c r="A173" s="1">
        <v>197310.2</v>
      </c>
      <c r="B173" s="1" t="s">
        <v>1669</v>
      </c>
      <c r="C173" s="1" t="s">
        <v>1809</v>
      </c>
      <c r="D173" s="1" t="s">
        <v>1668</v>
      </c>
      <c r="E173" s="1" t="s">
        <v>1670</v>
      </c>
      <c r="F173" s="1" t="s">
        <v>1233</v>
      </c>
      <c r="G173" s="1" t="s">
        <v>1412</v>
      </c>
      <c r="H173" s="1" t="s">
        <v>1745</v>
      </c>
      <c r="I173" s="1" t="s">
        <v>1746</v>
      </c>
      <c r="J173" s="1" t="s">
        <v>1747</v>
      </c>
      <c r="K173" s="1">
        <v>35.324519884663502</v>
      </c>
      <c r="L173" s="5">
        <v>165429</v>
      </c>
      <c r="M173" s="1">
        <v>3889.4410890453069</v>
      </c>
      <c r="N173" s="3">
        <f>1000*(M173/L173)</f>
        <v>23.511241010012192</v>
      </c>
      <c r="O173" s="4">
        <f>LOG(N173)</f>
        <v>1.3712755533944325</v>
      </c>
      <c r="P173" s="3">
        <v>279</v>
      </c>
      <c r="Q173" s="1">
        <v>5.5828692559326534</v>
      </c>
      <c r="R173" s="1">
        <f>1000*Q173/L173</f>
        <v>3.3747826898141521E-2</v>
      </c>
      <c r="S173" s="1">
        <v>17.978359149037782</v>
      </c>
      <c r="T173" s="3">
        <v>1.3682156860798245</v>
      </c>
      <c r="U173" s="5">
        <f>RANK(P173, $P$2:$P$488)</f>
        <v>17</v>
      </c>
      <c r="V173" s="5">
        <f>RANK(N173, N$2:N$488)</f>
        <v>35</v>
      </c>
      <c r="W173" s="1">
        <v>165429</v>
      </c>
      <c r="X173" s="1">
        <v>60179430</v>
      </c>
      <c r="Y173" s="12">
        <v>363.77799539379401</v>
      </c>
      <c r="Z173" s="12">
        <f>IF(P173=0, "N/A", X173/P173)</f>
        <v>215696.8817204301</v>
      </c>
      <c r="AA173" s="1">
        <v>61.43</v>
      </c>
      <c r="AB173" s="5">
        <v>0.59728486637324796</v>
      </c>
      <c r="AC173" s="13">
        <v>160902774214.599</v>
      </c>
      <c r="AD173" s="1">
        <v>986.22799999999995</v>
      </c>
      <c r="AE173" s="1">
        <v>2.7109999999999999</v>
      </c>
      <c r="AF173" s="1">
        <v>1</v>
      </c>
      <c r="AG173" s="1">
        <v>15.087999999999999</v>
      </c>
    </row>
    <row r="174" spans="1:33">
      <c r="A174" s="1">
        <v>197783.1</v>
      </c>
      <c r="B174" s="1" t="s">
        <v>573</v>
      </c>
      <c r="C174" s="1" t="s">
        <v>1809</v>
      </c>
      <c r="D174" s="1" t="s">
        <v>572</v>
      </c>
      <c r="E174" s="1" t="s">
        <v>931</v>
      </c>
      <c r="F174" s="1" t="s">
        <v>1233</v>
      </c>
      <c r="G174" s="1" t="s">
        <v>1311</v>
      </c>
      <c r="H174" s="1" t="s">
        <v>1745</v>
      </c>
      <c r="I174" s="1" t="s">
        <v>1654</v>
      </c>
      <c r="J174" s="1" t="s">
        <v>1747</v>
      </c>
      <c r="K174" s="1">
        <v>57.415883722797702</v>
      </c>
      <c r="L174" s="5">
        <v>37359</v>
      </c>
      <c r="M174" s="1">
        <v>641.29670942397547</v>
      </c>
      <c r="N174" s="3">
        <f>1000*(M174/L174)</f>
        <v>17.165788951095465</v>
      </c>
      <c r="O174" s="4">
        <f>LOG(N174)</f>
        <v>1.2346637686841817</v>
      </c>
      <c r="P174" s="3">
        <v>224</v>
      </c>
      <c r="Q174" s="1">
        <v>0.57171901953649706</v>
      </c>
      <c r="R174" s="1">
        <f>1000*Q174/L174</f>
        <v>1.5303381234414654E-2</v>
      </c>
      <c r="S174" s="1">
        <v>8.3440154937769098</v>
      </c>
      <c r="T174" s="3">
        <v>3.8513040061852353</v>
      </c>
      <c r="U174" s="5">
        <f>RANK(P174, $P$2:$P$488)</f>
        <v>260</v>
      </c>
      <c r="V174" s="5">
        <f>RANK(N174, N$2:N$488)</f>
        <v>86</v>
      </c>
      <c r="W174" s="1">
        <v>37359</v>
      </c>
      <c r="X174" s="1">
        <v>5415552</v>
      </c>
      <c r="Y174" s="12">
        <v>144.95976873042599</v>
      </c>
      <c r="Z174" s="12">
        <f>IF(P174=0, "N/A", X174/P174)</f>
        <v>24176.571428571428</v>
      </c>
      <c r="AA174" s="1">
        <v>67.08</v>
      </c>
      <c r="AB174" s="5">
        <v>0.62622995375003498</v>
      </c>
      <c r="AC174" s="13">
        <v>2619559236.5322099</v>
      </c>
      <c r="AD174" s="1">
        <v>264.803</v>
      </c>
      <c r="AE174" s="1">
        <v>1.827</v>
      </c>
      <c r="AF174" s="1">
        <v>2</v>
      </c>
      <c r="AG174" s="1">
        <v>4.2430000000000003</v>
      </c>
    </row>
    <row r="175" spans="1:33">
      <c r="A175" s="1">
        <v>198110.2</v>
      </c>
      <c r="B175" s="1" t="s">
        <v>1728</v>
      </c>
      <c r="C175" s="1" t="s">
        <v>1809</v>
      </c>
      <c r="D175" s="1" t="s">
        <v>1883</v>
      </c>
      <c r="E175" s="1" t="s">
        <v>1729</v>
      </c>
      <c r="F175" s="1" t="s">
        <v>1233</v>
      </c>
      <c r="G175" s="1" t="s">
        <v>1311</v>
      </c>
      <c r="H175" s="1" t="s">
        <v>1745</v>
      </c>
      <c r="I175" s="1" t="s">
        <v>1746</v>
      </c>
      <c r="J175" s="1" t="s">
        <v>1581</v>
      </c>
      <c r="K175" s="1">
        <v>45.344423602821799</v>
      </c>
      <c r="L175" s="5">
        <v>316674</v>
      </c>
      <c r="M175" s="1">
        <v>858.15850125501879</v>
      </c>
      <c r="N175" s="3">
        <f>1000*(M175/L175)</f>
        <v>2.7099114586452275</v>
      </c>
      <c r="O175" s="4">
        <f>LOG(N175)</f>
        <v>0.43295510133566706</v>
      </c>
      <c r="P175" s="3">
        <v>271</v>
      </c>
      <c r="Q175" s="1">
        <v>2.2843670359681196</v>
      </c>
      <c r="R175" s="1">
        <f>1000*Q175/L175</f>
        <v>7.213623587563613E-3</v>
      </c>
      <c r="S175" s="1">
        <v>3.0964864365325626</v>
      </c>
      <c r="T175" s="3">
        <v>1.068054425695498</v>
      </c>
      <c r="U175" s="5">
        <f>RANK(P175, $P$2:$P$488)</f>
        <v>37</v>
      </c>
      <c r="V175" s="5">
        <f>RANK(N175, N$2:N$488)</f>
        <v>415</v>
      </c>
      <c r="W175" s="1">
        <v>316674</v>
      </c>
      <c r="X175" s="1">
        <v>11749014</v>
      </c>
      <c r="Y175" s="12">
        <v>37.101290285909201</v>
      </c>
      <c r="Z175" s="12">
        <f>IF(P175=0, "N/A", X175/P175)</f>
        <v>43354.295202952031</v>
      </c>
      <c r="AA175" s="1">
        <v>25.97</v>
      </c>
      <c r="AB175" s="5">
        <v>0.32965978413931202</v>
      </c>
      <c r="AC175" s="13">
        <v>32942658101.019402</v>
      </c>
      <c r="AD175" s="1">
        <v>322.53300000000002</v>
      </c>
      <c r="AE175" s="1">
        <v>8.6929999999999996</v>
      </c>
      <c r="AF175" s="1">
        <v>0</v>
      </c>
      <c r="AG175" s="1">
        <v>161.55199999999999</v>
      </c>
    </row>
    <row r="176" spans="1:33">
      <c r="A176" s="1">
        <v>200913.2</v>
      </c>
      <c r="B176" s="1" t="s">
        <v>1137</v>
      </c>
      <c r="C176" s="1" t="s">
        <v>1809</v>
      </c>
      <c r="D176" s="1" t="s">
        <v>1136</v>
      </c>
      <c r="E176" s="1" t="s">
        <v>1138</v>
      </c>
      <c r="F176" s="1" t="s">
        <v>1233</v>
      </c>
      <c r="G176" s="1" t="s">
        <v>1412</v>
      </c>
      <c r="H176" s="1" t="s">
        <v>1745</v>
      </c>
      <c r="I176" s="1" t="s">
        <v>1654</v>
      </c>
      <c r="J176" s="1" t="s">
        <v>1413</v>
      </c>
      <c r="K176" s="1">
        <v>47.090403604640002</v>
      </c>
      <c r="L176" s="5">
        <v>41724</v>
      </c>
      <c r="M176" s="1">
        <v>421.29279747044291</v>
      </c>
      <c r="N176" s="3">
        <f>1000*(M176/L176)</f>
        <v>10.097133483617172</v>
      </c>
      <c r="O176" s="4">
        <f>LOG(N176)</f>
        <v>1.0041980976497482</v>
      </c>
      <c r="P176" s="3">
        <v>257</v>
      </c>
      <c r="Q176" s="1">
        <v>1.360174371610734</v>
      </c>
      <c r="R176" s="1">
        <f>1000*Q176/L176</f>
        <v>3.2599328242995253E-2</v>
      </c>
      <c r="S176" s="1">
        <v>1.6250256482358949</v>
      </c>
      <c r="T176" s="3">
        <v>1.1417417880531686</v>
      </c>
      <c r="U176" s="5">
        <f>RANK(P176, $P$2:$P$488)</f>
        <v>84</v>
      </c>
      <c r="V176" s="5">
        <f>RANK(N176, N$2:N$488)</f>
        <v>136</v>
      </c>
      <c r="W176" s="1">
        <v>41724</v>
      </c>
      <c r="X176" s="1">
        <v>5448555</v>
      </c>
      <c r="Y176" s="12">
        <v>130.58563416738599</v>
      </c>
      <c r="Z176" s="12">
        <f>IF(P176=0, "N/A", X176/P176)</f>
        <v>21200.603112840468</v>
      </c>
      <c r="AA176" s="1">
        <v>73.81</v>
      </c>
      <c r="AB176" s="5">
        <v>0.377549985758939</v>
      </c>
      <c r="AC176" s="13">
        <v>15843975423.029699</v>
      </c>
      <c r="AD176" s="1">
        <v>616.23199999999997</v>
      </c>
      <c r="AE176" s="1">
        <v>4.7190000000000003</v>
      </c>
      <c r="AF176" s="1">
        <v>5</v>
      </c>
      <c r="AG176" s="1">
        <v>74.498999999999995</v>
      </c>
    </row>
    <row r="177" spans="1:33">
      <c r="A177" s="1">
        <v>201846.1</v>
      </c>
      <c r="B177" s="1" t="s">
        <v>1515</v>
      </c>
      <c r="C177" s="1" t="s">
        <v>1809</v>
      </c>
      <c r="D177" s="1" t="s">
        <v>1514</v>
      </c>
      <c r="E177" s="1" t="s">
        <v>1516</v>
      </c>
      <c r="F177" s="1" t="s">
        <v>1401</v>
      </c>
      <c r="G177" s="1" t="s">
        <v>1466</v>
      </c>
      <c r="H177" s="1" t="s">
        <v>1745</v>
      </c>
      <c r="I177" s="1" t="s">
        <v>1892</v>
      </c>
      <c r="J177" s="1" t="s">
        <v>1747</v>
      </c>
      <c r="K177" s="1">
        <v>35.3672532517215</v>
      </c>
      <c r="L177" s="5">
        <v>36596</v>
      </c>
      <c r="M177" s="1">
        <v>242.16219578353989</v>
      </c>
      <c r="N177" s="3">
        <f>1000*(M177/L177)</f>
        <v>6.6171766254109707</v>
      </c>
      <c r="O177" s="4">
        <f>LOG(N177)</f>
        <v>0.8206727269690608</v>
      </c>
      <c r="P177" s="3">
        <v>222</v>
      </c>
      <c r="Q177" s="1">
        <v>0.44503479729116313</v>
      </c>
      <c r="R177" s="1">
        <f>1000*Q177/L177</f>
        <v>1.216074973470224E-2</v>
      </c>
      <c r="S177" s="1">
        <v>1.5287940557832715</v>
      </c>
      <c r="T177" s="3">
        <v>1.8686774748125528</v>
      </c>
      <c r="U177" s="5">
        <f>RANK(P177, $P$2:$P$488)</f>
        <v>275</v>
      </c>
      <c r="V177" s="5">
        <f>RANK(N177, N$2:N$488)</f>
        <v>239</v>
      </c>
      <c r="W177" s="1">
        <v>36596</v>
      </c>
      <c r="X177" s="1">
        <v>2084913</v>
      </c>
      <c r="Y177" s="12">
        <v>56.971062411192499</v>
      </c>
      <c r="Z177" s="12">
        <f>IF(P177=0, "N/A", X177/P177)</f>
        <v>9391.5</v>
      </c>
      <c r="AA177" s="1">
        <v>60.18</v>
      </c>
      <c r="AB177" s="5">
        <v>0.34056052410471799</v>
      </c>
      <c r="AC177" s="13">
        <v>4496512706.3543301</v>
      </c>
      <c r="AD177" s="1">
        <v>350.53100000000001</v>
      </c>
      <c r="AE177" s="1">
        <v>6.1529999999999996</v>
      </c>
      <c r="AF177" s="1">
        <v>1</v>
      </c>
      <c r="AG177" s="1">
        <v>89.284999999999997</v>
      </c>
    </row>
    <row r="178" spans="1:33">
      <c r="A178" s="1">
        <v>204086.1</v>
      </c>
      <c r="B178" s="1" t="s">
        <v>452</v>
      </c>
      <c r="C178" s="1" t="s">
        <v>1809</v>
      </c>
      <c r="D178" s="1" t="s">
        <v>451</v>
      </c>
      <c r="E178" s="1" t="s">
        <v>453</v>
      </c>
      <c r="F178" s="1" t="s">
        <v>1401</v>
      </c>
      <c r="G178" s="1" t="s">
        <v>1402</v>
      </c>
      <c r="H178" s="1" t="s">
        <v>1745</v>
      </c>
      <c r="I178" s="1" t="s">
        <v>1654</v>
      </c>
      <c r="J178" s="1" t="s">
        <v>1747</v>
      </c>
      <c r="K178" s="1">
        <v>29.623450905624399</v>
      </c>
      <c r="L178" s="5">
        <v>16784</v>
      </c>
      <c r="M178" s="1">
        <v>1.7622682822760274</v>
      </c>
      <c r="N178" s="3">
        <f>1000*(M178/L178)</f>
        <v>0.10499691862941059</v>
      </c>
      <c r="O178" s="4">
        <f>LOG(N178)</f>
        <v>-0.97882344609082439</v>
      </c>
      <c r="P178" s="3">
        <v>29</v>
      </c>
      <c r="Q178" s="1">
        <v>0</v>
      </c>
      <c r="R178" s="1">
        <f>1000*Q178/L178</f>
        <v>0</v>
      </c>
      <c r="S178" s="1">
        <v>2.4061271443152642E-2</v>
      </c>
      <c r="T178" s="3">
        <v>4.0414597588822909</v>
      </c>
      <c r="U178" s="5">
        <f>RANK(P178, $P$2:$P$488)</f>
        <v>482</v>
      </c>
      <c r="V178" s="5">
        <f>RANK(N178, N$2:N$488)</f>
        <v>483</v>
      </c>
      <c r="W178" s="1">
        <v>16784</v>
      </c>
      <c r="X178" s="1">
        <v>17358</v>
      </c>
      <c r="Y178" s="12">
        <v>1.0341992373689199</v>
      </c>
      <c r="Z178" s="12">
        <f>IF(P178=0, "N/A", X178/P178)</f>
        <v>598.55172413793105</v>
      </c>
      <c r="AA178" s="1">
        <v>19.21</v>
      </c>
      <c r="AB178" s="5">
        <v>0.40678011431210898</v>
      </c>
      <c r="AC178" s="13">
        <v>355094.36963759002</v>
      </c>
      <c r="AD178" s="1">
        <v>4.5999999999999996</v>
      </c>
      <c r="AE178" s="1">
        <v>4.4480000000000004</v>
      </c>
      <c r="AF178" s="1">
        <v>0</v>
      </c>
      <c r="AG178" s="1">
        <v>60.645000000000003</v>
      </c>
    </row>
    <row r="179" spans="1:33">
      <c r="A179" s="1">
        <v>204090.1</v>
      </c>
      <c r="B179" s="1" t="s">
        <v>449</v>
      </c>
      <c r="C179" s="1" t="s">
        <v>1809</v>
      </c>
      <c r="D179" s="1" t="s">
        <v>448</v>
      </c>
      <c r="E179" s="1" t="s">
        <v>450</v>
      </c>
      <c r="F179" s="1" t="s">
        <v>1401</v>
      </c>
      <c r="G179" s="1" t="s">
        <v>1402</v>
      </c>
      <c r="H179" s="1" t="s">
        <v>1745</v>
      </c>
      <c r="I179" s="1" t="s">
        <v>1654</v>
      </c>
      <c r="J179" s="1" t="s">
        <v>1747</v>
      </c>
      <c r="K179" s="1">
        <v>29.324628298677801</v>
      </c>
      <c r="L179" s="5">
        <v>18227</v>
      </c>
      <c r="M179" s="1">
        <v>1.8061257858988249</v>
      </c>
      <c r="N179" s="3">
        <f>1000*(M179/L179)</f>
        <v>9.909067788987902E-2</v>
      </c>
      <c r="O179" s="4">
        <f>LOG(N179)</f>
        <v>-1.0039672005239646</v>
      </c>
      <c r="P179" s="3">
        <v>30</v>
      </c>
      <c r="Q179" s="1">
        <v>0</v>
      </c>
      <c r="R179" s="1">
        <f>1000*Q179/L179</f>
        <v>0</v>
      </c>
      <c r="S179" s="1">
        <v>2.4239018832424131E-2</v>
      </c>
      <c r="T179" s="3">
        <v>3.9724528769888545</v>
      </c>
      <c r="U179" s="5">
        <f>RANK(P179, $P$2:$P$488)</f>
        <v>481</v>
      </c>
      <c r="V179" s="5">
        <f>RANK(N179, N$2:N$488)</f>
        <v>484</v>
      </c>
      <c r="W179" s="1">
        <v>18227</v>
      </c>
      <c r="X179" s="1">
        <v>17802</v>
      </c>
      <c r="Y179" s="12">
        <v>0.97668294288692603</v>
      </c>
      <c r="Z179" s="12">
        <f>IF(P179=0, "N/A", X179/P179)</f>
        <v>593.4</v>
      </c>
      <c r="AA179" s="1">
        <v>19.79</v>
      </c>
      <c r="AB179" s="5">
        <v>0.42692672715963997</v>
      </c>
      <c r="AC179" s="13">
        <v>356225.09025080502</v>
      </c>
      <c r="AD179" s="1">
        <v>4.4210000000000003</v>
      </c>
      <c r="AE179" s="1">
        <v>4.5270000000000001</v>
      </c>
      <c r="AF179" s="1">
        <v>0</v>
      </c>
      <c r="AG179" s="1">
        <v>66.084000000000003</v>
      </c>
    </row>
    <row r="180" spans="1:33">
      <c r="A180" s="1">
        <v>204270.1</v>
      </c>
      <c r="B180" s="1" t="s">
        <v>1336</v>
      </c>
      <c r="C180" s="1" t="s">
        <v>1809</v>
      </c>
      <c r="D180" s="1" t="s">
        <v>1335</v>
      </c>
      <c r="E180" s="1" t="s">
        <v>1337</v>
      </c>
      <c r="F180" s="1" t="s">
        <v>1233</v>
      </c>
      <c r="G180" s="1" t="s">
        <v>1311</v>
      </c>
      <c r="H180" s="1" t="s">
        <v>1745</v>
      </c>
      <c r="I180" s="1" t="s">
        <v>1654</v>
      </c>
      <c r="J180" s="1" t="s">
        <v>1747</v>
      </c>
      <c r="K180" s="1">
        <v>62.2968555234131</v>
      </c>
      <c r="L180" s="5">
        <v>42519</v>
      </c>
      <c r="M180" s="1">
        <v>201.1678031897674</v>
      </c>
      <c r="N180" s="3">
        <f>1000*(M180/L180)</f>
        <v>4.7312449302609982</v>
      </c>
      <c r="O180" s="4">
        <f>LOG(N180)</f>
        <v>0.67497543147857808</v>
      </c>
      <c r="P180" s="3">
        <v>215</v>
      </c>
      <c r="Q180" s="1">
        <v>0.2902202961828142</v>
      </c>
      <c r="R180" s="1">
        <f>1000*Q180/L180</f>
        <v>6.825661379214332E-3</v>
      </c>
      <c r="S180" s="1">
        <v>1.8165778612639354</v>
      </c>
      <c r="T180" s="3">
        <v>2.672927965649107</v>
      </c>
      <c r="U180" s="5">
        <f>RANK(P180, $P$2:$P$488)</f>
        <v>336</v>
      </c>
      <c r="V180" s="5">
        <f>RANK(N180, N$2:N$488)</f>
        <v>333</v>
      </c>
      <c r="W180" s="1">
        <v>42519</v>
      </c>
      <c r="X180" s="1">
        <v>1829436</v>
      </c>
      <c r="Y180" s="12">
        <v>43.026317646228698</v>
      </c>
      <c r="Z180" s="12">
        <f>IF(P180=0, "N/A", X180/P180)</f>
        <v>8509.0046511627916</v>
      </c>
      <c r="AA180" s="1">
        <v>88.31</v>
      </c>
      <c r="AB180" s="5">
        <v>0.54335276217744599</v>
      </c>
      <c r="AC180" s="13">
        <v>791031839.550488</v>
      </c>
      <c r="AD180" s="1">
        <v>136.399</v>
      </c>
      <c r="AE180" s="1">
        <v>3.17</v>
      </c>
      <c r="AF180" s="1">
        <v>5</v>
      </c>
      <c r="AG180" s="1">
        <v>58.985999999999997</v>
      </c>
    </row>
    <row r="181" spans="1:33">
      <c r="A181" s="1">
        <v>205868.1</v>
      </c>
      <c r="B181" s="1" t="s">
        <v>1603</v>
      </c>
      <c r="C181" s="1" t="s">
        <v>1809</v>
      </c>
      <c r="D181" s="1" t="s">
        <v>1602</v>
      </c>
      <c r="E181" s="1" t="s">
        <v>1604</v>
      </c>
      <c r="F181" s="1" t="s">
        <v>1658</v>
      </c>
      <c r="G181" s="1" t="s">
        <v>1659</v>
      </c>
      <c r="H181" s="1" t="s">
        <v>1745</v>
      </c>
      <c r="I181" s="1" t="s">
        <v>1892</v>
      </c>
      <c r="J181" s="1" t="s">
        <v>1413</v>
      </c>
      <c r="K181" s="1">
        <v>61.303828756873102</v>
      </c>
      <c r="L181" s="5">
        <v>59471</v>
      </c>
      <c r="M181" s="1">
        <v>409.70619702284563</v>
      </c>
      <c r="N181" s="3">
        <f>1000*(M181/L181)</f>
        <v>6.8891761870969992</v>
      </c>
      <c r="O181" s="4">
        <f>LOG(N181)</f>
        <v>0.83816729174961602</v>
      </c>
      <c r="P181" s="3">
        <v>227</v>
      </c>
      <c r="Q181" s="1">
        <v>0.59344715720972152</v>
      </c>
      <c r="R181" s="1">
        <f>1000*Q181/L181</f>
        <v>9.9787654017877876E-3</v>
      </c>
      <c r="S181" s="1">
        <v>3.1342055062002889</v>
      </c>
      <c r="T181" s="3">
        <v>2.2643661154667738</v>
      </c>
      <c r="U181" s="5">
        <f>RANK(P181, $P$2:$P$488)</f>
        <v>242</v>
      </c>
      <c r="V181" s="5">
        <f>RANK(N181, N$2:N$488)</f>
        <v>225</v>
      </c>
      <c r="W181" s="1">
        <v>59471</v>
      </c>
      <c r="X181" s="1">
        <v>5706516</v>
      </c>
      <c r="Y181" s="12">
        <v>95.954599720872395</v>
      </c>
      <c r="Z181" s="12">
        <f>IF(P181=0, "N/A", X181/P181)</f>
        <v>25138.837004405286</v>
      </c>
      <c r="AA181" s="1">
        <v>81.72</v>
      </c>
      <c r="AB181" s="5">
        <v>0.37480576136689697</v>
      </c>
      <c r="AC181" s="13">
        <v>36588740025.432999</v>
      </c>
      <c r="AD181" s="1">
        <v>784.37699999999995</v>
      </c>
      <c r="AE181" s="1">
        <v>8.1739999999999995</v>
      </c>
      <c r="AF181" s="1">
        <v>3</v>
      </c>
      <c r="AG181" s="1">
        <v>160.92099999999999</v>
      </c>
    </row>
    <row r="182" spans="1:33">
      <c r="A182" s="1">
        <v>205869.1</v>
      </c>
      <c r="B182" s="1" t="s">
        <v>1661</v>
      </c>
      <c r="C182" s="1" t="s">
        <v>1809</v>
      </c>
      <c r="D182" s="1" t="s">
        <v>1660</v>
      </c>
      <c r="E182" s="1" t="s">
        <v>1662</v>
      </c>
      <c r="F182" s="1" t="s">
        <v>1658</v>
      </c>
      <c r="G182" s="1" t="s">
        <v>1659</v>
      </c>
      <c r="H182" s="1" t="s">
        <v>1745</v>
      </c>
      <c r="I182" s="1" t="s">
        <v>1892</v>
      </c>
      <c r="J182" s="1" t="s">
        <v>1413</v>
      </c>
      <c r="K182" s="1">
        <v>63.115196691733303</v>
      </c>
      <c r="L182" s="5">
        <v>75931</v>
      </c>
      <c r="M182" s="1">
        <v>1802.5678316349758</v>
      </c>
      <c r="N182" s="3">
        <f>1000*(M182/L182)</f>
        <v>23.739550797895141</v>
      </c>
      <c r="O182" s="4">
        <f>LOG(N182)</f>
        <v>1.3754724969336058</v>
      </c>
      <c r="P182" s="3">
        <v>275</v>
      </c>
      <c r="Q182" s="1">
        <v>3.8089701378950953</v>
      </c>
      <c r="R182" s="1">
        <f>1000*Q182/L182</f>
        <v>5.0163571372629036E-2</v>
      </c>
      <c r="S182" s="1">
        <v>10.410460439518172</v>
      </c>
      <c r="T182" s="3">
        <v>1.709503651411765</v>
      </c>
      <c r="U182" s="5">
        <f>RANK(P182, $P$2:$P$488)</f>
        <v>27</v>
      </c>
      <c r="V182" s="5">
        <f>RANK(N182, N$2:N$488)</f>
        <v>33</v>
      </c>
      <c r="W182" s="1">
        <v>75931</v>
      </c>
      <c r="X182" s="1">
        <v>21622575</v>
      </c>
      <c r="Y182" s="12">
        <v>284.76610343601402</v>
      </c>
      <c r="Z182" s="12">
        <f>IF(P182=0, "N/A", X182/P182)</f>
        <v>78627.545454545456</v>
      </c>
      <c r="AA182" s="1">
        <v>96.86</v>
      </c>
      <c r="AB182" s="5">
        <v>0.41154168464591701</v>
      </c>
      <c r="AC182" s="13">
        <v>184990929195.99799</v>
      </c>
      <c r="AD182" s="1">
        <v>1560.876</v>
      </c>
      <c r="AE182" s="1">
        <v>5.4809999999999999</v>
      </c>
      <c r="AF182" s="1">
        <v>23</v>
      </c>
      <c r="AG182" s="1">
        <v>65.204999999999998</v>
      </c>
    </row>
    <row r="183" spans="1:33">
      <c r="A183" s="1">
        <v>205870.1</v>
      </c>
      <c r="B183" s="1" t="s">
        <v>1780</v>
      </c>
      <c r="C183" s="1" t="s">
        <v>1809</v>
      </c>
      <c r="D183" s="1" t="s">
        <v>1063</v>
      </c>
      <c r="E183" s="1" t="s">
        <v>1781</v>
      </c>
      <c r="F183" s="1" t="s">
        <v>1658</v>
      </c>
      <c r="G183" s="1" t="s">
        <v>1659</v>
      </c>
      <c r="H183" s="1" t="s">
        <v>1745</v>
      </c>
      <c r="I183" s="1" t="s">
        <v>1892</v>
      </c>
      <c r="J183" s="1" t="s">
        <v>1581</v>
      </c>
      <c r="K183" s="1">
        <v>64.182036022234001</v>
      </c>
      <c r="L183" s="5">
        <v>50913</v>
      </c>
      <c r="M183" s="1">
        <v>1618.7793993436208</v>
      </c>
      <c r="N183" s="3">
        <f>1000*(M183/L183)</f>
        <v>31.795011084469991</v>
      </c>
      <c r="O183" s="4">
        <f>LOG(N183)</f>
        <v>1.5023589807246744</v>
      </c>
      <c r="P183" s="3">
        <v>250</v>
      </c>
      <c r="Q183" s="1">
        <v>3.1202208088803891</v>
      </c>
      <c r="R183" s="1">
        <f>1000*Q183/L183</f>
        <v>6.1285345763957909E-2</v>
      </c>
      <c r="S183" s="1">
        <v>9.1299776077942969</v>
      </c>
      <c r="T183" s="3">
        <v>1.6694512995426709</v>
      </c>
      <c r="U183" s="5">
        <f>RANK(P183, $P$2:$P$488)</f>
        <v>125</v>
      </c>
      <c r="V183" s="5">
        <f>RANK(N183, N$2:N$488)</f>
        <v>20</v>
      </c>
      <c r="W183" s="1">
        <v>50913</v>
      </c>
      <c r="X183" s="1">
        <v>22009731</v>
      </c>
      <c r="Y183" s="12">
        <v>432.30080725944299</v>
      </c>
      <c r="Z183" s="12">
        <f>IF(P183=0, "N/A", X183/P183)</f>
        <v>88038.923999999999</v>
      </c>
      <c r="AA183" s="1">
        <v>97.87</v>
      </c>
      <c r="AB183" s="5">
        <v>0.21466462919346899</v>
      </c>
      <c r="AC183" s="13">
        <v>551839649844.06897</v>
      </c>
      <c r="AD183" s="1">
        <v>3292.277</v>
      </c>
      <c r="AE183" s="1">
        <v>7.6159999999999997</v>
      </c>
      <c r="AF183" s="1">
        <v>17</v>
      </c>
      <c r="AG183" s="1">
        <v>91.578000000000003</v>
      </c>
    </row>
    <row r="184" spans="1:33">
      <c r="A184" s="1">
        <v>205872.1</v>
      </c>
      <c r="B184" s="1" t="s">
        <v>761</v>
      </c>
      <c r="C184" s="1" t="s">
        <v>1809</v>
      </c>
      <c r="D184" s="1" t="s">
        <v>760</v>
      </c>
      <c r="E184" s="1" t="s">
        <v>577</v>
      </c>
      <c r="F184" s="1" t="s">
        <v>1658</v>
      </c>
      <c r="G184" s="1" t="s">
        <v>1659</v>
      </c>
      <c r="H184" s="1" t="s">
        <v>1745</v>
      </c>
      <c r="I184" s="1" t="s">
        <v>1892</v>
      </c>
      <c r="J184" s="1" t="s">
        <v>1413</v>
      </c>
      <c r="K184" s="1">
        <v>65.377738825591607</v>
      </c>
      <c r="L184" s="5">
        <v>57050</v>
      </c>
      <c r="M184" s="1">
        <v>436.97958779918179</v>
      </c>
      <c r="N184" s="3">
        <f>1000*(M184/L184)</f>
        <v>7.6595896196175604</v>
      </c>
      <c r="O184" s="4">
        <f>LOG(N184)</f>
        <v>0.88420550191590352</v>
      </c>
      <c r="P184" s="3">
        <v>217</v>
      </c>
      <c r="Q184" s="1">
        <v>0.209495845706967</v>
      </c>
      <c r="R184" s="1">
        <f>1000*Q184/L184</f>
        <v>3.6721445347408766E-3</v>
      </c>
      <c r="S184" s="1">
        <v>9.8819452403521613</v>
      </c>
      <c r="T184" s="3">
        <v>6.6938041794494012</v>
      </c>
      <c r="U184" s="5">
        <f>RANK(P184, $P$2:$P$488)</f>
        <v>324</v>
      </c>
      <c r="V184" s="5">
        <f>RANK(N184, N$2:N$488)</f>
        <v>189</v>
      </c>
      <c r="W184" s="1">
        <v>57050</v>
      </c>
      <c r="X184" s="1">
        <v>2205357</v>
      </c>
      <c r="Y184" s="12">
        <v>38.656564417177897</v>
      </c>
      <c r="Z184" s="12">
        <f>IF(P184=0, "N/A", X184/P184)</f>
        <v>10162.935483870968</v>
      </c>
      <c r="AA184" s="1">
        <v>96.44</v>
      </c>
      <c r="AB184" s="5">
        <v>0.78765742379159098</v>
      </c>
      <c r="AC184" s="13">
        <v>574738194.06655705</v>
      </c>
      <c r="AD184" s="1">
        <v>100.372</v>
      </c>
      <c r="AE184" s="1">
        <v>2.597</v>
      </c>
      <c r="AF184" s="1">
        <v>18</v>
      </c>
      <c r="AG184" s="1">
        <v>130.07599999999999</v>
      </c>
    </row>
    <row r="185" spans="1:33">
      <c r="A185" s="1">
        <v>205874.1</v>
      </c>
      <c r="B185" s="1" t="s">
        <v>1297</v>
      </c>
      <c r="C185" s="1" t="s">
        <v>1809</v>
      </c>
      <c r="D185" s="1" t="s">
        <v>1296</v>
      </c>
      <c r="E185" s="1" t="s">
        <v>1298</v>
      </c>
      <c r="F185" s="1" t="s">
        <v>1658</v>
      </c>
      <c r="G185" s="1" t="s">
        <v>1659</v>
      </c>
      <c r="H185" s="1" t="s">
        <v>1745</v>
      </c>
      <c r="I185" s="1" t="s">
        <v>1892</v>
      </c>
      <c r="J185" s="1" t="s">
        <v>1747</v>
      </c>
      <c r="K185" s="1">
        <v>68.956727919383496</v>
      </c>
      <c r="L185" s="5">
        <v>67480</v>
      </c>
      <c r="M185" s="1">
        <v>2670.4026675471978</v>
      </c>
      <c r="N185" s="3">
        <f>1000*(M185/L185)</f>
        <v>39.573246407042049</v>
      </c>
      <c r="O185" s="4">
        <f>LOG(N185)</f>
        <v>1.59740167924839</v>
      </c>
      <c r="P185" s="3">
        <v>245</v>
      </c>
      <c r="Q185" s="1">
        <v>2.178337762880564</v>
      </c>
      <c r="R185" s="1">
        <f>1000*Q185/L185</f>
        <v>3.2281235371674037E-2</v>
      </c>
      <c r="S185" s="1">
        <v>18.782411837892301</v>
      </c>
      <c r="T185" s="3">
        <v>2.081930928088342</v>
      </c>
      <c r="U185" s="5">
        <f>RANK(P185, $P$2:$P$488)</f>
        <v>144</v>
      </c>
      <c r="V185" s="5">
        <f>RANK(N185, N$2:N$488)</f>
        <v>17</v>
      </c>
      <c r="W185" s="1">
        <v>67480</v>
      </c>
      <c r="X185" s="1">
        <v>18258981</v>
      </c>
      <c r="Y185" s="12">
        <v>270.583595139301</v>
      </c>
      <c r="Z185" s="12">
        <f>IF(P185=0, "N/A", X185/P185)</f>
        <v>74526.453061224485</v>
      </c>
      <c r="AA185" s="1">
        <v>100</v>
      </c>
      <c r="AB185" s="5">
        <v>0.87079155334334202</v>
      </c>
      <c r="AC185" s="13">
        <v>9826070470.4402103</v>
      </c>
      <c r="AD185" s="1">
        <v>381.59800000000001</v>
      </c>
      <c r="AE185" s="1">
        <v>1.41</v>
      </c>
      <c r="AF185" s="1">
        <v>197</v>
      </c>
      <c r="AG185" s="1">
        <v>91.355000000000004</v>
      </c>
    </row>
    <row r="186" spans="1:33">
      <c r="A186" s="1">
        <v>205875.1</v>
      </c>
      <c r="B186" s="1" t="s">
        <v>1012</v>
      </c>
      <c r="C186" s="1" t="s">
        <v>1809</v>
      </c>
      <c r="D186" s="1" t="s">
        <v>1015</v>
      </c>
      <c r="E186" s="1" t="s">
        <v>1013</v>
      </c>
      <c r="F186" s="1" t="s">
        <v>1658</v>
      </c>
      <c r="G186" s="1" t="s">
        <v>1659</v>
      </c>
      <c r="H186" s="1" t="s">
        <v>1745</v>
      </c>
      <c r="I186" s="1" t="s">
        <v>1892</v>
      </c>
      <c r="J186" s="1" t="s">
        <v>1747</v>
      </c>
      <c r="K186" s="1">
        <v>65.3840090574258</v>
      </c>
      <c r="L186" s="5">
        <v>69777</v>
      </c>
      <c r="M186" s="1">
        <v>512.321745298922</v>
      </c>
      <c r="N186" s="3">
        <f>1000*(M186/L186)</f>
        <v>7.342272457957808</v>
      </c>
      <c r="O186" s="4">
        <f>LOG(N186)</f>
        <v>0.86583049632053588</v>
      </c>
      <c r="P186" s="3">
        <v>221</v>
      </c>
      <c r="Q186" s="1">
        <v>0.70554633430132019</v>
      </c>
      <c r="R186" s="1">
        <f>1000*Q186/L186</f>
        <v>1.0111445523615521E-2</v>
      </c>
      <c r="S186" s="1">
        <v>3.0782407738885573</v>
      </c>
      <c r="T186" s="3">
        <v>1.7784903284544036</v>
      </c>
      <c r="U186" s="5">
        <f>RANK(P186, $P$2:$P$488)</f>
        <v>284</v>
      </c>
      <c r="V186" s="5">
        <f>RANK(N186, N$2:N$488)</f>
        <v>206</v>
      </c>
      <c r="W186" s="1">
        <v>69777</v>
      </c>
      <c r="X186" s="1">
        <v>4826097</v>
      </c>
      <c r="Y186" s="12">
        <v>69.164581452340997</v>
      </c>
      <c r="Z186" s="12">
        <f>IF(P186=0, "N/A", X186/P186)</f>
        <v>21837.542986425338</v>
      </c>
      <c r="AA186" s="1">
        <v>98.3</v>
      </c>
      <c r="AB186" s="5">
        <v>0.66025523478435999</v>
      </c>
      <c r="AC186" s="13">
        <v>8925908487.9470501</v>
      </c>
      <c r="AD186" s="1">
        <v>357.66199999999998</v>
      </c>
      <c r="AE186" s="1">
        <v>5.1710000000000003</v>
      </c>
      <c r="AF186" s="1">
        <v>31</v>
      </c>
      <c r="AG186" s="1">
        <v>272.42</v>
      </c>
    </row>
    <row r="187" spans="1:33">
      <c r="A187" s="1">
        <v>205876.1</v>
      </c>
      <c r="B187" s="1" t="s">
        <v>603</v>
      </c>
      <c r="C187" s="1" t="s">
        <v>1809</v>
      </c>
      <c r="D187" s="1" t="s">
        <v>602</v>
      </c>
      <c r="E187" s="1" t="s">
        <v>604</v>
      </c>
      <c r="F187" s="1" t="s">
        <v>1658</v>
      </c>
      <c r="G187" s="1" t="s">
        <v>1659</v>
      </c>
      <c r="H187" s="1" t="s">
        <v>1745</v>
      </c>
      <c r="I187" s="1" t="s">
        <v>1892</v>
      </c>
      <c r="J187" s="1" t="s">
        <v>1413</v>
      </c>
      <c r="K187" s="1">
        <v>60.901627692089001</v>
      </c>
      <c r="L187" s="5">
        <v>56276</v>
      </c>
      <c r="M187" s="1">
        <v>277.59380745884886</v>
      </c>
      <c r="N187" s="3">
        <f>1000*(M187/L187)</f>
        <v>4.9327210082246227</v>
      </c>
      <c r="O187" s="4">
        <f>LOG(N187)</f>
        <v>0.69308655271837949</v>
      </c>
      <c r="P187" s="3">
        <v>233</v>
      </c>
      <c r="Q187" s="1">
        <v>0.56889614541270972</v>
      </c>
      <c r="R187" s="1">
        <f>1000*Q187/L187</f>
        <v>1.0109036630405676E-2</v>
      </c>
      <c r="S187" s="1">
        <v>1.3025031626904833</v>
      </c>
      <c r="T187" s="3">
        <v>1.3888672073981208</v>
      </c>
      <c r="U187" s="5">
        <f>RANK(P187, $P$2:$P$488)</f>
        <v>198</v>
      </c>
      <c r="V187" s="5">
        <f>RANK(N187, N$2:N$488)</f>
        <v>313</v>
      </c>
      <c r="W187" s="1">
        <v>56276</v>
      </c>
      <c r="X187" s="1">
        <v>2533617</v>
      </c>
      <c r="Y187" s="12">
        <v>45.021270168455501</v>
      </c>
      <c r="Z187" s="12">
        <f>IF(P187=0, "N/A", X187/P187)</f>
        <v>10873.892703862661</v>
      </c>
      <c r="AA187" s="1">
        <v>82.68</v>
      </c>
      <c r="AB187" s="5">
        <v>0.50826883572812898</v>
      </c>
      <c r="AC187" s="13">
        <v>2970051899.54006</v>
      </c>
      <c r="AD187" s="1">
        <v>229.733</v>
      </c>
      <c r="AE187" s="1">
        <v>5.1029999999999998</v>
      </c>
      <c r="AF187" s="1">
        <v>3</v>
      </c>
      <c r="AG187" s="1">
        <v>65.825999999999993</v>
      </c>
    </row>
    <row r="188" spans="1:33">
      <c r="A188" s="1">
        <v>205877.1</v>
      </c>
      <c r="B188" s="1" t="s">
        <v>1861</v>
      </c>
      <c r="C188" s="1" t="s">
        <v>1809</v>
      </c>
      <c r="D188" s="1" t="s">
        <v>1860</v>
      </c>
      <c r="E188" s="1" t="s">
        <v>1862</v>
      </c>
      <c r="F188" s="1" t="s">
        <v>1658</v>
      </c>
      <c r="G188" s="1" t="s">
        <v>1659</v>
      </c>
      <c r="H188" s="1" t="s">
        <v>1745</v>
      </c>
      <c r="I188" s="1" t="s">
        <v>1746</v>
      </c>
      <c r="J188" s="1" t="s">
        <v>1581</v>
      </c>
      <c r="K188" s="1">
        <v>64.769829982959905</v>
      </c>
      <c r="L188" s="5">
        <v>156102</v>
      </c>
      <c r="M188" s="1">
        <v>2382.1707287972972</v>
      </c>
      <c r="N188" s="3">
        <f>1000*(M188/L188)</f>
        <v>15.26034726523233</v>
      </c>
      <c r="O188" s="4">
        <f>LOG(N188)</f>
        <v>1.1835644165584529</v>
      </c>
      <c r="P188" s="3">
        <v>262</v>
      </c>
      <c r="Q188" s="1">
        <v>3.3422971925808644</v>
      </c>
      <c r="R188" s="1">
        <f>1000*Q188/L188</f>
        <v>2.1410982515155885E-2</v>
      </c>
      <c r="S188" s="1">
        <v>13.063509845596403</v>
      </c>
      <c r="T188" s="3">
        <v>1.6232249299145709</v>
      </c>
      <c r="U188" s="5">
        <f>RANK(P188, $P$2:$P$488)</f>
        <v>68</v>
      </c>
      <c r="V188" s="5">
        <f>RANK(N188, N$2:N$488)</f>
        <v>98</v>
      </c>
      <c r="W188" s="1">
        <v>156102</v>
      </c>
      <c r="X188" s="1">
        <v>23501799</v>
      </c>
      <c r="Y188" s="12">
        <v>150.554118461006</v>
      </c>
      <c r="Z188" s="12">
        <f>IF(P188=0, "N/A", X188/P188)</f>
        <v>89701.522900763361</v>
      </c>
      <c r="AA188" s="1">
        <v>99.81</v>
      </c>
      <c r="AB188" s="5">
        <v>0.67815989223984496</v>
      </c>
      <c r="AC188" s="13">
        <v>48902178888.305397</v>
      </c>
      <c r="AD188" s="1">
        <v>559.70799999999997</v>
      </c>
      <c r="AE188" s="1">
        <v>3.718</v>
      </c>
      <c r="AF188" s="1">
        <v>63</v>
      </c>
      <c r="AG188" s="1">
        <v>135.52199999999999</v>
      </c>
    </row>
    <row r="189" spans="1:33">
      <c r="A189" s="1">
        <v>205879.1</v>
      </c>
      <c r="B189" s="1" t="s">
        <v>1898</v>
      </c>
      <c r="C189" s="1" t="s">
        <v>1809</v>
      </c>
      <c r="D189" s="1" t="s">
        <v>1897</v>
      </c>
      <c r="E189" s="1" t="s">
        <v>1899</v>
      </c>
      <c r="F189" s="1" t="s">
        <v>1658</v>
      </c>
      <c r="G189" s="1" t="s">
        <v>1659</v>
      </c>
      <c r="H189" s="1" t="s">
        <v>1745</v>
      </c>
      <c r="I189" s="1" t="s">
        <v>1892</v>
      </c>
      <c r="J189" s="1" t="s">
        <v>1413</v>
      </c>
      <c r="K189" s="1">
        <v>61.374644838316897</v>
      </c>
      <c r="L189" s="5">
        <v>110865</v>
      </c>
      <c r="M189" s="1">
        <v>950.1214925264677</v>
      </c>
      <c r="N189" s="3">
        <f>1000*(M189/L189)</f>
        <v>8.5700761514135912</v>
      </c>
      <c r="O189" s="4">
        <f>LOG(N189)</f>
        <v>0.93298468096541243</v>
      </c>
      <c r="P189" s="3">
        <v>270</v>
      </c>
      <c r="Q189" s="1">
        <v>2.7319776128706943</v>
      </c>
      <c r="R189" s="1">
        <f>1000*Q189/L189</f>
        <v>2.4642381390616464E-2</v>
      </c>
      <c r="S189" s="1">
        <v>3.2041366786474095</v>
      </c>
      <c r="T189" s="3">
        <v>0.99821387510946424</v>
      </c>
      <c r="U189" s="5">
        <f>RANK(P189, $P$2:$P$488)</f>
        <v>39</v>
      </c>
      <c r="V189" s="5">
        <f>RANK(N189, N$2:N$488)</f>
        <v>162</v>
      </c>
      <c r="W189" s="1">
        <v>110865</v>
      </c>
      <c r="X189" s="1">
        <v>12362382</v>
      </c>
      <c r="Y189" s="12">
        <v>111.508429170613</v>
      </c>
      <c r="Z189" s="12">
        <f>IF(P189=0, "N/A", X189/P189)</f>
        <v>45786.6</v>
      </c>
      <c r="AA189" s="1">
        <v>84.27</v>
      </c>
      <c r="AB189" s="5">
        <v>0.33833370895015002</v>
      </c>
      <c r="AC189" s="13">
        <v>63449296490.369797</v>
      </c>
      <c r="AD189" s="1">
        <v>756.51599999999996</v>
      </c>
      <c r="AE189" s="1">
        <v>6.7839999999999998</v>
      </c>
      <c r="AF189" s="1">
        <v>4</v>
      </c>
      <c r="AG189" s="1">
        <v>120.827</v>
      </c>
    </row>
    <row r="190" spans="1:33">
      <c r="A190" s="1">
        <v>205880.1</v>
      </c>
      <c r="B190" s="1" t="s">
        <v>582</v>
      </c>
      <c r="C190" s="1" t="s">
        <v>1809</v>
      </c>
      <c r="D190" s="1" t="s">
        <v>581</v>
      </c>
      <c r="E190" s="1" t="s">
        <v>583</v>
      </c>
      <c r="F190" s="1" t="s">
        <v>1658</v>
      </c>
      <c r="G190" s="1" t="s">
        <v>1659</v>
      </c>
      <c r="H190" s="1" t="s">
        <v>1745</v>
      </c>
      <c r="I190" s="1" t="s">
        <v>1892</v>
      </c>
      <c r="J190" s="1" t="s">
        <v>1581</v>
      </c>
      <c r="K190" s="1">
        <v>57.313162987132202</v>
      </c>
      <c r="L190" s="5">
        <v>70797</v>
      </c>
      <c r="M190" s="1">
        <v>337.90810396290067</v>
      </c>
      <c r="N190" s="3">
        <f>1000*(M190/L190)</f>
        <v>4.7729155749947125</v>
      </c>
      <c r="O190" s="4">
        <f>LOG(N190)</f>
        <v>0.67878375248101375</v>
      </c>
      <c r="P190" s="3">
        <v>217</v>
      </c>
      <c r="Q190" s="1">
        <v>0.69062558971129229</v>
      </c>
      <c r="R190" s="1">
        <f>1000*Q190/L190</f>
        <v>9.7550120727049484E-3</v>
      </c>
      <c r="S190" s="1">
        <v>1.3820239525195883</v>
      </c>
      <c r="T190" s="3">
        <v>1.2106223116528494</v>
      </c>
      <c r="U190" s="5">
        <f>RANK(P190, $P$2:$P$488)</f>
        <v>324</v>
      </c>
      <c r="V190" s="5">
        <f>RANK(N190, N$2:N$488)</f>
        <v>329</v>
      </c>
      <c r="W190" s="1">
        <v>70797</v>
      </c>
      <c r="X190" s="1">
        <v>4867371</v>
      </c>
      <c r="Y190" s="12">
        <v>68.751091147929998</v>
      </c>
      <c r="Z190" s="12">
        <f>IF(P190=0, "N/A", X190/P190)</f>
        <v>22430.281105990784</v>
      </c>
      <c r="AA190" s="1">
        <v>41.19</v>
      </c>
      <c r="AB190" s="5">
        <v>0.124678682264348</v>
      </c>
      <c r="AC190" s="13">
        <v>17650699807.738098</v>
      </c>
      <c r="AD190" s="1">
        <v>499.31700000000001</v>
      </c>
      <c r="AE190" s="1">
        <v>7.2629999999999999</v>
      </c>
      <c r="AF190" s="1">
        <v>0</v>
      </c>
      <c r="AG190" s="1">
        <v>125.22</v>
      </c>
    </row>
    <row r="191" spans="1:33">
      <c r="A191" s="1">
        <v>207597.1</v>
      </c>
      <c r="B191" s="1" t="s">
        <v>1733</v>
      </c>
      <c r="C191" s="1" t="s">
        <v>1809</v>
      </c>
      <c r="D191" s="1" t="s">
        <v>1732</v>
      </c>
      <c r="E191" s="1" t="s">
        <v>1734</v>
      </c>
      <c r="F191" s="1" t="s">
        <v>1233</v>
      </c>
      <c r="G191" s="1" t="s">
        <v>1777</v>
      </c>
      <c r="H191" s="1" t="s">
        <v>1745</v>
      </c>
      <c r="I191" s="1" t="s">
        <v>1746</v>
      </c>
      <c r="J191" s="1" t="s">
        <v>1413</v>
      </c>
      <c r="K191" s="1">
        <v>50.618084170563399</v>
      </c>
      <c r="L191" s="5">
        <v>43198</v>
      </c>
      <c r="M191" s="1">
        <v>332.77326696272002</v>
      </c>
      <c r="N191" s="3">
        <f>1000*(M191/L191)</f>
        <v>7.7034415242076024</v>
      </c>
      <c r="O191" s="4">
        <f>LOG(N191)</f>
        <v>0.88668479024491642</v>
      </c>
      <c r="P191" s="3">
        <v>256</v>
      </c>
      <c r="Q191" s="1">
        <v>0.92277900899589849</v>
      </c>
      <c r="R191" s="1">
        <f>1000*Q191/L191</f>
        <v>2.136161417185746E-2</v>
      </c>
      <c r="S191" s="1">
        <v>1.298635549904005</v>
      </c>
      <c r="T191" s="3">
        <v>1.155129215396526</v>
      </c>
      <c r="U191" s="5">
        <f>RANK(P191, $P$2:$P$488)</f>
        <v>90</v>
      </c>
      <c r="V191" s="5">
        <f>RANK(N191, N$2:N$488)</f>
        <v>187</v>
      </c>
      <c r="W191" s="1">
        <v>43198</v>
      </c>
      <c r="X191" s="1">
        <v>4158912</v>
      </c>
      <c r="Y191" s="12">
        <v>96.275568313347804</v>
      </c>
      <c r="Z191" s="12">
        <f>IF(P191=0, "N/A", X191/P191)</f>
        <v>16245.75</v>
      </c>
      <c r="AA191" s="1">
        <v>68.33</v>
      </c>
      <c r="AB191" s="5">
        <v>0.540878321265155</v>
      </c>
      <c r="AC191" s="13">
        <v>10126247083.6341</v>
      </c>
      <c r="AD191" s="1">
        <v>484.17</v>
      </c>
      <c r="AE191" s="1">
        <v>5.0289999999999999</v>
      </c>
      <c r="AF191" s="1">
        <v>3</v>
      </c>
      <c r="AG191" s="1">
        <v>119.628</v>
      </c>
    </row>
    <row r="192" spans="1:33">
      <c r="A192" s="1">
        <v>209052.1</v>
      </c>
      <c r="B192" s="1" t="s">
        <v>1632</v>
      </c>
      <c r="C192" s="1" t="s">
        <v>1809</v>
      </c>
      <c r="D192" s="1" t="s">
        <v>1631</v>
      </c>
      <c r="E192" s="1" t="s">
        <v>1633</v>
      </c>
      <c r="F192" s="1" t="s">
        <v>1233</v>
      </c>
      <c r="G192" s="1" t="s">
        <v>1583</v>
      </c>
      <c r="H192" s="1" t="s">
        <v>1745</v>
      </c>
      <c r="I192" s="1" t="s">
        <v>1746</v>
      </c>
      <c r="J192" s="1" t="s">
        <v>1747</v>
      </c>
      <c r="K192" s="1">
        <v>63.331122533576497</v>
      </c>
      <c r="L192" s="5">
        <v>48248</v>
      </c>
      <c r="M192" s="1">
        <v>251.3339121857515</v>
      </c>
      <c r="N192" s="3">
        <f>1000*(M192/L192)</f>
        <v>5.2092089244269504</v>
      </c>
      <c r="O192" s="4">
        <f>LOG(N192)</f>
        <v>0.71677177592112062</v>
      </c>
      <c r="P192" s="3">
        <v>236</v>
      </c>
      <c r="Q192" s="1">
        <v>0.56101303720124374</v>
      </c>
      <c r="R192" s="1">
        <f>1000*Q192/L192</f>
        <v>1.1627695183245808E-2</v>
      </c>
      <c r="S192" s="1">
        <v>1.1003581154194022</v>
      </c>
      <c r="T192" s="3">
        <v>1.2959094908108777</v>
      </c>
      <c r="U192" s="5">
        <f>RANK(P192, $P$2:$P$488)</f>
        <v>188</v>
      </c>
      <c r="V192" s="5">
        <f>RANK(N192, N$2:N$488)</f>
        <v>296</v>
      </c>
      <c r="W192" s="1">
        <v>48248</v>
      </c>
      <c r="X192" s="1">
        <v>3028941</v>
      </c>
      <c r="Y192" s="12">
        <v>62.778581495605998</v>
      </c>
      <c r="Z192" s="12">
        <f>IF(P192=0, "N/A", X192/P192)</f>
        <v>12834.495762711864</v>
      </c>
      <c r="AA192" s="1">
        <v>87.06</v>
      </c>
      <c r="AB192" s="5">
        <v>0.43473723123532299</v>
      </c>
      <c r="AC192" s="13">
        <v>7936122161.58566</v>
      </c>
      <c r="AD192" s="1">
        <v>405.57299999999998</v>
      </c>
      <c r="AE192" s="1">
        <v>6.46</v>
      </c>
      <c r="AF192" s="1">
        <v>6</v>
      </c>
      <c r="AG192" s="1">
        <v>185.64599999999999</v>
      </c>
    </row>
    <row r="193" spans="1:33">
      <c r="A193" s="1">
        <v>213236.1</v>
      </c>
      <c r="B193" s="1" t="s">
        <v>930</v>
      </c>
      <c r="C193" s="1" t="s">
        <v>1809</v>
      </c>
      <c r="D193" s="1" t="s">
        <v>929</v>
      </c>
      <c r="E193" s="1" t="s">
        <v>926</v>
      </c>
      <c r="F193" s="1" t="s">
        <v>1658</v>
      </c>
      <c r="G193" s="1" t="s">
        <v>1659</v>
      </c>
      <c r="H193" s="1" t="s">
        <v>1745</v>
      </c>
      <c r="I193" s="1" t="s">
        <v>1892</v>
      </c>
      <c r="J193" s="1" t="s">
        <v>1581</v>
      </c>
      <c r="K193" s="1">
        <v>66.502413078450402</v>
      </c>
      <c r="L193" s="5">
        <v>68999</v>
      </c>
      <c r="M193" s="1">
        <v>548.76221894419518</v>
      </c>
      <c r="N193" s="3">
        <f>1000*(M193/L193)</f>
        <v>7.9531909005086332</v>
      </c>
      <c r="O193" s="4">
        <f>LOG(N193)</f>
        <v>0.90054140695199825</v>
      </c>
      <c r="P193" s="3">
        <v>233</v>
      </c>
      <c r="Q193" s="1">
        <v>0.86873013515993125</v>
      </c>
      <c r="R193" s="1">
        <f>1000*Q193/L193</f>
        <v>1.2590474284553852E-2</v>
      </c>
      <c r="S193" s="1">
        <v>3.1696391860439195</v>
      </c>
      <c r="T193" s="3">
        <v>1.7096898559709504</v>
      </c>
      <c r="U193" s="5">
        <f>RANK(P193, $P$2:$P$488)</f>
        <v>198</v>
      </c>
      <c r="V193" s="5">
        <f>RANK(N193, N$2:N$488)</f>
        <v>180</v>
      </c>
      <c r="W193" s="1">
        <v>68999</v>
      </c>
      <c r="X193" s="1">
        <v>5154630</v>
      </c>
      <c r="Y193" s="12">
        <v>74.705865302395694</v>
      </c>
      <c r="Z193" s="12">
        <f>IF(P193=0, "N/A", X193/P193)</f>
        <v>22122.875536480686</v>
      </c>
      <c r="AA193" s="1">
        <v>99.19</v>
      </c>
      <c r="AB193" s="5">
        <v>0.66570251101144096</v>
      </c>
      <c r="AC193" s="13">
        <v>8286413447.5360804</v>
      </c>
      <c r="AD193" s="1">
        <v>346.54899999999998</v>
      </c>
      <c r="AE193" s="1">
        <v>4.6390000000000002</v>
      </c>
      <c r="AF193" s="1">
        <v>23</v>
      </c>
      <c r="AG193" s="1">
        <v>192.06700000000001</v>
      </c>
    </row>
    <row r="194" spans="1:33">
      <c r="A194" s="1">
        <v>213769.2</v>
      </c>
      <c r="B194" s="1" t="s">
        <v>183</v>
      </c>
      <c r="C194" s="1" t="s">
        <v>1809</v>
      </c>
      <c r="D194" s="1" t="s">
        <v>171</v>
      </c>
      <c r="E194" s="1" t="s">
        <v>184</v>
      </c>
      <c r="F194" s="1" t="s">
        <v>1401</v>
      </c>
      <c r="G194" s="1" t="s">
        <v>1466</v>
      </c>
      <c r="H194" s="1" t="s">
        <v>1745</v>
      </c>
      <c r="I194" s="1" t="s">
        <v>1892</v>
      </c>
      <c r="J194" s="1" t="s">
        <v>1581</v>
      </c>
      <c r="K194" s="1">
        <v>33.883972468043297</v>
      </c>
      <c r="L194" s="5">
        <v>30510</v>
      </c>
      <c r="M194" s="1">
        <v>38.531018017374926</v>
      </c>
      <c r="N194" s="3">
        <f>1000*(M194/L194)</f>
        <v>1.2628980012250057</v>
      </c>
      <c r="O194" s="4">
        <f>LOG(N194)</f>
        <v>0.10136827589662045</v>
      </c>
      <c r="P194" s="3">
        <v>133</v>
      </c>
      <c r="Q194" s="1">
        <v>0</v>
      </c>
      <c r="R194" s="1">
        <f>1000*Q194/L194</f>
        <v>0</v>
      </c>
      <c r="S194" s="1">
        <v>0.41146592094679391</v>
      </c>
      <c r="T194" s="3">
        <v>3.1609316043850706</v>
      </c>
      <c r="U194" s="5">
        <f>RANK(P194, $P$2:$P$488)</f>
        <v>461</v>
      </c>
      <c r="V194" s="5">
        <f>RANK(N194, N$2:N$488)</f>
        <v>458</v>
      </c>
      <c r="W194" s="1">
        <v>30510</v>
      </c>
      <c r="X194" s="1">
        <v>345900</v>
      </c>
      <c r="Y194" s="12">
        <v>11.3372664700098</v>
      </c>
      <c r="Z194" s="12">
        <f>IF(P194=0, "N/A", X194/P194)</f>
        <v>2600.7518796992481</v>
      </c>
      <c r="AA194" s="1">
        <v>22.72</v>
      </c>
      <c r="AB194" s="5">
        <v>0.24914187023038201</v>
      </c>
      <c r="AC194" s="13">
        <v>71041741.528061301</v>
      </c>
      <c r="AD194" s="1">
        <v>48.255000000000003</v>
      </c>
      <c r="AE194" s="1">
        <v>4.2560000000000002</v>
      </c>
      <c r="AF194" s="1">
        <v>0</v>
      </c>
      <c r="AG194" s="1">
        <v>28.812999999999999</v>
      </c>
    </row>
    <row r="195" spans="1:33">
      <c r="A195" s="1">
        <v>213775.2</v>
      </c>
      <c r="B195" s="1" t="s">
        <v>226</v>
      </c>
      <c r="C195" s="1" t="s">
        <v>1809</v>
      </c>
      <c r="D195" s="1" t="s">
        <v>225</v>
      </c>
      <c r="E195" s="1" t="s">
        <v>159</v>
      </c>
      <c r="F195" s="1" t="s">
        <v>1401</v>
      </c>
      <c r="G195" s="1" t="s">
        <v>1466</v>
      </c>
      <c r="H195" s="1" t="s">
        <v>1745</v>
      </c>
      <c r="I195" s="1" t="s">
        <v>1892</v>
      </c>
      <c r="J195" s="1" t="s">
        <v>1581</v>
      </c>
      <c r="K195" s="1">
        <v>34.943357738680703</v>
      </c>
      <c r="L195" s="5">
        <v>27453</v>
      </c>
      <c r="M195" s="1">
        <v>39.762772082544778</v>
      </c>
      <c r="N195" s="3">
        <f>1000*(M195/L195)</f>
        <v>1.4483944225601857</v>
      </c>
      <c r="O195" s="4">
        <f>LOG(N195)</f>
        <v>0.16088684377822574</v>
      </c>
      <c r="P195" s="3">
        <v>112</v>
      </c>
      <c r="Q195" s="1">
        <v>0</v>
      </c>
      <c r="R195" s="1">
        <f>1000*Q195/L195</f>
        <v>0</v>
      </c>
      <c r="S195" s="1">
        <v>0.4532823176519486</v>
      </c>
      <c r="T195" s="3">
        <v>3.3743011112617061</v>
      </c>
      <c r="U195" s="5">
        <f>RANK(P195, $P$2:$P$488)</f>
        <v>470</v>
      </c>
      <c r="V195" s="5">
        <f>RANK(N195, N$2:N$488)</f>
        <v>453</v>
      </c>
      <c r="W195" s="1">
        <v>27453</v>
      </c>
      <c r="X195" s="1">
        <v>372039</v>
      </c>
      <c r="Y195" s="12">
        <v>13.551852256584001</v>
      </c>
      <c r="Z195" s="12">
        <f>IF(P195=0, "N/A", X195/P195)</f>
        <v>3321.7767857142858</v>
      </c>
      <c r="AA195" s="1">
        <v>21.43</v>
      </c>
      <c r="AB195" s="5">
        <v>0.21722181362932499</v>
      </c>
      <c r="AC195" s="13">
        <v>84253797.4383315</v>
      </c>
      <c r="AD195" s="1">
        <v>55.4</v>
      </c>
      <c r="AE195" s="1">
        <v>4.0880000000000001</v>
      </c>
      <c r="AF195" s="1">
        <v>0</v>
      </c>
      <c r="AG195" s="1">
        <v>22.856999999999999</v>
      </c>
    </row>
    <row r="196" spans="1:33">
      <c r="A196" s="1">
        <v>215158.1</v>
      </c>
      <c r="B196" s="1" t="s">
        <v>1110</v>
      </c>
      <c r="C196" s="1" t="s">
        <v>1809</v>
      </c>
      <c r="D196" s="1" t="s">
        <v>1283</v>
      </c>
      <c r="E196" s="1" t="s">
        <v>1111</v>
      </c>
      <c r="F196" s="1" t="s">
        <v>1233</v>
      </c>
      <c r="G196" s="1" t="s">
        <v>1412</v>
      </c>
      <c r="H196" s="1" t="s">
        <v>1745</v>
      </c>
      <c r="I196" s="1" t="s">
        <v>1654</v>
      </c>
      <c r="J196" s="1" t="s">
        <v>1413</v>
      </c>
      <c r="K196" s="1">
        <v>50.848226664313998</v>
      </c>
      <c r="L196" s="5">
        <v>39671</v>
      </c>
      <c r="M196" s="1">
        <v>338.12160335350296</v>
      </c>
      <c r="N196" s="3">
        <f>1000*(M196/L196)</f>
        <v>8.5231429344736185</v>
      </c>
      <c r="O196" s="4">
        <f>LOG(N196)</f>
        <v>0.93059977169176578</v>
      </c>
      <c r="P196" s="3">
        <v>234</v>
      </c>
      <c r="Q196" s="1">
        <v>0.64497785157838383</v>
      </c>
      <c r="R196" s="1">
        <f>1000*Q196/L196</f>
        <v>1.6258169735534365E-2</v>
      </c>
      <c r="S196" s="1">
        <v>2.1258021552386537</v>
      </c>
      <c r="T196" s="3">
        <v>1.8609796940208507</v>
      </c>
      <c r="U196" s="5">
        <f>RANK(P196, $P$2:$P$488)</f>
        <v>196</v>
      </c>
      <c r="V196" s="5">
        <f>RANK(N196, N$2:N$488)</f>
        <v>163</v>
      </c>
      <c r="W196" s="1">
        <v>39671</v>
      </c>
      <c r="X196" s="1">
        <v>3717012</v>
      </c>
      <c r="Y196" s="12">
        <v>93.695949182022105</v>
      </c>
      <c r="Z196" s="12">
        <f>IF(P196=0, "N/A", X196/P196)</f>
        <v>15884.666666666666</v>
      </c>
      <c r="AA196" s="1">
        <v>69.459999999999994</v>
      </c>
      <c r="AB196" s="5">
        <v>0.64942689304628698</v>
      </c>
      <c r="AC196" s="13">
        <v>2234431198.5385499</v>
      </c>
      <c r="AD196" s="1">
        <v>237.33</v>
      </c>
      <c r="AE196" s="1">
        <v>2.5329999999999999</v>
      </c>
      <c r="AF196" s="1">
        <v>5</v>
      </c>
      <c r="AG196" s="1">
        <v>54.502000000000002</v>
      </c>
    </row>
    <row r="197" spans="1:33">
      <c r="A197" s="1">
        <v>215167.2</v>
      </c>
      <c r="B197" s="1" t="s">
        <v>762</v>
      </c>
      <c r="C197" s="1" t="s">
        <v>1809</v>
      </c>
      <c r="D197" s="1" t="s">
        <v>766</v>
      </c>
      <c r="E197" s="1" t="s">
        <v>763</v>
      </c>
      <c r="F197" s="1" t="s">
        <v>1401</v>
      </c>
      <c r="G197" s="1" t="s">
        <v>1402</v>
      </c>
      <c r="H197" s="1" t="s">
        <v>1745</v>
      </c>
      <c r="I197" s="1" t="s">
        <v>1892</v>
      </c>
      <c r="J197" s="1" t="s">
        <v>1581</v>
      </c>
      <c r="K197" s="1">
        <v>33.463278802645299</v>
      </c>
      <c r="L197" s="5">
        <v>43095</v>
      </c>
      <c r="M197" s="1">
        <v>326.22253278551193</v>
      </c>
      <c r="N197" s="3">
        <f>1000*(M197/L197)</f>
        <v>7.5698464505281802</v>
      </c>
      <c r="O197" s="4">
        <f>LOG(N197)</f>
        <v>0.87908707020487542</v>
      </c>
      <c r="P197" s="3">
        <v>223</v>
      </c>
      <c r="Q197" s="1">
        <v>0.40972834966179933</v>
      </c>
      <c r="R197" s="1">
        <f>1000*Q197/L197</f>
        <v>9.5075611941477962E-3</v>
      </c>
      <c r="S197" s="1">
        <v>1.9019904515241637</v>
      </c>
      <c r="T197" s="3">
        <v>1.7257826087118031</v>
      </c>
      <c r="U197" s="5">
        <f>RANK(P197, $P$2:$P$488)</f>
        <v>264</v>
      </c>
      <c r="V197" s="5">
        <f>RANK(N197, N$2:N$488)</f>
        <v>199</v>
      </c>
      <c r="W197" s="1">
        <v>43095</v>
      </c>
      <c r="X197" s="1">
        <v>3766383</v>
      </c>
      <c r="Y197" s="12">
        <v>87.397215454228999</v>
      </c>
      <c r="Z197" s="12">
        <f>IF(P197=0, "N/A", X197/P197)</f>
        <v>16889.609865470851</v>
      </c>
      <c r="AA197" s="1">
        <v>50.3</v>
      </c>
      <c r="AB197" s="5">
        <v>0.55307422603360201</v>
      </c>
      <c r="AC197" s="13">
        <v>2061969590.46611</v>
      </c>
      <c r="AD197" s="1">
        <v>218.74199999999999</v>
      </c>
      <c r="AE197" s="1">
        <v>2.5030000000000001</v>
      </c>
      <c r="AF197" s="1">
        <v>1</v>
      </c>
      <c r="AG197" s="1">
        <v>19.731999999999999</v>
      </c>
    </row>
    <row r="198" spans="1:33">
      <c r="A198" s="1">
        <v>221029.1</v>
      </c>
      <c r="B198" s="1" t="s">
        <v>1904</v>
      </c>
      <c r="C198" s="1" t="s">
        <v>1809</v>
      </c>
      <c r="D198" s="1" t="s">
        <v>1903</v>
      </c>
      <c r="E198" s="1" t="s">
        <v>1905</v>
      </c>
      <c r="F198" s="1" t="s">
        <v>1233</v>
      </c>
      <c r="G198" s="1" t="s">
        <v>1412</v>
      </c>
      <c r="H198" s="1" t="s">
        <v>1745</v>
      </c>
      <c r="I198" s="1" t="s">
        <v>1654</v>
      </c>
      <c r="J198" s="1" t="s">
        <v>1413</v>
      </c>
      <c r="K198" s="1">
        <v>47.430600855258398</v>
      </c>
      <c r="L198" s="5">
        <v>41391</v>
      </c>
      <c r="M198" s="1">
        <v>3266.208507784268</v>
      </c>
      <c r="N198" s="3">
        <f>1000*(M198/L198)</f>
        <v>78.911079891383821</v>
      </c>
      <c r="O198" s="4">
        <f>LOG(N198)</f>
        <v>1.8971379867056273</v>
      </c>
      <c r="P198" s="3">
        <v>268</v>
      </c>
      <c r="Q198" s="1">
        <v>3.5952757088916432</v>
      </c>
      <c r="R198" s="1">
        <f>1000*Q198/L198</f>
        <v>8.6861291316751063E-2</v>
      </c>
      <c r="S198" s="1">
        <v>37.117468991448952</v>
      </c>
      <c r="T198" s="3">
        <v>3.3637689679897687</v>
      </c>
      <c r="U198" s="5">
        <f>RANK(P198, $P$2:$P$488)</f>
        <v>42</v>
      </c>
      <c r="V198" s="5">
        <f>RANK(N198, N$2:N$488)</f>
        <v>5</v>
      </c>
      <c r="W198" s="1">
        <v>41391</v>
      </c>
      <c r="X198" s="1">
        <v>24473898</v>
      </c>
      <c r="Y198" s="12">
        <v>591.28549684714096</v>
      </c>
      <c r="Z198" s="12">
        <f>IF(P198=0, "N/A", X198/P198)</f>
        <v>91320.514925373136</v>
      </c>
      <c r="AA198" s="1">
        <v>78.430000000000007</v>
      </c>
      <c r="AB198" s="5">
        <v>0.204266985293479</v>
      </c>
      <c r="AC198" s="13">
        <v>1231129001901.3999</v>
      </c>
      <c r="AD198" s="1">
        <v>5453.8609999999999</v>
      </c>
      <c r="AE198" s="1">
        <v>9.2240000000000002</v>
      </c>
      <c r="AF198" s="1">
        <v>6</v>
      </c>
      <c r="AG198" s="1">
        <v>147.50700000000001</v>
      </c>
    </row>
    <row r="199" spans="1:33">
      <c r="A199" s="1">
        <v>221915.3</v>
      </c>
      <c r="B199" s="1" t="s">
        <v>1798</v>
      </c>
      <c r="C199" s="1" t="s">
        <v>1809</v>
      </c>
      <c r="D199" s="1" t="s">
        <v>1854</v>
      </c>
      <c r="E199" s="1" t="s">
        <v>1799</v>
      </c>
      <c r="F199" s="1" t="s">
        <v>1401</v>
      </c>
      <c r="G199" s="1" t="s">
        <v>1402</v>
      </c>
      <c r="H199" s="1" t="s">
        <v>1745</v>
      </c>
      <c r="I199" s="1" t="s">
        <v>1746</v>
      </c>
      <c r="J199" s="1" t="s">
        <v>1581</v>
      </c>
      <c r="K199" s="1">
        <v>30.602456925310999</v>
      </c>
      <c r="L199" s="5">
        <v>127395</v>
      </c>
      <c r="M199" s="1">
        <v>657.77331293048235</v>
      </c>
      <c r="N199" s="3">
        <f>1000*(M199/L199)</f>
        <v>5.1632584711368761</v>
      </c>
      <c r="O199" s="4">
        <f>LOG(N199)</f>
        <v>0.71292386624008819</v>
      </c>
      <c r="P199" s="3">
        <v>249</v>
      </c>
      <c r="Q199" s="1">
        <v>1.5768749353719032</v>
      </c>
      <c r="R199" s="1">
        <f>1000*Q199/L199</f>
        <v>1.2377840067286025E-2</v>
      </c>
      <c r="S199" s="1">
        <v>2.3214037483442</v>
      </c>
      <c r="T199" s="3">
        <v>1.044638777527455</v>
      </c>
      <c r="U199" s="5">
        <f>RANK(P199, $P$2:$P$488)</f>
        <v>130</v>
      </c>
      <c r="V199" s="5">
        <f>RANK(N199, N$2:N$488)</f>
        <v>299</v>
      </c>
      <c r="W199" s="1">
        <v>127395</v>
      </c>
      <c r="X199" s="1">
        <v>11585865</v>
      </c>
      <c r="Y199" s="12">
        <v>90.944424820440403</v>
      </c>
      <c r="Z199" s="12">
        <f>IF(P199=0, "N/A", X199/P199)</f>
        <v>46529.578313253012</v>
      </c>
      <c r="AA199" s="1">
        <v>40.25</v>
      </c>
      <c r="AB199" s="5">
        <v>0.53280351248038404</v>
      </c>
      <c r="AC199" s="13">
        <v>29245651500.5098</v>
      </c>
      <c r="AD199" s="1">
        <v>479.13299999999998</v>
      </c>
      <c r="AE199" s="1">
        <v>5.2679999999999998</v>
      </c>
      <c r="AF199" s="1">
        <v>0</v>
      </c>
      <c r="AG199" s="1">
        <v>70.805999999999997</v>
      </c>
    </row>
    <row r="200" spans="1:33">
      <c r="A200" s="1">
        <v>222645.1</v>
      </c>
      <c r="B200" s="1" t="s">
        <v>1797</v>
      </c>
      <c r="C200" s="1" t="s">
        <v>1809</v>
      </c>
      <c r="D200" s="1" t="s">
        <v>1796</v>
      </c>
      <c r="E200" s="1" t="s">
        <v>1630</v>
      </c>
      <c r="F200" s="1" t="s">
        <v>1866</v>
      </c>
      <c r="G200" s="1" t="s">
        <v>1794</v>
      </c>
      <c r="H200" s="1" t="s">
        <v>1745</v>
      </c>
      <c r="I200" s="1" t="s">
        <v>1795</v>
      </c>
      <c r="J200" s="1" t="s">
        <v>1581</v>
      </c>
      <c r="K200" s="1">
        <v>55.793301536272402</v>
      </c>
      <c r="L200" s="5">
        <v>75898</v>
      </c>
      <c r="M200" s="1">
        <v>454.28807579666471</v>
      </c>
      <c r="N200" s="3">
        <f>1000*(M200/L200)</f>
        <v>5.9855078631408567</v>
      </c>
      <c r="O200" s="4">
        <f>LOG(N200)</f>
        <v>0.77710100567010776</v>
      </c>
      <c r="P200" s="3">
        <v>236</v>
      </c>
      <c r="Q200" s="1">
        <v>0.94554795801703073</v>
      </c>
      <c r="R200" s="1">
        <f>1000*Q200/L200</f>
        <v>1.2458140636341283E-2</v>
      </c>
      <c r="S200" s="1">
        <v>2.0069755716999493</v>
      </c>
      <c r="T200" s="3">
        <v>1.3076829458519248</v>
      </c>
      <c r="U200" s="5">
        <f>RANK(P200, $P$2:$P$488)</f>
        <v>188</v>
      </c>
      <c r="V200" s="5">
        <f>RANK(N200, N$2:N$488)</f>
        <v>270</v>
      </c>
      <c r="W200" s="1">
        <v>75898</v>
      </c>
      <c r="X200" s="1">
        <v>5558295</v>
      </c>
      <c r="Y200" s="12">
        <v>73.233747924846497</v>
      </c>
      <c r="Z200" s="12">
        <f>IF(P200=0, "N/A", X200/P200)</f>
        <v>23552.097457627118</v>
      </c>
      <c r="AA200" s="1">
        <v>43.66</v>
      </c>
      <c r="AB200" s="5">
        <v>0.30507847799408899</v>
      </c>
      <c r="AC200" s="13">
        <v>14710142066.0835</v>
      </c>
      <c r="AD200" s="1">
        <v>440.24700000000001</v>
      </c>
      <c r="AE200" s="1">
        <v>6.0119999999999996</v>
      </c>
      <c r="AF200" s="1">
        <v>0</v>
      </c>
      <c r="AG200" s="1">
        <v>107.455</v>
      </c>
    </row>
    <row r="201" spans="1:33">
      <c r="A201" s="1">
        <v>225588.1</v>
      </c>
      <c r="B201" s="1" t="s">
        <v>505</v>
      </c>
      <c r="C201" s="1" t="s">
        <v>1809</v>
      </c>
      <c r="D201" s="1" t="s">
        <v>504</v>
      </c>
      <c r="E201" s="1" t="s">
        <v>506</v>
      </c>
      <c r="F201" s="1" t="s">
        <v>1658</v>
      </c>
      <c r="G201" s="1" t="s">
        <v>680</v>
      </c>
      <c r="H201" s="1" t="s">
        <v>1745</v>
      </c>
      <c r="I201" s="1" t="s">
        <v>1892</v>
      </c>
      <c r="J201" s="1" t="s">
        <v>1413</v>
      </c>
      <c r="K201" s="1">
        <v>62.762066410078702</v>
      </c>
      <c r="L201" s="5">
        <v>41831</v>
      </c>
      <c r="M201" s="1">
        <v>290.51556197807486</v>
      </c>
      <c r="N201" s="3">
        <f>1000*(M201/L201)</f>
        <v>6.9449824765861408</v>
      </c>
      <c r="O201" s="4">
        <f>LOG(N201)</f>
        <v>0.84167115427355599</v>
      </c>
      <c r="P201" s="3">
        <v>228</v>
      </c>
      <c r="Q201" s="1">
        <v>0.52753353770066247</v>
      </c>
      <c r="R201" s="1">
        <f>1000*Q201/L201</f>
        <v>1.2611066857131373E-2</v>
      </c>
      <c r="S201" s="1">
        <v>3.4526033699199576</v>
      </c>
      <c r="T201" s="3">
        <v>3.5177826293981296</v>
      </c>
      <c r="U201" s="5">
        <f>RANK(P201, $P$2:$P$488)</f>
        <v>238</v>
      </c>
      <c r="V201" s="5">
        <f>RANK(N201, N$2:N$488)</f>
        <v>222</v>
      </c>
      <c r="W201" s="1">
        <v>41831</v>
      </c>
      <c r="X201" s="1">
        <v>2743164</v>
      </c>
      <c r="Y201" s="12">
        <v>65.577299132222507</v>
      </c>
      <c r="Z201" s="12">
        <f>IF(P201=0, "N/A", X201/P201)</f>
        <v>12031.421052631578</v>
      </c>
      <c r="AA201" s="1">
        <v>69.13</v>
      </c>
      <c r="AB201" s="5">
        <v>0.59555033762062204</v>
      </c>
      <c r="AC201" s="13">
        <v>1925011613.8025899</v>
      </c>
      <c r="AD201" s="1">
        <v>214.52199999999999</v>
      </c>
      <c r="AE201" s="1">
        <v>3.2709999999999999</v>
      </c>
      <c r="AF201" s="1">
        <v>2</v>
      </c>
      <c r="AG201" s="1">
        <v>38.466000000000001</v>
      </c>
    </row>
    <row r="202" spans="1:33">
      <c r="A202" s="1">
        <v>225979.1</v>
      </c>
      <c r="B202" s="1" t="s">
        <v>1202</v>
      </c>
      <c r="C202" s="1" t="s">
        <v>1809</v>
      </c>
      <c r="D202" s="1" t="s">
        <v>1201</v>
      </c>
      <c r="E202" s="1" t="s">
        <v>1203</v>
      </c>
      <c r="F202" s="1" t="s">
        <v>1401</v>
      </c>
      <c r="G202" s="1" t="s">
        <v>1402</v>
      </c>
      <c r="H202" s="1" t="s">
        <v>1745</v>
      </c>
      <c r="I202" s="1" t="s">
        <v>1892</v>
      </c>
      <c r="J202" s="1" t="s">
        <v>1413</v>
      </c>
      <c r="K202" s="1">
        <v>32.7775509278163</v>
      </c>
      <c r="L202" s="5">
        <v>44082</v>
      </c>
      <c r="M202" s="1">
        <v>279.63275353426235</v>
      </c>
      <c r="N202" s="3">
        <f>1000*(M202/L202)</f>
        <v>6.3434679355351919</v>
      </c>
      <c r="O202" s="4">
        <f>LOG(N202)</f>
        <v>0.8023267489704029</v>
      </c>
      <c r="P202" s="3">
        <v>240</v>
      </c>
      <c r="Q202" s="1">
        <v>0.65569531984396356</v>
      </c>
      <c r="R202" s="1">
        <f>1000*Q202/L202</f>
        <v>1.4874445802004529E-2</v>
      </c>
      <c r="S202" s="1">
        <v>0.97829731985335211</v>
      </c>
      <c r="T202" s="3">
        <v>1.0355582563796897</v>
      </c>
      <c r="U202" s="5">
        <f>RANK(P202, $P$2:$P$488)</f>
        <v>172</v>
      </c>
      <c r="V202" s="5">
        <f>RANK(N202, N$2:N$488)</f>
        <v>253</v>
      </c>
      <c r="W202" s="1">
        <v>44082</v>
      </c>
      <c r="X202" s="1">
        <v>3601245</v>
      </c>
      <c r="Y202" s="12">
        <v>81.694228936981105</v>
      </c>
      <c r="Z202" s="12">
        <f>IF(P202=0, "N/A", X202/P202)</f>
        <v>15005.1875</v>
      </c>
      <c r="AA202" s="1">
        <v>52.29</v>
      </c>
      <c r="AB202" s="5">
        <v>0.44463726676988102</v>
      </c>
      <c r="AC202" s="13">
        <v>8754341293.5209694</v>
      </c>
      <c r="AD202" s="1">
        <v>445.642</v>
      </c>
      <c r="AE202" s="1">
        <v>5.4550000000000001</v>
      </c>
      <c r="AF202" s="1">
        <v>1</v>
      </c>
      <c r="AG202" s="1">
        <v>73.11</v>
      </c>
    </row>
    <row r="203" spans="1:33">
      <c r="A203" s="1">
        <v>227470.1</v>
      </c>
      <c r="B203" s="1" t="s">
        <v>1855</v>
      </c>
      <c r="C203" s="1" t="s">
        <v>1809</v>
      </c>
      <c r="D203" s="1" t="s">
        <v>1834</v>
      </c>
      <c r="E203" s="1" t="s">
        <v>1856</v>
      </c>
      <c r="F203" s="1" t="s">
        <v>1233</v>
      </c>
      <c r="G203" s="1" t="s">
        <v>1234</v>
      </c>
      <c r="H203" s="1" t="s">
        <v>1745</v>
      </c>
      <c r="I203" s="1" t="s">
        <v>1746</v>
      </c>
      <c r="J203" s="1" t="s">
        <v>1747</v>
      </c>
      <c r="K203" s="1">
        <v>42.778925885591299</v>
      </c>
      <c r="L203" s="5">
        <v>233234</v>
      </c>
      <c r="M203" s="1">
        <v>3982.9095357535725</v>
      </c>
      <c r="N203" s="3">
        <f>1000*(M203/L203)</f>
        <v>17.076882168781449</v>
      </c>
      <c r="O203" s="4">
        <f>LOG(N203)</f>
        <v>1.2324085817806536</v>
      </c>
      <c r="P203" s="3">
        <v>282</v>
      </c>
      <c r="Q203" s="1">
        <v>5.8169342707781304</v>
      </c>
      <c r="R203" s="1">
        <f>1000*Q203/L203</f>
        <v>2.4940335760558627E-2</v>
      </c>
      <c r="S203" s="1">
        <v>18.254428489804521</v>
      </c>
      <c r="T203" s="3">
        <v>1.3566240419165894</v>
      </c>
      <c r="U203" s="5">
        <f>RANK(P203, $P$2:$P$488)</f>
        <v>10</v>
      </c>
      <c r="V203" s="5">
        <f>RANK(N203, N$2:N$488)</f>
        <v>87</v>
      </c>
      <c r="W203" s="1">
        <v>233234</v>
      </c>
      <c r="X203" s="1">
        <v>62859081</v>
      </c>
      <c r="Y203" s="12">
        <v>269.51079602459299</v>
      </c>
      <c r="Z203" s="12">
        <f>IF(P203=0, "N/A", X203/P203)</f>
        <v>222904.54255319148</v>
      </c>
      <c r="AA203" s="1">
        <v>52.04</v>
      </c>
      <c r="AB203" s="5">
        <v>0.60020234262336203</v>
      </c>
      <c r="AC203" s="13">
        <v>169196799821.63101</v>
      </c>
      <c r="AD203" s="1">
        <v>851.72799999999995</v>
      </c>
      <c r="AE203" s="1">
        <v>3.16</v>
      </c>
      <c r="AF203" s="1">
        <v>1</v>
      </c>
      <c r="AG203" s="1">
        <v>19.702999999999999</v>
      </c>
    </row>
    <row r="204" spans="1:33">
      <c r="A204" s="1">
        <v>227720.1</v>
      </c>
      <c r="B204" s="1" t="s">
        <v>1529</v>
      </c>
      <c r="C204" s="1" t="s">
        <v>1809</v>
      </c>
      <c r="D204" s="1" t="s">
        <v>1528</v>
      </c>
      <c r="E204" s="1" t="s">
        <v>1530</v>
      </c>
      <c r="F204" s="1" t="s">
        <v>1233</v>
      </c>
      <c r="G204" s="1" t="s">
        <v>1412</v>
      </c>
      <c r="H204" s="1" t="s">
        <v>1745</v>
      </c>
      <c r="I204" s="1" t="s">
        <v>1654</v>
      </c>
      <c r="J204" s="1" t="s">
        <v>1747</v>
      </c>
      <c r="K204" s="1">
        <v>48.315803488217298</v>
      </c>
      <c r="L204" s="5">
        <v>37555</v>
      </c>
      <c r="M204" s="1">
        <v>712.52007322477721</v>
      </c>
      <c r="N204" s="3">
        <f>1000*(M204/L204)</f>
        <v>18.972708646645646</v>
      </c>
      <c r="O204" s="4">
        <f>LOG(N204)</f>
        <v>1.2781293375474165</v>
      </c>
      <c r="P204" s="3">
        <v>231</v>
      </c>
      <c r="Q204" s="1">
        <v>0.70765376178158867</v>
      </c>
      <c r="R204" s="1">
        <f>1000*Q204/L204</f>
        <v>1.8843130389604276E-2</v>
      </c>
      <c r="S204" s="1">
        <v>8.5265155669222832</v>
      </c>
      <c r="T204" s="3">
        <v>3.5421438674511601</v>
      </c>
      <c r="U204" s="5">
        <f>RANK(P204, $P$2:$P$488)</f>
        <v>217</v>
      </c>
      <c r="V204" s="5">
        <f>RANK(N204, N$2:N$488)</f>
        <v>66</v>
      </c>
      <c r="W204" s="1">
        <v>37555</v>
      </c>
      <c r="X204" s="1">
        <v>5861853</v>
      </c>
      <c r="Y204" s="12">
        <v>156.087152176807</v>
      </c>
      <c r="Z204" s="12">
        <f>IF(P204=0, "N/A", X204/P204)</f>
        <v>25375.987012987014</v>
      </c>
      <c r="AA204" s="1">
        <v>64.86</v>
      </c>
      <c r="AB204" s="5">
        <v>0.66786104308746097</v>
      </c>
      <c r="AC204" s="13">
        <v>2945204811.7515898</v>
      </c>
      <c r="AD204" s="1">
        <v>280.04599999999999</v>
      </c>
      <c r="AE204" s="1">
        <v>1.794</v>
      </c>
      <c r="AF204" s="1">
        <v>5</v>
      </c>
      <c r="AG204" s="1">
        <v>3.9980000000000002</v>
      </c>
    </row>
    <row r="205" spans="1:33">
      <c r="A205" s="1">
        <v>227940.1</v>
      </c>
      <c r="B205" s="1" t="s">
        <v>235</v>
      </c>
      <c r="C205" s="1" t="s">
        <v>1809</v>
      </c>
      <c r="D205" s="1" t="s">
        <v>234</v>
      </c>
      <c r="E205" s="1" t="s">
        <v>236</v>
      </c>
      <c r="F205" s="1" t="s">
        <v>1233</v>
      </c>
      <c r="G205" s="1" t="s">
        <v>1412</v>
      </c>
      <c r="H205" s="1" t="s">
        <v>1745</v>
      </c>
      <c r="I205" s="1" t="s">
        <v>1746</v>
      </c>
      <c r="J205" s="1" t="s">
        <v>1581</v>
      </c>
      <c r="K205" s="1">
        <v>52.1055714657641</v>
      </c>
      <c r="L205" s="5">
        <v>30728</v>
      </c>
      <c r="M205" s="1">
        <v>153.61659104386624</v>
      </c>
      <c r="N205" s="3">
        <f>1000*(M205/L205)</f>
        <v>4.9992381880977037</v>
      </c>
      <c r="O205" s="4">
        <f>LOG(N205)</f>
        <v>0.69890382915350346</v>
      </c>
      <c r="P205" s="3">
        <v>216</v>
      </c>
      <c r="Q205" s="1">
        <v>0.27568461526597909</v>
      </c>
      <c r="R205" s="1">
        <f>1000*Q205/L205</f>
        <v>8.9717721708532649E-3</v>
      </c>
      <c r="S205" s="1">
        <v>1.6154444668232617</v>
      </c>
      <c r="T205" s="3">
        <v>3.1127598844003797</v>
      </c>
      <c r="U205" s="5">
        <f>RANK(P205, $P$2:$P$488)</f>
        <v>329</v>
      </c>
      <c r="V205" s="5">
        <f>RANK(N205, N$2:N$488)</f>
        <v>305</v>
      </c>
      <c r="W205" s="1">
        <v>30728</v>
      </c>
      <c r="X205" s="1">
        <v>1490376</v>
      </c>
      <c r="Y205" s="12">
        <v>48.502212965373602</v>
      </c>
      <c r="Z205" s="12">
        <f>IF(P205=0, "N/A", X205/P205)</f>
        <v>6899.8888888888887</v>
      </c>
      <c r="AA205" s="1">
        <v>86.3</v>
      </c>
      <c r="AB205" s="5">
        <v>0.57522419564901195</v>
      </c>
      <c r="AC205" s="13">
        <v>3259483351.8495798</v>
      </c>
      <c r="AD205" s="1">
        <v>325.697</v>
      </c>
      <c r="AE205" s="1">
        <v>6.7149999999999999</v>
      </c>
      <c r="AF205" s="1">
        <v>11</v>
      </c>
      <c r="AG205" s="1">
        <v>206.81800000000001</v>
      </c>
    </row>
    <row r="206" spans="1:33">
      <c r="A206" s="1">
        <v>230158.1</v>
      </c>
      <c r="B206" s="1" t="s">
        <v>1222</v>
      </c>
      <c r="C206" s="1" t="s">
        <v>1809</v>
      </c>
      <c r="D206" s="1" t="s">
        <v>1221</v>
      </c>
      <c r="E206" s="1" t="s">
        <v>1041</v>
      </c>
      <c r="F206" s="1" t="s">
        <v>1233</v>
      </c>
      <c r="G206" s="1" t="s">
        <v>1220</v>
      </c>
      <c r="H206" s="1" t="s">
        <v>1745</v>
      </c>
      <c r="I206" s="1" t="s">
        <v>1746</v>
      </c>
      <c r="J206" s="1" t="s">
        <v>1413</v>
      </c>
      <c r="K206" s="1">
        <v>42.455789742755599</v>
      </c>
      <c r="L206" s="5">
        <v>43033</v>
      </c>
      <c r="M206" s="1">
        <v>416.94604393252763</v>
      </c>
      <c r="N206" s="3">
        <f>1000*(M206/L206)</f>
        <v>9.6889838945118303</v>
      </c>
      <c r="O206" s="4">
        <f>LOG(N206)</f>
        <v>0.9862782340017231</v>
      </c>
      <c r="P206" s="3">
        <v>251</v>
      </c>
      <c r="Q206" s="1">
        <v>1.1606965536658396</v>
      </c>
      <c r="R206" s="1">
        <f>1000*Q206/L206</f>
        <v>2.6972243479790846E-2</v>
      </c>
      <c r="S206" s="1">
        <v>1.4749398570153511</v>
      </c>
      <c r="T206" s="3">
        <v>1.0470951914036961</v>
      </c>
      <c r="U206" s="5">
        <f>RANK(P206, $P$2:$P$488)</f>
        <v>116</v>
      </c>
      <c r="V206" s="5">
        <f>RANK(N206, N$2:N$488)</f>
        <v>141</v>
      </c>
      <c r="W206" s="1">
        <v>43033</v>
      </c>
      <c r="X206" s="1">
        <v>5102247</v>
      </c>
      <c r="Y206" s="12">
        <v>118.56591453070899</v>
      </c>
      <c r="Z206" s="12">
        <f>IF(P206=0, "N/A", X206/P206)</f>
        <v>20327.677290836655</v>
      </c>
      <c r="AA206" s="1">
        <v>54.93</v>
      </c>
      <c r="AB206" s="5">
        <v>0.37724227965350399</v>
      </c>
      <c r="AC206" s="13">
        <v>12948098805.2906</v>
      </c>
      <c r="AD206" s="1">
        <v>548.53899999999999</v>
      </c>
      <c r="AE206" s="1">
        <v>4.6260000000000003</v>
      </c>
      <c r="AF206" s="1">
        <v>1</v>
      </c>
      <c r="AG206" s="1">
        <v>48.683</v>
      </c>
    </row>
    <row r="207" spans="1:33">
      <c r="A207" s="1">
        <v>230871.1</v>
      </c>
      <c r="B207" s="1" t="s">
        <v>699</v>
      </c>
      <c r="C207" s="1" t="s">
        <v>1809</v>
      </c>
      <c r="D207" s="1" t="s">
        <v>524</v>
      </c>
      <c r="E207" s="1" t="s">
        <v>882</v>
      </c>
      <c r="F207" s="1" t="s">
        <v>1401</v>
      </c>
      <c r="G207" s="1" t="s">
        <v>1466</v>
      </c>
      <c r="H207" s="1" t="s">
        <v>1745</v>
      </c>
      <c r="I207" s="1" t="s">
        <v>1654</v>
      </c>
      <c r="J207" s="1" t="s">
        <v>1747</v>
      </c>
      <c r="K207" s="1">
        <v>34.625756576976102</v>
      </c>
      <c r="L207" s="5">
        <v>16687</v>
      </c>
      <c r="M207" s="1">
        <v>7.6159384118052875</v>
      </c>
      <c r="N207" s="3">
        <f>1000*(M207/L207)</f>
        <v>0.45639949732158491</v>
      </c>
      <c r="O207" s="4">
        <f>LOG(N207)</f>
        <v>-0.34065484258551021</v>
      </c>
      <c r="P207" s="3">
        <v>109</v>
      </c>
      <c r="Q207" s="1">
        <v>0</v>
      </c>
      <c r="R207" s="1">
        <f>1000*Q207/L207</f>
        <v>0</v>
      </c>
      <c r="S207" s="1">
        <v>5.9731813879197973E-2</v>
      </c>
      <c r="T207" s="3">
        <v>2.3215283465050467</v>
      </c>
      <c r="U207" s="5">
        <f>RANK(P207, $P$2:$P$488)</f>
        <v>472</v>
      </c>
      <c r="V207" s="5">
        <f>RANK(N207, N$2:N$488)</f>
        <v>479</v>
      </c>
      <c r="W207" s="1">
        <v>16687</v>
      </c>
      <c r="X207" s="1">
        <v>75192</v>
      </c>
      <c r="Y207" s="12">
        <v>4.5060226523641198</v>
      </c>
      <c r="Z207" s="12">
        <f>IF(P207=0, "N/A", X207/P207)</f>
        <v>689.83486238532112</v>
      </c>
      <c r="AA207" s="1">
        <v>18.39</v>
      </c>
      <c r="AB207" s="5">
        <v>0.221930382903155</v>
      </c>
      <c r="AC207" s="13">
        <v>13671841.1447157</v>
      </c>
      <c r="AD207" s="1">
        <v>28.623999999999999</v>
      </c>
      <c r="AE207" s="1">
        <v>6.3520000000000003</v>
      </c>
      <c r="AF207" s="1">
        <v>0</v>
      </c>
      <c r="AG207" s="1">
        <v>55.481000000000002</v>
      </c>
    </row>
    <row r="208" spans="1:33">
      <c r="A208" s="1">
        <v>232237.1</v>
      </c>
      <c r="B208" s="1" t="s">
        <v>379</v>
      </c>
      <c r="C208" s="1" t="s">
        <v>1809</v>
      </c>
      <c r="D208" s="1" t="s">
        <v>569</v>
      </c>
      <c r="E208" s="1" t="s">
        <v>380</v>
      </c>
      <c r="F208" s="1" t="s">
        <v>1233</v>
      </c>
      <c r="G208" s="1" t="s">
        <v>858</v>
      </c>
      <c r="H208" s="1" t="s">
        <v>1745</v>
      </c>
      <c r="I208" s="1" t="s">
        <v>1581</v>
      </c>
      <c r="J208" s="1" t="s">
        <v>1747</v>
      </c>
      <c r="K208" s="1">
        <v>52.038401730782198</v>
      </c>
      <c r="L208" s="5">
        <v>44373</v>
      </c>
      <c r="M208" s="1">
        <v>203.55725534717365</v>
      </c>
      <c r="N208" s="3">
        <f>1000*(M208/L208)</f>
        <v>4.5874125109227153</v>
      </c>
      <c r="O208" s="4">
        <f>LOG(N208)</f>
        <v>0.66156779466923332</v>
      </c>
      <c r="P208" s="3">
        <v>218</v>
      </c>
      <c r="Q208" s="1">
        <v>0.44885143723171522</v>
      </c>
      <c r="R208" s="1">
        <f>1000*Q208/L208</f>
        <v>1.011541787194274E-2</v>
      </c>
      <c r="S208" s="1">
        <v>1.2332000233248257</v>
      </c>
      <c r="T208" s="3">
        <v>1.7932409546472929</v>
      </c>
      <c r="U208" s="5">
        <f>RANK(P208, $P$2:$P$488)</f>
        <v>315</v>
      </c>
      <c r="V208" s="5">
        <f>RANK(N208, N$2:N$488)</f>
        <v>339</v>
      </c>
      <c r="W208" s="1">
        <v>44373</v>
      </c>
      <c r="X208" s="1">
        <v>2402370</v>
      </c>
      <c r="Y208" s="12">
        <v>54.140355621661797</v>
      </c>
      <c r="Z208" s="12">
        <f>IF(P208=0, "N/A", X208/P208)</f>
        <v>11020.045871559632</v>
      </c>
      <c r="AA208" s="1">
        <v>56.28</v>
      </c>
      <c r="AB208" s="5">
        <v>0.59010273040084604</v>
      </c>
      <c r="AC208" s="13">
        <v>1835543529.86428</v>
      </c>
      <c r="AD208" s="1">
        <v>203.38900000000001</v>
      </c>
      <c r="AE208" s="1">
        <v>3.7570000000000001</v>
      </c>
      <c r="AF208" s="1">
        <v>1</v>
      </c>
      <c r="AG208" s="1">
        <v>63.238999999999997</v>
      </c>
    </row>
    <row r="209" spans="1:33">
      <c r="A209" s="1">
        <v>233894.39999999999</v>
      </c>
      <c r="B209" s="1" t="s">
        <v>1560</v>
      </c>
      <c r="C209" s="1" t="s">
        <v>1809</v>
      </c>
      <c r="D209" s="1" t="s">
        <v>1559</v>
      </c>
      <c r="E209" s="1" t="s">
        <v>1561</v>
      </c>
      <c r="F209" s="1" t="s">
        <v>1233</v>
      </c>
      <c r="G209" s="1" t="s">
        <v>1234</v>
      </c>
      <c r="H209" s="1" t="s">
        <v>1745</v>
      </c>
      <c r="I209" s="1" t="s">
        <v>1746</v>
      </c>
      <c r="J209" s="1" t="s">
        <v>1581</v>
      </c>
      <c r="K209" s="1">
        <v>41.039789441090001</v>
      </c>
      <c r="L209" s="5">
        <v>161475</v>
      </c>
      <c r="M209" s="1">
        <v>3304.2541178633596</v>
      </c>
      <c r="N209" s="3">
        <f>1000*(M209/L209)</f>
        <v>20.462945458203187</v>
      </c>
      <c r="O209" s="4">
        <f>LOG(N209)</f>
        <v>1.3109681466867702</v>
      </c>
      <c r="P209" s="3">
        <v>276</v>
      </c>
      <c r="Q209" s="1">
        <v>4.6939727321252347</v>
      </c>
      <c r="R209" s="1">
        <f>1000*Q209/L209</f>
        <v>2.9069346537391145E-2</v>
      </c>
      <c r="S209" s="1">
        <v>14.38183680963288</v>
      </c>
      <c r="T209" s="3">
        <v>1.2883463389323293</v>
      </c>
      <c r="U209" s="5">
        <f>RANK(P209, $P$2:$P$488)</f>
        <v>26</v>
      </c>
      <c r="V209" s="5">
        <f>RANK(N209, N$2:N$488)</f>
        <v>57</v>
      </c>
      <c r="W209" s="1">
        <v>161475</v>
      </c>
      <c r="X209" s="1">
        <v>51033723</v>
      </c>
      <c r="Y209" s="12">
        <v>316.04720854621502</v>
      </c>
      <c r="Z209" s="12">
        <f>IF(P209=0, "N/A", X209/P209)</f>
        <v>184904.79347826086</v>
      </c>
      <c r="AA209" s="1">
        <v>59.93</v>
      </c>
      <c r="AB209" s="5">
        <v>0.62371237225431098</v>
      </c>
      <c r="AC209" s="13">
        <v>122913524319</v>
      </c>
      <c r="AD209" s="1">
        <v>872.46600000000001</v>
      </c>
      <c r="AE209" s="1">
        <v>2.7610000000000001</v>
      </c>
      <c r="AF209" s="1">
        <v>1</v>
      </c>
      <c r="AG209" s="1">
        <v>16.167999999999999</v>
      </c>
    </row>
    <row r="210" spans="1:33">
      <c r="A210" s="1">
        <v>236750.1</v>
      </c>
      <c r="B210" s="1" t="s">
        <v>707</v>
      </c>
      <c r="C210" s="1" t="s">
        <v>1809</v>
      </c>
      <c r="D210" s="1" t="s">
        <v>706</v>
      </c>
      <c r="E210" s="1" t="s">
        <v>708</v>
      </c>
      <c r="F210" s="1" t="s">
        <v>1401</v>
      </c>
      <c r="G210" s="1" t="s">
        <v>1498</v>
      </c>
      <c r="H210" s="1" t="s">
        <v>1745</v>
      </c>
      <c r="I210" s="1" t="s">
        <v>975</v>
      </c>
      <c r="J210" s="1" t="s">
        <v>1413</v>
      </c>
      <c r="K210" s="1">
        <v>39.718781386006</v>
      </c>
      <c r="L210" s="5">
        <v>14935</v>
      </c>
      <c r="M210" s="1">
        <v>6.4015085188938476</v>
      </c>
      <c r="N210" s="3">
        <f>1000*(M210/L210)</f>
        <v>0.42862460789379631</v>
      </c>
      <c r="O210" s="4">
        <f>LOG(N210)</f>
        <v>-0.36792289916982757</v>
      </c>
      <c r="P210" s="3">
        <v>104</v>
      </c>
      <c r="Q210" s="1">
        <v>0</v>
      </c>
      <c r="R210" s="1">
        <f>1000*Q210/L210</f>
        <v>0</v>
      </c>
      <c r="S210" s="1">
        <v>6.253868198661966E-2</v>
      </c>
      <c r="T210" s="3">
        <v>2.8917324429708193</v>
      </c>
      <c r="U210" s="5">
        <f>RANK(P210, $P$2:$P$488)</f>
        <v>474</v>
      </c>
      <c r="V210" s="5">
        <f>RANK(N210, N$2:N$488)</f>
        <v>481</v>
      </c>
      <c r="W210" s="1">
        <v>14935</v>
      </c>
      <c r="X210" s="1">
        <v>56277</v>
      </c>
      <c r="Y210" s="12">
        <v>3.7681285570806802</v>
      </c>
      <c r="Z210" s="12">
        <f>IF(P210=0, "N/A", X210/P210)</f>
        <v>541.125</v>
      </c>
      <c r="AA210" s="1">
        <v>19.3</v>
      </c>
      <c r="AB210" s="5">
        <v>0.38508519763334198</v>
      </c>
      <c r="AC210" s="13">
        <v>6301406.0291928099</v>
      </c>
      <c r="AD210" s="1">
        <v>20.541</v>
      </c>
      <c r="AE210" s="1">
        <v>5.4509999999999996</v>
      </c>
      <c r="AF210" s="1">
        <v>0</v>
      </c>
      <c r="AG210" s="1">
        <v>82.207999999999998</v>
      </c>
    </row>
    <row r="211" spans="1:33">
      <c r="A211" s="1">
        <v>238854.3</v>
      </c>
      <c r="B211" s="1" t="s">
        <v>1410</v>
      </c>
      <c r="C211" s="1" t="s">
        <v>1809</v>
      </c>
      <c r="D211" s="1" t="s">
        <v>1409</v>
      </c>
      <c r="E211" s="1" t="s">
        <v>1411</v>
      </c>
      <c r="F211" s="1" t="s">
        <v>1743</v>
      </c>
      <c r="G211" s="1" t="s">
        <v>70</v>
      </c>
      <c r="H211" s="1" t="s">
        <v>1745</v>
      </c>
      <c r="I211" s="1" t="s">
        <v>1746</v>
      </c>
      <c r="J211" s="1" t="s">
        <v>1747</v>
      </c>
      <c r="K211" s="1">
        <v>37.820460566537598</v>
      </c>
      <c r="L211" s="5">
        <v>196280</v>
      </c>
      <c r="M211" s="1">
        <v>15434.355051009868</v>
      </c>
      <c r="N211" s="3">
        <f>1000*(M211/L211)</f>
        <v>78.634374623037857</v>
      </c>
      <c r="O211" s="4">
        <f>LOG(N211)</f>
        <v>1.8956124372050831</v>
      </c>
      <c r="P211" s="3">
        <v>285</v>
      </c>
      <c r="Q211" s="1">
        <v>19.445797673004527</v>
      </c>
      <c r="R211" s="1">
        <f>1000*Q211/L211</f>
        <v>9.9071722401694137E-2</v>
      </c>
      <c r="S211" s="1">
        <v>85.381277173324506</v>
      </c>
      <c r="T211" s="3">
        <v>1.6374417952534048</v>
      </c>
      <c r="U211" s="5">
        <f>RANK(P211, $P$2:$P$488)</f>
        <v>5</v>
      </c>
      <c r="V211" s="5">
        <f>RANK(N211, N$2:N$488)</f>
        <v>6</v>
      </c>
      <c r="W211" s="1">
        <v>196280</v>
      </c>
      <c r="X211" s="1">
        <v>243082236</v>
      </c>
      <c r="Y211" s="12">
        <v>1238.44628082331</v>
      </c>
      <c r="Z211" s="12">
        <f>IF(P211=0, "N/A", X211/P211)</f>
        <v>852920.12631578953</v>
      </c>
      <c r="AA211" s="1">
        <v>99.19</v>
      </c>
      <c r="AB211" s="5">
        <v>0.73717474898405599</v>
      </c>
      <c r="AC211" s="13">
        <v>1019503597101.5699</v>
      </c>
      <c r="AD211" s="1">
        <v>2279.069</v>
      </c>
      <c r="AE211" s="1">
        <v>1.84</v>
      </c>
      <c r="AF211" s="1">
        <v>184</v>
      </c>
      <c r="AG211" s="1">
        <v>7.6989999999999998</v>
      </c>
    </row>
    <row r="212" spans="1:33">
      <c r="A212" s="1">
        <v>242527.1</v>
      </c>
      <c r="B212" s="1" t="s">
        <v>1051</v>
      </c>
      <c r="C212" s="1" t="s">
        <v>1809</v>
      </c>
      <c r="D212" s="1" t="s">
        <v>1050</v>
      </c>
      <c r="E212" s="1" t="s">
        <v>1052</v>
      </c>
      <c r="F212" s="1" t="s">
        <v>1233</v>
      </c>
      <c r="G212" s="1" t="s">
        <v>1583</v>
      </c>
      <c r="H212" s="1" t="s">
        <v>1745</v>
      </c>
      <c r="I212" s="1" t="s">
        <v>1654</v>
      </c>
      <c r="J212" s="1" t="s">
        <v>1581</v>
      </c>
      <c r="K212" s="1">
        <v>65.306346075576798</v>
      </c>
      <c r="L212" s="5">
        <v>63882</v>
      </c>
      <c r="M212" s="1">
        <v>970.12089737164376</v>
      </c>
      <c r="N212" s="3">
        <f>1000*(M212/L212)</f>
        <v>15.186138464225349</v>
      </c>
      <c r="O212" s="4">
        <f>LOG(N212)</f>
        <v>1.1814473553716662</v>
      </c>
      <c r="P212" s="3">
        <v>264</v>
      </c>
      <c r="Q212" s="1">
        <v>1.7669554060910462</v>
      </c>
      <c r="R212" s="1">
        <f>1000*Q212/L212</f>
        <v>2.765967574733174E-2</v>
      </c>
      <c r="S212" s="1">
        <v>8.7461879839248731</v>
      </c>
      <c r="T212" s="3">
        <v>2.6686072326199888</v>
      </c>
      <c r="U212" s="5">
        <f>RANK(P212, $P$2:$P$488)</f>
        <v>57</v>
      </c>
      <c r="V212" s="5">
        <f>RANK(N212, N$2:N$488)</f>
        <v>99</v>
      </c>
      <c r="W212" s="1">
        <v>63882</v>
      </c>
      <c r="X212" s="1">
        <v>8421828</v>
      </c>
      <c r="Y212" s="12">
        <v>131.83413168028599</v>
      </c>
      <c r="Z212" s="12">
        <f>IF(P212=0, "N/A", X212/P212)</f>
        <v>31900.863636363636</v>
      </c>
      <c r="AA212" s="1">
        <v>98.42</v>
      </c>
      <c r="AB212" s="5">
        <v>0.52688876248430305</v>
      </c>
      <c r="AC212" s="13">
        <v>17597868060.460201</v>
      </c>
      <c r="AD212" s="1">
        <v>524.86099999999999</v>
      </c>
      <c r="AE212" s="1">
        <v>3.9809999999999999</v>
      </c>
      <c r="AF212" s="1">
        <v>37</v>
      </c>
      <c r="AG212" s="1">
        <v>141.084</v>
      </c>
    </row>
    <row r="213" spans="1:33">
      <c r="A213" s="1">
        <v>242861.1</v>
      </c>
      <c r="B213" s="1" t="s">
        <v>387</v>
      </c>
      <c r="C213" s="1" t="s">
        <v>1809</v>
      </c>
      <c r="D213" s="1" t="s">
        <v>386</v>
      </c>
      <c r="E213" s="1" t="s">
        <v>388</v>
      </c>
      <c r="F213" s="1" t="s">
        <v>1233</v>
      </c>
      <c r="G213" s="1" t="s">
        <v>1583</v>
      </c>
      <c r="H213" s="1" t="s">
        <v>1745</v>
      </c>
      <c r="I213" s="1" t="s">
        <v>1581</v>
      </c>
      <c r="J213" s="1" t="s">
        <v>1581</v>
      </c>
      <c r="K213" s="1">
        <v>60.654073768235598</v>
      </c>
      <c r="L213" s="5">
        <v>58128</v>
      </c>
      <c r="M213" s="1">
        <v>197.88669412172376</v>
      </c>
      <c r="N213" s="3">
        <f>1000*(M213/L213)</f>
        <v>3.4043265572826136</v>
      </c>
      <c r="O213" s="4">
        <f>LOG(N213)</f>
        <v>0.5320312127590735</v>
      </c>
      <c r="P213" s="3">
        <v>207</v>
      </c>
      <c r="Q213" s="1">
        <v>0.26543552979290025</v>
      </c>
      <c r="R213" s="1">
        <f>1000*Q213/L213</f>
        <v>4.5663970856196709E-3</v>
      </c>
      <c r="S213" s="1">
        <v>4.5735404267448105</v>
      </c>
      <c r="T213" s="3">
        <v>6.8411267989738418</v>
      </c>
      <c r="U213" s="5">
        <f>RANK(P213, $P$2:$P$488)</f>
        <v>378</v>
      </c>
      <c r="V213" s="5">
        <f>RANK(N213, N$2:N$488)</f>
        <v>384</v>
      </c>
      <c r="W213" s="1">
        <v>58128</v>
      </c>
      <c r="X213" s="1">
        <v>1893840</v>
      </c>
      <c r="Y213" s="12">
        <v>32.580511973575597</v>
      </c>
      <c r="Z213" s="12">
        <f>IF(P213=0, "N/A", X213/P213)</f>
        <v>9148.9855072463761</v>
      </c>
      <c r="AA213" s="1">
        <v>70.67</v>
      </c>
      <c r="AB213" s="5">
        <v>0.60363823049138299</v>
      </c>
      <c r="AC213" s="13">
        <v>688487977.20441699</v>
      </c>
      <c r="AD213" s="1">
        <v>108.833</v>
      </c>
      <c r="AE213" s="1">
        <v>3.34</v>
      </c>
      <c r="AF213" s="1">
        <v>2</v>
      </c>
      <c r="AG213" s="1">
        <v>61.622</v>
      </c>
    </row>
    <row r="214" spans="1:33">
      <c r="A214" s="1">
        <v>244310.1</v>
      </c>
      <c r="B214" s="1" t="s">
        <v>1458</v>
      </c>
      <c r="C214" s="1" t="s">
        <v>1809</v>
      </c>
      <c r="D214" s="1" t="s">
        <v>1457</v>
      </c>
      <c r="E214" s="1" t="s">
        <v>1459</v>
      </c>
      <c r="F214" s="1" t="s">
        <v>1233</v>
      </c>
      <c r="G214" s="1" t="s">
        <v>1583</v>
      </c>
      <c r="H214" s="1" t="s">
        <v>1745</v>
      </c>
      <c r="I214" s="1" t="s">
        <v>1746</v>
      </c>
      <c r="J214" s="1" t="s">
        <v>1747</v>
      </c>
      <c r="K214" s="1">
        <v>63.6390053551414</v>
      </c>
      <c r="L214" s="5">
        <v>48178</v>
      </c>
      <c r="M214" s="1">
        <v>281.22214571672208</v>
      </c>
      <c r="N214" s="3">
        <f>1000*(M214/L214)</f>
        <v>5.8371486096708471</v>
      </c>
      <c r="O214" s="4">
        <f>LOG(N214)</f>
        <v>0.76620075028093659</v>
      </c>
      <c r="P214" s="3">
        <v>235</v>
      </c>
      <c r="Q214" s="1">
        <v>0.47735158508503917</v>
      </c>
      <c r="R214" s="1">
        <f>1000*Q214/L214</f>
        <v>9.9080822177142931E-3</v>
      </c>
      <c r="S214" s="1">
        <v>1.4913337251571954</v>
      </c>
      <c r="T214" s="3">
        <v>1.5697013530761961</v>
      </c>
      <c r="U214" s="5">
        <f>RANK(P214, $P$2:$P$488)</f>
        <v>194</v>
      </c>
      <c r="V214" s="5">
        <f>RANK(N214, N$2:N$488)</f>
        <v>273</v>
      </c>
      <c r="W214" s="1">
        <v>48178</v>
      </c>
      <c r="X214" s="1">
        <v>3355326</v>
      </c>
      <c r="Y214" s="12">
        <v>69.644360496492197</v>
      </c>
      <c r="Z214" s="12">
        <f>IF(P214=0, "N/A", X214/P214)</f>
        <v>14277.982978723405</v>
      </c>
      <c r="AA214" s="1">
        <v>85.96</v>
      </c>
      <c r="AB214" s="5">
        <v>0.51769328018974603</v>
      </c>
      <c r="AC214" s="13">
        <v>4467943420.4732504</v>
      </c>
      <c r="AD214" s="1">
        <v>304.53300000000002</v>
      </c>
      <c r="AE214" s="1">
        <v>4.3730000000000002</v>
      </c>
      <c r="AF214" s="1">
        <v>7</v>
      </c>
      <c r="AG214" s="1">
        <v>105.529</v>
      </c>
    </row>
    <row r="215" spans="1:33">
      <c r="A215" s="1">
        <v>245685.2</v>
      </c>
      <c r="B215" s="1" t="s">
        <v>107</v>
      </c>
      <c r="C215" s="1" t="s">
        <v>1809</v>
      </c>
      <c r="D215" s="1" t="s">
        <v>106</v>
      </c>
      <c r="E215" s="1" t="s">
        <v>108</v>
      </c>
      <c r="F215" s="1" t="s">
        <v>1233</v>
      </c>
      <c r="G215" s="1" t="s">
        <v>1412</v>
      </c>
      <c r="H215" s="1" t="s">
        <v>1745</v>
      </c>
      <c r="I215" s="1" t="s">
        <v>1892</v>
      </c>
      <c r="J215" s="1" t="s">
        <v>1581</v>
      </c>
      <c r="K215" s="1">
        <v>42.679652118151601</v>
      </c>
      <c r="L215" s="5">
        <v>49902</v>
      </c>
      <c r="M215" s="1">
        <v>165.89766398736793</v>
      </c>
      <c r="N215" s="3">
        <f>1000*(M215/L215)</f>
        <v>3.3244692394566937</v>
      </c>
      <c r="O215" s="4">
        <f>LOG(N215)</f>
        <v>0.52172231887982257</v>
      </c>
      <c r="P215" s="3">
        <v>203</v>
      </c>
      <c r="Q215" s="1">
        <v>0.12602833692008794</v>
      </c>
      <c r="R215" s="1">
        <f>1000*Q215/L215</f>
        <v>2.5255167512341779E-3</v>
      </c>
      <c r="S215" s="1">
        <v>2.8817773375384825</v>
      </c>
      <c r="T215" s="3">
        <v>5.1417607180794409</v>
      </c>
      <c r="U215" s="5">
        <f>RANK(P215, $P$2:$P$488)</f>
        <v>386</v>
      </c>
      <c r="V215" s="5">
        <f>RANK(N215, N$2:N$488)</f>
        <v>390</v>
      </c>
      <c r="W215" s="1">
        <v>49902</v>
      </c>
      <c r="X215" s="1">
        <v>1099845</v>
      </c>
      <c r="Y215" s="12">
        <v>22.040098593242799</v>
      </c>
      <c r="Z215" s="12">
        <f>IF(P215=0, "N/A", X215/P215)</f>
        <v>5417.9556650246304</v>
      </c>
      <c r="AA215" s="1">
        <v>54.54</v>
      </c>
      <c r="AB215" s="5">
        <v>0.58739786156791696</v>
      </c>
      <c r="AC215" s="13">
        <v>184099038.762748</v>
      </c>
      <c r="AD215" s="1">
        <v>60.738999999999997</v>
      </c>
      <c r="AE215" s="1">
        <v>2.7559999999999998</v>
      </c>
      <c r="AF215" s="1">
        <v>1</v>
      </c>
      <c r="AG215" s="1">
        <v>22.634</v>
      </c>
    </row>
    <row r="216" spans="1:33">
      <c r="A216" s="1">
        <v>254397.2</v>
      </c>
      <c r="B216" s="1" t="s">
        <v>1588</v>
      </c>
      <c r="C216" s="1" t="s">
        <v>1809</v>
      </c>
      <c r="D216" s="1" t="s">
        <v>1587</v>
      </c>
      <c r="E216" s="1" t="s">
        <v>1589</v>
      </c>
      <c r="F216" s="1" t="s">
        <v>1233</v>
      </c>
      <c r="G216" s="1" t="s">
        <v>1412</v>
      </c>
      <c r="H216" s="1" t="s">
        <v>1745</v>
      </c>
      <c r="I216" s="1" t="s">
        <v>1654</v>
      </c>
      <c r="J216" s="1" t="s">
        <v>1581</v>
      </c>
      <c r="K216" s="1">
        <v>51.053311906092802</v>
      </c>
      <c r="L216" s="5">
        <v>57248</v>
      </c>
      <c r="M216" s="1">
        <v>1050.4631785960214</v>
      </c>
      <c r="N216" s="3">
        <f>1000*(M216/L216)</f>
        <v>18.349342834614685</v>
      </c>
      <c r="O216" s="4">
        <f>LOG(N216)</f>
        <v>1.2636205149962165</v>
      </c>
      <c r="P216" s="3">
        <v>267</v>
      </c>
      <c r="Q216" s="1">
        <v>2.3736247317257231</v>
      </c>
      <c r="R216" s="1">
        <f>1000*Q216/L216</f>
        <v>4.1462142463068105E-2</v>
      </c>
      <c r="S216" s="1">
        <v>4.6962594769764907</v>
      </c>
      <c r="T216" s="3">
        <v>1.3233141660833327</v>
      </c>
      <c r="U216" s="5">
        <f>RANK(P216, $P$2:$P$488)</f>
        <v>47</v>
      </c>
      <c r="V216" s="5">
        <f>RANK(N216, N$2:N$488)</f>
        <v>70</v>
      </c>
      <c r="W216" s="1">
        <v>57248</v>
      </c>
      <c r="X216" s="1">
        <v>14640564</v>
      </c>
      <c r="Y216" s="12">
        <v>255.73930967020701</v>
      </c>
      <c r="Z216" s="12">
        <f>IF(P216=0, "N/A", X216/P216)</f>
        <v>54833.573033707864</v>
      </c>
      <c r="AA216" s="1">
        <v>85.56</v>
      </c>
      <c r="AB216" s="5">
        <v>0.41149553597397998</v>
      </c>
      <c r="AC216" s="13">
        <v>159820865445.46201</v>
      </c>
      <c r="AD216" s="1">
        <v>1670.8610000000001</v>
      </c>
      <c r="AE216" s="1">
        <v>6.5330000000000004</v>
      </c>
      <c r="AF216" s="1">
        <v>12</v>
      </c>
      <c r="AG216" s="1">
        <v>142.9</v>
      </c>
    </row>
    <row r="217" spans="1:33">
      <c r="A217" s="1">
        <v>255131.1</v>
      </c>
      <c r="B217" s="1" t="s">
        <v>1840</v>
      </c>
      <c r="C217" s="1" t="s">
        <v>1809</v>
      </c>
      <c r="D217" s="1" t="s">
        <v>1839</v>
      </c>
      <c r="E217" s="1" t="s">
        <v>1841</v>
      </c>
      <c r="F217" s="1" t="s">
        <v>1233</v>
      </c>
      <c r="G217" s="1" t="s">
        <v>1583</v>
      </c>
      <c r="H217" s="1" t="s">
        <v>1745</v>
      </c>
      <c r="I217" s="1" t="s">
        <v>1892</v>
      </c>
      <c r="J217" s="1" t="s">
        <v>1413</v>
      </c>
      <c r="K217" s="1">
        <v>60.683495853458503</v>
      </c>
      <c r="L217" s="5">
        <v>54865</v>
      </c>
      <c r="M217" s="1">
        <v>348.32661946519329</v>
      </c>
      <c r="N217" s="3">
        <f>1000*(M217/L217)</f>
        <v>6.3487946680979368</v>
      </c>
      <c r="O217" s="4">
        <f>LOG(N217)</f>
        <v>0.80269128140510582</v>
      </c>
      <c r="P217" s="3">
        <v>250</v>
      </c>
      <c r="Q217" s="1">
        <v>0.70546285943817644</v>
      </c>
      <c r="R217" s="1">
        <f>1000*Q217/L217</f>
        <v>1.2858158378532334E-2</v>
      </c>
      <c r="S217" s="1">
        <v>2.3515005016199702</v>
      </c>
      <c r="T217" s="3">
        <v>1.9982513812702267</v>
      </c>
      <c r="U217" s="5">
        <f>RANK(P217, $P$2:$P$488)</f>
        <v>125</v>
      </c>
      <c r="V217" s="5">
        <f>RANK(N217, N$2:N$488)</f>
        <v>252</v>
      </c>
      <c r="W217" s="1">
        <v>54865</v>
      </c>
      <c r="X217" s="1">
        <v>3801507</v>
      </c>
      <c r="Y217" s="12">
        <v>69.288380570491199</v>
      </c>
      <c r="Z217" s="12">
        <f>IF(P217=0, "N/A", X217/P217)</f>
        <v>15206.028</v>
      </c>
      <c r="AA217" s="1">
        <v>77.900000000000006</v>
      </c>
      <c r="AB217" s="5">
        <v>0.60094971522138496</v>
      </c>
      <c r="AC217" s="13">
        <v>2308592831.24225</v>
      </c>
      <c r="AD217" s="1">
        <v>205.13</v>
      </c>
      <c r="AE217" s="1">
        <v>2.9609999999999999</v>
      </c>
      <c r="AF217" s="1">
        <v>4</v>
      </c>
      <c r="AG217" s="1">
        <v>85.614000000000004</v>
      </c>
    </row>
    <row r="218" spans="1:33">
      <c r="A218" s="1">
        <v>255431.1</v>
      </c>
      <c r="B218" s="1" t="s">
        <v>1849</v>
      </c>
      <c r="C218" s="1" t="s">
        <v>1809</v>
      </c>
      <c r="D218" s="1" t="s">
        <v>1848</v>
      </c>
      <c r="E218" s="1" t="s">
        <v>1850</v>
      </c>
      <c r="F218" s="1" t="s">
        <v>1233</v>
      </c>
      <c r="G218" s="1" t="s">
        <v>1412</v>
      </c>
      <c r="H218" s="1" t="s">
        <v>1745</v>
      </c>
      <c r="I218" s="1" t="s">
        <v>1892</v>
      </c>
      <c r="J218" s="1" t="s">
        <v>1413</v>
      </c>
      <c r="K218" s="1">
        <v>51.485436328753302</v>
      </c>
      <c r="L218" s="5">
        <v>51601</v>
      </c>
      <c r="M218" s="1">
        <v>353.55959472446386</v>
      </c>
      <c r="N218" s="3">
        <f>1000*(M218/L218)</f>
        <v>6.851797343548844</v>
      </c>
      <c r="O218" s="4">
        <f>LOG(N218)</f>
        <v>0.83580450930222572</v>
      </c>
      <c r="P218" s="3">
        <v>249</v>
      </c>
      <c r="Q218" s="1">
        <v>0.75692947266134425</v>
      </c>
      <c r="R218" s="1">
        <f>1000*Q218/L218</f>
        <v>1.4668891545926323E-2</v>
      </c>
      <c r="S218" s="1">
        <v>2.9475951440729062</v>
      </c>
      <c r="T218" s="3">
        <v>2.4677258817584282</v>
      </c>
      <c r="U218" s="5">
        <f>RANK(P218, $P$2:$P$488)</f>
        <v>130</v>
      </c>
      <c r="V218" s="5">
        <f>RANK(N218, N$2:N$488)</f>
        <v>230</v>
      </c>
      <c r="W218" s="1">
        <v>51601</v>
      </c>
      <c r="X218" s="1">
        <v>3816444</v>
      </c>
      <c r="Y218" s="12">
        <v>73.960659677137997</v>
      </c>
      <c r="Z218" s="12">
        <f>IF(P218=0, "N/A", X218/P218)</f>
        <v>15327.084337349397</v>
      </c>
      <c r="AA218" s="1">
        <v>73.5</v>
      </c>
      <c r="AB218" s="5">
        <v>0.61383916358771595</v>
      </c>
      <c r="AC218" s="13">
        <v>3229519522.13902</v>
      </c>
      <c r="AD218" s="1">
        <v>250.17500000000001</v>
      </c>
      <c r="AE218" s="1">
        <v>3.383</v>
      </c>
      <c r="AF218" s="1">
        <v>9</v>
      </c>
      <c r="AG218" s="1">
        <v>100.18600000000001</v>
      </c>
    </row>
    <row r="219" spans="1:33">
      <c r="A219" s="1">
        <v>259901.1</v>
      </c>
      <c r="B219" s="1" t="s">
        <v>1696</v>
      </c>
      <c r="C219" s="1" t="s">
        <v>1809</v>
      </c>
      <c r="D219" s="1" t="s">
        <v>1695</v>
      </c>
      <c r="E219" s="1" t="s">
        <v>1518</v>
      </c>
      <c r="F219" s="1" t="s">
        <v>1401</v>
      </c>
      <c r="G219" s="1" t="s">
        <v>1402</v>
      </c>
      <c r="H219" s="1" t="s">
        <v>1745</v>
      </c>
      <c r="I219" s="1" t="s">
        <v>1892</v>
      </c>
      <c r="J219" s="1" t="s">
        <v>1413</v>
      </c>
      <c r="K219" s="1">
        <v>33.533135129951098</v>
      </c>
      <c r="L219" s="5">
        <v>41708</v>
      </c>
      <c r="M219" s="1">
        <v>216.97631799612338</v>
      </c>
      <c r="N219" s="3">
        <f>1000*(M219/L219)</f>
        <v>5.2022709790956982</v>
      </c>
      <c r="O219" s="4">
        <f>LOG(N219)</f>
        <v>0.71619297024757067</v>
      </c>
      <c r="P219" s="3">
        <v>232</v>
      </c>
      <c r="Q219" s="1">
        <v>0.48817115901737868</v>
      </c>
      <c r="R219" s="1">
        <f>1000*Q219/L219</f>
        <v>1.1704496955437294E-2</v>
      </c>
      <c r="S219" s="1">
        <v>0.84530127806869126</v>
      </c>
      <c r="T219" s="3">
        <v>1.1531635370123803</v>
      </c>
      <c r="U219" s="5">
        <f>RANK(P219, $P$2:$P$488)</f>
        <v>212</v>
      </c>
      <c r="V219" s="5">
        <f>RANK(N219, N$2:N$488)</f>
        <v>297</v>
      </c>
      <c r="W219" s="1">
        <v>41708</v>
      </c>
      <c r="X219" s="1">
        <v>2806149</v>
      </c>
      <c r="Y219" s="12">
        <v>67.280833413254101</v>
      </c>
      <c r="Z219" s="12">
        <f>IF(P219=0, "N/A", X219/P219)</f>
        <v>12095.469827586207</v>
      </c>
      <c r="AA219" s="1">
        <v>51.98</v>
      </c>
      <c r="AB219" s="5">
        <v>0.41435761695281598</v>
      </c>
      <c r="AC219" s="13">
        <v>6367403461.5942001</v>
      </c>
      <c r="AD219" s="1">
        <v>390.73</v>
      </c>
      <c r="AE219" s="1">
        <v>5.8070000000000004</v>
      </c>
      <c r="AF219" s="1">
        <v>1</v>
      </c>
      <c r="AG219" s="1">
        <v>113.032</v>
      </c>
    </row>
    <row r="220" spans="1:33">
      <c r="A220" s="1">
        <v>260120.2</v>
      </c>
      <c r="B220" s="1" t="s">
        <v>1065</v>
      </c>
      <c r="C220" s="1" t="s">
        <v>1809</v>
      </c>
      <c r="D220" s="1" t="s">
        <v>877</v>
      </c>
      <c r="E220" s="1" t="s">
        <v>1066</v>
      </c>
      <c r="F220" s="1" t="s">
        <v>1658</v>
      </c>
      <c r="G220" s="1" t="s">
        <v>1659</v>
      </c>
      <c r="H220" s="1" t="s">
        <v>1745</v>
      </c>
      <c r="I220" s="1" t="s">
        <v>1892</v>
      </c>
      <c r="J220" s="1" t="s">
        <v>1581</v>
      </c>
      <c r="K220" s="1">
        <v>63.699124363749803</v>
      </c>
      <c r="L220" s="5">
        <v>51277</v>
      </c>
      <c r="M220" s="1">
        <v>234.01210287382182</v>
      </c>
      <c r="N220" s="3">
        <f>1000*(M220/L220)</f>
        <v>4.5636855290641387</v>
      </c>
      <c r="O220" s="4">
        <f>LOG(N220)</f>
        <v>0.65931571074672723</v>
      </c>
      <c r="P220" s="3">
        <v>220</v>
      </c>
      <c r="Q220" s="1">
        <v>0.49822269052849721</v>
      </c>
      <c r="R220" s="1">
        <f>1000*Q220/L220</f>
        <v>9.7162995208084947E-3</v>
      </c>
      <c r="S220" s="1">
        <v>0.93506878686656192</v>
      </c>
      <c r="T220" s="3">
        <v>1.1827608807982934</v>
      </c>
      <c r="U220" s="5">
        <f>RANK(P220, $P$2:$P$488)</f>
        <v>294</v>
      </c>
      <c r="V220" s="5">
        <f>RANK(N220, N$2:N$488)</f>
        <v>341</v>
      </c>
      <c r="W220" s="1">
        <v>51277</v>
      </c>
      <c r="X220" s="1">
        <v>2913813</v>
      </c>
      <c r="Y220" s="12">
        <v>56.824950757649603</v>
      </c>
      <c r="Z220" s="12">
        <f>IF(P220=0, "N/A", X220/P220)</f>
        <v>13244.604545454546</v>
      </c>
      <c r="AA220" s="1">
        <v>91.89</v>
      </c>
      <c r="AB220" s="5">
        <v>0.40201435151685699</v>
      </c>
      <c r="AC220" s="13">
        <v>7443225994.7577496</v>
      </c>
      <c r="AD220" s="1">
        <v>380.99900000000002</v>
      </c>
      <c r="AE220" s="1">
        <v>6.7050000000000001</v>
      </c>
      <c r="AF220" s="1">
        <v>8</v>
      </c>
      <c r="AG220" s="1">
        <v>120.59</v>
      </c>
    </row>
    <row r="221" spans="1:33">
      <c r="A221" s="1">
        <v>260121.2</v>
      </c>
      <c r="B221" s="1" t="s">
        <v>1261</v>
      </c>
      <c r="C221" s="1" t="s">
        <v>1809</v>
      </c>
      <c r="D221" s="1" t="s">
        <v>1081</v>
      </c>
      <c r="E221" s="1" t="s">
        <v>1262</v>
      </c>
      <c r="F221" s="1" t="s">
        <v>1658</v>
      </c>
      <c r="G221" s="1" t="s">
        <v>1659</v>
      </c>
      <c r="H221" s="1" t="s">
        <v>1745</v>
      </c>
      <c r="I221" s="1" t="s">
        <v>1892</v>
      </c>
      <c r="J221" s="1" t="s">
        <v>1581</v>
      </c>
      <c r="K221" s="1">
        <v>63.245933014354101</v>
      </c>
      <c r="L221" s="5">
        <v>52250</v>
      </c>
      <c r="M221" s="1">
        <v>221.48143320748358</v>
      </c>
      <c r="N221" s="3">
        <f>1000*(M221/L221)</f>
        <v>4.2388791044494463</v>
      </c>
      <c r="O221" s="4">
        <f>LOG(N221)</f>
        <v>0.6272510303877038</v>
      </c>
      <c r="P221" s="3">
        <v>210</v>
      </c>
      <c r="Q221" s="1">
        <v>0.51117605605339544</v>
      </c>
      <c r="R221" s="1">
        <f>1000*Q221/L221</f>
        <v>9.7832738000649851E-3</v>
      </c>
      <c r="S221" s="1">
        <v>0.91053496009137036</v>
      </c>
      <c r="T221" s="3">
        <v>1.2168891282844514</v>
      </c>
      <c r="U221" s="5">
        <f>RANK(P221, $P$2:$P$488)</f>
        <v>366</v>
      </c>
      <c r="V221" s="5">
        <f>RANK(N221, N$2:N$488)</f>
        <v>354</v>
      </c>
      <c r="W221" s="1">
        <v>52250</v>
      </c>
      <c r="X221" s="1">
        <v>2741358</v>
      </c>
      <c r="Y221" s="12">
        <v>52.466181818181802</v>
      </c>
      <c r="Z221" s="12">
        <f>IF(P221=0, "N/A", X221/P221)</f>
        <v>13054.085714285715</v>
      </c>
      <c r="AA221" s="1">
        <v>90.16</v>
      </c>
      <c r="AB221" s="5">
        <v>0.321531211285699</v>
      </c>
      <c r="AC221" s="13">
        <v>8108170830.7434502</v>
      </c>
      <c r="AD221" s="1">
        <v>393.93299999999999</v>
      </c>
      <c r="AE221" s="1">
        <v>7.508</v>
      </c>
      <c r="AF221" s="1">
        <v>6</v>
      </c>
      <c r="AG221" s="1">
        <v>126.276</v>
      </c>
    </row>
    <row r="222" spans="1:33">
      <c r="A222" s="1">
        <v>260372.3</v>
      </c>
      <c r="B222" s="1" t="s">
        <v>1099</v>
      </c>
      <c r="C222" s="1" t="s">
        <v>1809</v>
      </c>
      <c r="D222" s="1" t="s">
        <v>1098</v>
      </c>
      <c r="E222" s="1" t="s">
        <v>1100</v>
      </c>
      <c r="F222" s="1" t="s">
        <v>1233</v>
      </c>
      <c r="G222" s="1" t="s">
        <v>1777</v>
      </c>
      <c r="H222" s="1" t="s">
        <v>1745</v>
      </c>
      <c r="I222" s="1" t="s">
        <v>1654</v>
      </c>
      <c r="J222" s="1" t="s">
        <v>1413</v>
      </c>
      <c r="K222" s="1">
        <v>50.558301758964198</v>
      </c>
      <c r="L222" s="5">
        <v>39853</v>
      </c>
      <c r="M222" s="1">
        <v>332.11634242182953</v>
      </c>
      <c r="N222" s="3">
        <f>1000*(M222/L222)</f>
        <v>8.3335342990949126</v>
      </c>
      <c r="O222" s="4">
        <f>LOG(N222)</f>
        <v>0.92082922722464622</v>
      </c>
      <c r="P222" s="3">
        <v>218</v>
      </c>
      <c r="Q222" s="1">
        <v>0.36222215089461918</v>
      </c>
      <c r="R222" s="1">
        <f>1000*Q222/L222</f>
        <v>9.0889556845060396E-3</v>
      </c>
      <c r="S222" s="1">
        <v>2.7291286261178134</v>
      </c>
      <c r="T222" s="3">
        <v>2.4323466512973853</v>
      </c>
      <c r="U222" s="5">
        <f>RANK(P222, $P$2:$P$488)</f>
        <v>315</v>
      </c>
      <c r="V222" s="5">
        <f>RANK(N222, N$2:N$488)</f>
        <v>168</v>
      </c>
      <c r="W222" s="1">
        <v>39853</v>
      </c>
      <c r="X222" s="1">
        <v>4573836</v>
      </c>
      <c r="Y222" s="12">
        <v>114.76767119162901</v>
      </c>
      <c r="Z222" s="12">
        <f>IF(P222=0, "N/A", X222/P222)</f>
        <v>20980.899082568809</v>
      </c>
      <c r="AA222" s="1">
        <v>53.51</v>
      </c>
      <c r="AB222" s="5">
        <v>0.47643747392172497</v>
      </c>
      <c r="AC222" s="13">
        <v>6181981689.8716002</v>
      </c>
      <c r="AD222" s="1">
        <v>393.85700000000003</v>
      </c>
      <c r="AE222" s="1">
        <v>3.4319999999999999</v>
      </c>
      <c r="AF222" s="1">
        <v>1</v>
      </c>
      <c r="AG222" s="1">
        <v>46.180999999999997</v>
      </c>
    </row>
    <row r="223" spans="1:33">
      <c r="A223" s="1">
        <v>260373.1</v>
      </c>
      <c r="B223" s="1" t="s">
        <v>1635</v>
      </c>
      <c r="C223" s="1" t="s">
        <v>1809</v>
      </c>
      <c r="D223" s="1" t="s">
        <v>1634</v>
      </c>
      <c r="E223" s="1" t="s">
        <v>1636</v>
      </c>
      <c r="F223" s="1" t="s">
        <v>1233</v>
      </c>
      <c r="G223" s="1" t="s">
        <v>1583</v>
      </c>
      <c r="H223" s="1" t="s">
        <v>1745</v>
      </c>
      <c r="I223" s="1" t="s">
        <v>1746</v>
      </c>
      <c r="J223" s="1" t="s">
        <v>1747</v>
      </c>
      <c r="K223" s="1">
        <v>63.438352456114799</v>
      </c>
      <c r="L223" s="5">
        <v>48023</v>
      </c>
      <c r="M223" s="1">
        <v>239.40216763748055</v>
      </c>
      <c r="N223" s="3">
        <f>1000*(M223/L223)</f>
        <v>4.9851564383208151</v>
      </c>
      <c r="O223" s="4">
        <f>LOG(N223)</f>
        <v>0.69767879138056632</v>
      </c>
      <c r="P223" s="3">
        <v>236</v>
      </c>
      <c r="Q223" s="1">
        <v>0.51069212501197336</v>
      </c>
      <c r="R223" s="1">
        <f>1000*Q223/L223</f>
        <v>1.0634323657663482E-2</v>
      </c>
      <c r="S223" s="1">
        <v>1.0809692723399713</v>
      </c>
      <c r="T223" s="3">
        <v>1.3365246763226795</v>
      </c>
      <c r="U223" s="5">
        <f>RANK(P223, $P$2:$P$488)</f>
        <v>188</v>
      </c>
      <c r="V223" s="5">
        <f>RANK(N223, N$2:N$488)</f>
        <v>307</v>
      </c>
      <c r="W223" s="1">
        <v>48023</v>
      </c>
      <c r="X223" s="1">
        <v>2977968</v>
      </c>
      <c r="Y223" s="12">
        <v>62.011286258667702</v>
      </c>
      <c r="Z223" s="12">
        <f>IF(P223=0, "N/A", X223/P223)</f>
        <v>12618.508474576271</v>
      </c>
      <c r="AA223" s="1">
        <v>87.08</v>
      </c>
      <c r="AB223" s="5">
        <v>0.41240497109157698</v>
      </c>
      <c r="AC223" s="13">
        <v>7920308845.90026</v>
      </c>
      <c r="AD223" s="1">
        <v>406.11700000000002</v>
      </c>
      <c r="AE223" s="1">
        <v>6.5490000000000004</v>
      </c>
      <c r="AF223" s="1">
        <v>6</v>
      </c>
      <c r="AG223" s="1">
        <v>186.298</v>
      </c>
    </row>
    <row r="224" spans="1:33">
      <c r="A224" s="1">
        <v>260827.3</v>
      </c>
      <c r="B224" s="1" t="s">
        <v>1252</v>
      </c>
      <c r="C224" s="1" t="s">
        <v>1809</v>
      </c>
      <c r="D224" s="1" t="s">
        <v>1251</v>
      </c>
      <c r="E224" s="1" t="s">
        <v>1253</v>
      </c>
      <c r="F224" s="1" t="s">
        <v>1233</v>
      </c>
      <c r="G224" s="1" t="s">
        <v>1777</v>
      </c>
      <c r="H224" s="1" t="s">
        <v>1745</v>
      </c>
      <c r="I224" s="1" t="s">
        <v>1654</v>
      </c>
      <c r="J224" s="1" t="s">
        <v>1413</v>
      </c>
      <c r="K224" s="1">
        <v>50.485095259639102</v>
      </c>
      <c r="L224" s="5">
        <v>39786</v>
      </c>
      <c r="M224" s="1">
        <v>436.56216897687909</v>
      </c>
      <c r="N224" s="3">
        <f>1000*(M224/L224)</f>
        <v>10.972758482302295</v>
      </c>
      <c r="O224" s="4">
        <f>LOG(N224)</f>
        <v>1.0403158201951004</v>
      </c>
      <c r="P224" s="3">
        <v>219</v>
      </c>
      <c r="Q224" s="1">
        <v>0.36991030479949932</v>
      </c>
      <c r="R224" s="1">
        <f>1000*Q224/L224</f>
        <v>9.2974992409264393E-3</v>
      </c>
      <c r="S224" s="1">
        <v>4.1298222852293183</v>
      </c>
      <c r="T224" s="3">
        <v>2.8001221436404848</v>
      </c>
      <c r="U224" s="5">
        <f>RANK(P224, $P$2:$P$488)</f>
        <v>308</v>
      </c>
      <c r="V224" s="5">
        <f>RANK(N224, N$2:N$488)</f>
        <v>121</v>
      </c>
      <c r="W224" s="1">
        <v>39786</v>
      </c>
      <c r="X224" s="1">
        <v>5865837</v>
      </c>
      <c r="Y224" s="12">
        <v>147.434700648469</v>
      </c>
      <c r="Z224" s="12">
        <f>IF(P224=0, "N/A", X224/P224)</f>
        <v>26784.64383561644</v>
      </c>
      <c r="AA224" s="1">
        <v>54.47</v>
      </c>
      <c r="AB224" s="5">
        <v>0.415527345586025</v>
      </c>
      <c r="AC224" s="13">
        <v>17069402950.8536</v>
      </c>
      <c r="AD224" s="1">
        <v>655.01199999999994</v>
      </c>
      <c r="AE224" s="1">
        <v>4.4429999999999996</v>
      </c>
      <c r="AF224" s="1">
        <v>1</v>
      </c>
      <c r="AG224" s="1">
        <v>77.512</v>
      </c>
    </row>
    <row r="225" spans="1:33">
      <c r="A225" s="1">
        <v>261665.2</v>
      </c>
      <c r="B225" s="1" t="s">
        <v>795</v>
      </c>
      <c r="C225" s="1" t="s">
        <v>1809</v>
      </c>
      <c r="D225" s="1" t="s">
        <v>976</v>
      </c>
      <c r="E225" s="1" t="s">
        <v>796</v>
      </c>
      <c r="F225" s="1" t="s">
        <v>1233</v>
      </c>
      <c r="G225" s="1" t="s">
        <v>1412</v>
      </c>
      <c r="H225" s="1" t="s">
        <v>1745</v>
      </c>
      <c r="I225" s="1" t="s">
        <v>975</v>
      </c>
      <c r="J225" s="1" t="s">
        <v>1581</v>
      </c>
      <c r="K225" s="1">
        <v>48.353634051666397</v>
      </c>
      <c r="L225" s="5">
        <v>14942</v>
      </c>
      <c r="M225" s="1">
        <v>17.722219069253509</v>
      </c>
      <c r="N225" s="3">
        <f>1000*(M225/L225)</f>
        <v>1.1860673985579915</v>
      </c>
      <c r="O225" s="4">
        <f>LOG(N225)</f>
        <v>7.4109368615214735E-2</v>
      </c>
      <c r="P225" s="3">
        <v>159</v>
      </c>
      <c r="Q225" s="1">
        <v>1.9490917670282971E-2</v>
      </c>
      <c r="R225" s="1">
        <f>1000*Q225/L225</f>
        <v>1.3044383395986463E-3</v>
      </c>
      <c r="S225" s="1">
        <v>0.10338324419538204</v>
      </c>
      <c r="T225" s="3">
        <v>1.7267273450492377</v>
      </c>
      <c r="U225" s="5">
        <f>RANK(P225, $P$2:$P$488)</f>
        <v>441</v>
      </c>
      <c r="V225" s="5">
        <f>RANK(N225, N$2:N$488)</f>
        <v>460</v>
      </c>
      <c r="W225" s="1">
        <v>14942</v>
      </c>
      <c r="X225" s="1">
        <v>230706</v>
      </c>
      <c r="Y225" s="12">
        <v>15.440101726676501</v>
      </c>
      <c r="Z225" s="12">
        <f>IF(P225=0, "N/A", X225/P225)</f>
        <v>1450.9811320754718</v>
      </c>
      <c r="AA225" s="1">
        <v>17.25</v>
      </c>
      <c r="AB225" s="5">
        <v>3.1261964358003699E-2</v>
      </c>
      <c r="AC225" s="13">
        <v>219832179.89104599</v>
      </c>
      <c r="AD225" s="1">
        <v>121.29900000000001</v>
      </c>
      <c r="AE225" s="1">
        <v>7.8559999999999999</v>
      </c>
      <c r="AF225" s="1">
        <v>0</v>
      </c>
      <c r="AG225" s="1">
        <v>72.900000000000006</v>
      </c>
    </row>
    <row r="226" spans="1:33">
      <c r="A226" s="1">
        <v>261726.2</v>
      </c>
      <c r="B226" s="1" t="s">
        <v>1377</v>
      </c>
      <c r="C226" s="1" t="s">
        <v>1809</v>
      </c>
      <c r="D226" s="1" t="s">
        <v>1198</v>
      </c>
      <c r="E226" s="1" t="s">
        <v>1378</v>
      </c>
      <c r="F226" s="1" t="s">
        <v>1233</v>
      </c>
      <c r="G226" s="1" t="s">
        <v>1777</v>
      </c>
      <c r="H226" s="1" t="s">
        <v>1745</v>
      </c>
      <c r="I226" s="1" t="s">
        <v>1746</v>
      </c>
      <c r="J226" s="1" t="s">
        <v>1581</v>
      </c>
      <c r="K226" s="1">
        <v>56.952116658376298</v>
      </c>
      <c r="L226" s="5">
        <v>38197</v>
      </c>
      <c r="M226" s="1">
        <v>250.50046159512311</v>
      </c>
      <c r="N226" s="3">
        <f>1000*(M226/L226)</f>
        <v>6.5581187421819278</v>
      </c>
      <c r="O226" s="4">
        <f>LOG(N226)</f>
        <v>0.81677927579896392</v>
      </c>
      <c r="P226" s="3">
        <v>242</v>
      </c>
      <c r="Q226" s="1">
        <v>0.64485242242075458</v>
      </c>
      <c r="R226" s="1">
        <f>1000*Q226/L226</f>
        <v>1.6882279299964775E-2</v>
      </c>
      <c r="S226" s="1">
        <v>1.12640333833341</v>
      </c>
      <c r="T226" s="3">
        <v>1.3309971008579589</v>
      </c>
      <c r="U226" s="5">
        <f>RANK(P226, $P$2:$P$488)</f>
        <v>155</v>
      </c>
      <c r="V226" s="5">
        <f>RANK(N226, N$2:N$488)</f>
        <v>242</v>
      </c>
      <c r="W226" s="1">
        <v>38197</v>
      </c>
      <c r="X226" s="1">
        <v>3103395</v>
      </c>
      <c r="Y226" s="12">
        <v>81.247087467602199</v>
      </c>
      <c r="Z226" s="12">
        <f>IF(P226=0, "N/A", X226/P226)</f>
        <v>12823.946280991735</v>
      </c>
      <c r="AA226" s="1">
        <v>76.84</v>
      </c>
      <c r="AB226" s="5">
        <v>0.51916215976372904</v>
      </c>
      <c r="AC226" s="13">
        <v>6458731257.9879904</v>
      </c>
      <c r="AD226" s="1">
        <v>411.21100000000001</v>
      </c>
      <c r="AE226" s="1">
        <v>5.0609999999999999</v>
      </c>
      <c r="AF226" s="1">
        <v>4</v>
      </c>
      <c r="AG226" s="1">
        <v>146.28200000000001</v>
      </c>
    </row>
    <row r="227" spans="1:33">
      <c r="A227" s="1">
        <v>262071.2</v>
      </c>
      <c r="B227" s="1" t="s">
        <v>508</v>
      </c>
      <c r="C227" s="1" t="s">
        <v>1809</v>
      </c>
      <c r="D227" s="1" t="s">
        <v>507</v>
      </c>
      <c r="E227" s="1" t="s">
        <v>509</v>
      </c>
      <c r="F227" s="1" t="s">
        <v>1401</v>
      </c>
      <c r="G227" s="1" t="s">
        <v>1315</v>
      </c>
      <c r="H227" s="1" t="s">
        <v>1745</v>
      </c>
      <c r="I227" s="1" t="s">
        <v>1746</v>
      </c>
      <c r="J227" s="1" t="s">
        <v>1581</v>
      </c>
      <c r="K227" s="1">
        <v>28.7258127277229</v>
      </c>
      <c r="L227" s="5">
        <v>56538</v>
      </c>
      <c r="M227" s="1">
        <v>363.02809196096894</v>
      </c>
      <c r="N227" s="3">
        <f>1000*(M227/L227)</f>
        <v>6.4209574438602166</v>
      </c>
      <c r="O227" s="4">
        <f>LOG(N227)</f>
        <v>0.80759979155519179</v>
      </c>
      <c r="P227" s="3">
        <v>228</v>
      </c>
      <c r="Q227" s="1">
        <v>0.4898570560032387</v>
      </c>
      <c r="R227" s="1">
        <f>1000*Q227/L227</f>
        <v>8.664209133737286E-3</v>
      </c>
      <c r="S227" s="1">
        <v>2.025885930620579</v>
      </c>
      <c r="T227" s="3">
        <v>1.6518342484861039</v>
      </c>
      <c r="U227" s="5">
        <f>RANK(P227, $P$2:$P$488)</f>
        <v>238</v>
      </c>
      <c r="V227" s="5">
        <f>RANK(N227, N$2:N$488)</f>
        <v>249</v>
      </c>
      <c r="W227" s="1">
        <v>56538</v>
      </c>
      <c r="X227" s="1">
        <v>3371418</v>
      </c>
      <c r="Y227" s="12">
        <v>59.631009232728402</v>
      </c>
      <c r="Z227" s="12">
        <f>IF(P227=0, "N/A", X227/P227)</f>
        <v>14786.921052631578</v>
      </c>
      <c r="AA227" s="1">
        <v>70.66</v>
      </c>
      <c r="AB227" s="5">
        <v>0.57244926538364704</v>
      </c>
      <c r="AC227" s="13">
        <v>3476961538.1146498</v>
      </c>
      <c r="AD227" s="1">
        <v>247.99</v>
      </c>
      <c r="AE227" s="1">
        <v>4.1589999999999998</v>
      </c>
      <c r="AF227" s="1">
        <v>5</v>
      </c>
      <c r="AG227" s="1">
        <v>84.29</v>
      </c>
    </row>
    <row r="228" spans="1:33">
      <c r="A228" s="1">
        <v>263374.09999999998</v>
      </c>
      <c r="B228" s="1" t="s">
        <v>1223</v>
      </c>
      <c r="C228" s="1" t="s">
        <v>1809</v>
      </c>
      <c r="D228" s="1" t="s">
        <v>1398</v>
      </c>
      <c r="E228" s="1" t="s">
        <v>1224</v>
      </c>
      <c r="F228" s="1" t="s">
        <v>1233</v>
      </c>
      <c r="G228" s="1" t="s">
        <v>1750</v>
      </c>
      <c r="H228" s="1" t="s">
        <v>1745</v>
      </c>
      <c r="I228" s="1" t="s">
        <v>1654</v>
      </c>
      <c r="J228" s="1" t="s">
        <v>1413</v>
      </c>
      <c r="K228" s="1">
        <v>65.438436115603693</v>
      </c>
      <c r="L228" s="5">
        <v>42663</v>
      </c>
      <c r="M228" s="1">
        <v>1199.7578827610107</v>
      </c>
      <c r="N228" s="3">
        <f>1000*(M228/L228)</f>
        <v>28.121742089422</v>
      </c>
      <c r="O228" s="4">
        <f>LOG(N228)</f>
        <v>1.449042220913509</v>
      </c>
      <c r="P228" s="3">
        <v>264</v>
      </c>
      <c r="Q228" s="1">
        <v>1.9842517857988002</v>
      </c>
      <c r="R228" s="1">
        <f>1000*Q228/L228</f>
        <v>4.6509898174033712E-2</v>
      </c>
      <c r="S228" s="1">
        <v>6.9636791836512861</v>
      </c>
      <c r="T228" s="3">
        <v>1.718054174078202</v>
      </c>
      <c r="U228" s="5">
        <f>RANK(P228, $P$2:$P$488)</f>
        <v>57</v>
      </c>
      <c r="V228" s="5">
        <f>RANK(N228, N$2:N$488)</f>
        <v>24</v>
      </c>
      <c r="W228" s="1">
        <v>42663</v>
      </c>
      <c r="X228" s="1">
        <v>13393137</v>
      </c>
      <c r="Y228" s="12">
        <v>313.92862667885498</v>
      </c>
      <c r="Z228" s="12">
        <f>IF(P228=0, "N/A", X228/P228)</f>
        <v>50731.579545454544</v>
      </c>
      <c r="AA228" s="1">
        <v>99.59</v>
      </c>
      <c r="AB228" s="5">
        <v>0.69191449034822305</v>
      </c>
      <c r="AC228" s="13">
        <v>44646629127.668198</v>
      </c>
      <c r="AD228" s="1">
        <v>1022.996</v>
      </c>
      <c r="AE228" s="1">
        <v>3.2589999999999999</v>
      </c>
      <c r="AF228" s="1">
        <v>94</v>
      </c>
      <c r="AG228" s="1">
        <v>81.247</v>
      </c>
    </row>
    <row r="229" spans="1:33">
      <c r="A229" s="1">
        <v>263375.09999999998</v>
      </c>
      <c r="B229" s="1" t="s">
        <v>1573</v>
      </c>
      <c r="C229" s="1" t="s">
        <v>1809</v>
      </c>
      <c r="D229" s="1" t="s">
        <v>1572</v>
      </c>
      <c r="E229" s="1" t="s">
        <v>1574</v>
      </c>
      <c r="F229" s="1" t="s">
        <v>1233</v>
      </c>
      <c r="G229" s="1" t="s">
        <v>1750</v>
      </c>
      <c r="H229" s="1" t="s">
        <v>1745</v>
      </c>
      <c r="I229" s="1" t="s">
        <v>1654</v>
      </c>
      <c r="J229" s="1" t="s">
        <v>1413</v>
      </c>
      <c r="K229" s="1">
        <v>65.401754303672803</v>
      </c>
      <c r="L229" s="5">
        <v>42638</v>
      </c>
      <c r="M229" s="1">
        <v>1182.8668452373374</v>
      </c>
      <c r="N229" s="3">
        <f>1000*(M229/L229)</f>
        <v>27.742080895851995</v>
      </c>
      <c r="O229" s="4">
        <f>LOG(N229)</f>
        <v>1.4431390337989685</v>
      </c>
      <c r="P229" s="3">
        <v>265</v>
      </c>
      <c r="Q229" s="1">
        <v>2.0418983564996327</v>
      </c>
      <c r="R229" s="1">
        <f>1000*Q229/L229</f>
        <v>4.788916826538845E-2</v>
      </c>
      <c r="S229" s="1">
        <v>6.8770596954188417</v>
      </c>
      <c r="T229" s="3">
        <v>1.7209119336129</v>
      </c>
      <c r="U229" s="5">
        <f>RANK(P229, $P$2:$P$488)</f>
        <v>54</v>
      </c>
      <c r="V229" s="5">
        <f>RANK(N229, N$2:N$488)</f>
        <v>25</v>
      </c>
      <c r="W229" s="1">
        <v>42638</v>
      </c>
      <c r="X229" s="1">
        <v>12818676</v>
      </c>
      <c r="Y229" s="12">
        <v>300.63971105586597</v>
      </c>
      <c r="Z229" s="12">
        <f>IF(P229=0, "N/A", X229/P229)</f>
        <v>48372.362264150943</v>
      </c>
      <c r="AA229" s="1">
        <v>99.62</v>
      </c>
      <c r="AB229" s="5">
        <v>0.71156520532101497</v>
      </c>
      <c r="AC229" s="13">
        <v>31906298527.241402</v>
      </c>
      <c r="AD229" s="1">
        <v>865.05700000000002</v>
      </c>
      <c r="AE229" s="1">
        <v>2.8769999999999998</v>
      </c>
      <c r="AF229" s="1">
        <v>94</v>
      </c>
      <c r="AG229" s="1">
        <v>64.59</v>
      </c>
    </row>
    <row r="230" spans="1:33">
      <c r="A230" s="1">
        <v>264729.3</v>
      </c>
      <c r="B230" s="1" t="s">
        <v>687</v>
      </c>
      <c r="C230" s="1" t="s">
        <v>1809</v>
      </c>
      <c r="D230" s="1" t="s">
        <v>686</v>
      </c>
      <c r="E230" s="1" t="s">
        <v>688</v>
      </c>
      <c r="F230" s="1" t="s">
        <v>1233</v>
      </c>
      <c r="G230" s="1" t="s">
        <v>1583</v>
      </c>
      <c r="H230" s="1" t="s">
        <v>1745</v>
      </c>
      <c r="I230" s="1" t="s">
        <v>1746</v>
      </c>
      <c r="J230" s="1" t="s">
        <v>1413</v>
      </c>
      <c r="K230" s="1">
        <v>62.860563840208997</v>
      </c>
      <c r="L230" s="5">
        <v>36748</v>
      </c>
      <c r="M230" s="1">
        <v>221.57903131926008</v>
      </c>
      <c r="N230" s="3">
        <f>1000*(M230/L230)</f>
        <v>6.029689542812128</v>
      </c>
      <c r="O230" s="4">
        <f>LOG(N230)</f>
        <v>0.78029495172314201</v>
      </c>
      <c r="P230" s="3">
        <v>239</v>
      </c>
      <c r="Q230" s="1">
        <v>0.63654898020750506</v>
      </c>
      <c r="R230" s="1">
        <f>1000*Q230/L230</f>
        <v>1.7322003379980001E-2</v>
      </c>
      <c r="S230" s="1">
        <v>0.85488205171294307</v>
      </c>
      <c r="T230" s="3">
        <v>1.1420082748824436</v>
      </c>
      <c r="U230" s="5">
        <f>RANK(P230, $P$2:$P$488)</f>
        <v>177</v>
      </c>
      <c r="V230" s="5">
        <f>RANK(N230, N$2:N$488)</f>
        <v>267</v>
      </c>
      <c r="W230" s="1">
        <v>36748</v>
      </c>
      <c r="X230" s="1">
        <v>3378552</v>
      </c>
      <c r="Y230" s="12">
        <v>91.938391204963494</v>
      </c>
      <c r="Z230" s="12">
        <f>IF(P230=0, "N/A", X230/P230)</f>
        <v>14136.200836820084</v>
      </c>
      <c r="AA230" s="1">
        <v>92.39</v>
      </c>
      <c r="AB230" s="5">
        <v>0.33325275856522102</v>
      </c>
      <c r="AC230" s="13">
        <v>24522200260.5238</v>
      </c>
      <c r="AD230" s="1">
        <v>816.9</v>
      </c>
      <c r="AE230" s="1">
        <v>8.8849999999999998</v>
      </c>
      <c r="AF230" s="1">
        <v>10</v>
      </c>
      <c r="AG230" s="1">
        <v>146.07300000000001</v>
      </c>
    </row>
    <row r="231" spans="1:33">
      <c r="A231" s="1">
        <v>268746.3</v>
      </c>
      <c r="B231" s="1" t="s">
        <v>1579</v>
      </c>
      <c r="C231" s="1" t="s">
        <v>1809</v>
      </c>
      <c r="D231" s="1" t="s">
        <v>1578</v>
      </c>
      <c r="E231" s="1" t="s">
        <v>1580</v>
      </c>
      <c r="F231" s="1" t="s">
        <v>1743</v>
      </c>
      <c r="G231" s="1" t="s">
        <v>1873</v>
      </c>
      <c r="H231" s="1" t="s">
        <v>1745</v>
      </c>
      <c r="I231" s="1" t="s">
        <v>1746</v>
      </c>
      <c r="J231" s="1" t="s">
        <v>1747</v>
      </c>
      <c r="K231" s="1">
        <v>35.5058022749514</v>
      </c>
      <c r="L231" s="5">
        <v>252401</v>
      </c>
      <c r="M231" s="1">
        <v>32439.09452199451</v>
      </c>
      <c r="N231" s="3">
        <f>1000*(M231/L231)</f>
        <v>128.52205229771081</v>
      </c>
      <c r="O231" s="4">
        <f>LOG(N231)</f>
        <v>2.1089776519437091</v>
      </c>
      <c r="P231" s="3">
        <v>293</v>
      </c>
      <c r="Q231" s="1">
        <v>33.185110165007217</v>
      </c>
      <c r="R231" s="1">
        <f>1000*Q231/L231</f>
        <v>0.13147772855498677</v>
      </c>
      <c r="S231" s="1">
        <v>166.41144461247998</v>
      </c>
      <c r="T231" s="3">
        <v>1.5184698688767675</v>
      </c>
      <c r="U231" s="5">
        <f>RANK(P231, $P$2:$P$488)</f>
        <v>1</v>
      </c>
      <c r="V231" s="5">
        <f>RANK(N231, N$2:N$488)</f>
        <v>1</v>
      </c>
      <c r="W231" s="1">
        <v>252401</v>
      </c>
      <c r="X231" s="1">
        <v>502082868</v>
      </c>
      <c r="Y231" s="12">
        <v>1989.2269365018401</v>
      </c>
      <c r="Z231" s="12">
        <f>IF(P231=0, "N/A", X231/P231)</f>
        <v>1713593.4061433447</v>
      </c>
      <c r="AA231" s="1">
        <v>99.64</v>
      </c>
      <c r="AB231" s="5">
        <v>0.77885390867387405</v>
      </c>
      <c r="AC231" s="13">
        <v>2593083579870.3999</v>
      </c>
      <c r="AD231" s="1">
        <v>3205.2620000000002</v>
      </c>
      <c r="AE231" s="1">
        <v>1.611</v>
      </c>
      <c r="AF231" s="1">
        <v>686</v>
      </c>
      <c r="AG231" s="1">
        <v>27.164999999999999</v>
      </c>
    </row>
    <row r="232" spans="1:33">
      <c r="A232" s="1">
        <v>268747.3</v>
      </c>
      <c r="B232" s="1" t="s">
        <v>1407</v>
      </c>
      <c r="C232" s="1" t="s">
        <v>1809</v>
      </c>
      <c r="D232" s="1" t="s">
        <v>1406</v>
      </c>
      <c r="E232" s="1" t="s">
        <v>1408</v>
      </c>
      <c r="F232" s="1" t="s">
        <v>1743</v>
      </c>
      <c r="G232" s="1" t="s">
        <v>1744</v>
      </c>
      <c r="H232" s="1" t="s">
        <v>1745</v>
      </c>
      <c r="I232" s="1" t="s">
        <v>1746</v>
      </c>
      <c r="J232" s="1" t="s">
        <v>1747</v>
      </c>
      <c r="K232" s="1">
        <v>36.743544143305201</v>
      </c>
      <c r="L232" s="5">
        <v>178249</v>
      </c>
      <c r="M232" s="1">
        <v>19581.675837395942</v>
      </c>
      <c r="N232" s="3">
        <f>1000*(M232/L232)</f>
        <v>109.85574021394757</v>
      </c>
      <c r="O232" s="4">
        <f>LOG(N232)</f>
        <v>2.0408227547304505</v>
      </c>
      <c r="P232" s="3">
        <v>286</v>
      </c>
      <c r="Q232" s="1">
        <v>18.386224730386019</v>
      </c>
      <c r="R232" s="1">
        <f>1000*Q232/L232</f>
        <v>0.10314910451327088</v>
      </c>
      <c r="S232" s="1">
        <v>106.22185609224152</v>
      </c>
      <c r="T232" s="3">
        <v>1.6056679553063598</v>
      </c>
      <c r="U232" s="5">
        <f>RANK(P232, $P$2:$P$488)</f>
        <v>4</v>
      </c>
      <c r="V232" s="5">
        <f>RANK(N232, N$2:N$488)</f>
        <v>2</v>
      </c>
      <c r="W232" s="1">
        <v>178249</v>
      </c>
      <c r="X232" s="1">
        <v>294333228</v>
      </c>
      <c r="Y232" s="12">
        <v>1651.24756941133</v>
      </c>
      <c r="Z232" s="12">
        <f>IF(P232=0, "N/A", X232/P232)</f>
        <v>1029137.1608391608</v>
      </c>
      <c r="AA232" s="1">
        <v>100</v>
      </c>
      <c r="AB232" s="5">
        <v>0.79107698387953096</v>
      </c>
      <c r="AC232" s="13">
        <v>979797486130.02197</v>
      </c>
      <c r="AD232" s="1">
        <v>2344.5300000000002</v>
      </c>
      <c r="AE232" s="1">
        <v>1.42</v>
      </c>
      <c r="AF232" s="1">
        <v>497</v>
      </c>
      <c r="AG232" s="1">
        <v>4.617</v>
      </c>
    </row>
    <row r="233" spans="1:33">
      <c r="A233" s="1">
        <v>268748.3</v>
      </c>
      <c r="B233" s="1" t="s">
        <v>1748</v>
      </c>
      <c r="C233" s="1" t="s">
        <v>1809</v>
      </c>
      <c r="D233" s="1" t="s">
        <v>1906</v>
      </c>
      <c r="E233" s="1" t="s">
        <v>1749</v>
      </c>
      <c r="F233" s="1" t="s">
        <v>1743</v>
      </c>
      <c r="G233" s="1" t="s">
        <v>1744</v>
      </c>
      <c r="H233" s="1" t="s">
        <v>1745</v>
      </c>
      <c r="I233" s="1" t="s">
        <v>1654</v>
      </c>
      <c r="J233" s="1" t="s">
        <v>1413</v>
      </c>
      <c r="K233" s="1">
        <v>38.756949077162602</v>
      </c>
      <c r="L233" s="5">
        <v>44970</v>
      </c>
      <c r="M233" s="1">
        <v>3474.2845364949703</v>
      </c>
      <c r="N233" s="3">
        <f>1000*(M233/L233)</f>
        <v>77.257828252056271</v>
      </c>
      <c r="O233" s="4">
        <f>LOG(N233)</f>
        <v>1.8879424957916584</v>
      </c>
      <c r="P233" s="3">
        <v>268</v>
      </c>
      <c r="Q233" s="1">
        <v>2.9121301914248159</v>
      </c>
      <c r="R233" s="1">
        <f>1000*Q233/L233</f>
        <v>6.4757175704354367E-2</v>
      </c>
      <c r="S233" s="1">
        <v>45.200156405920282</v>
      </c>
      <c r="T233" s="3">
        <v>3.8509356834803312</v>
      </c>
      <c r="U233" s="5">
        <f>RANK(P233, $P$2:$P$488)</f>
        <v>42</v>
      </c>
      <c r="V233" s="5">
        <f>RANK(N233, N$2:N$488)</f>
        <v>7</v>
      </c>
      <c r="W233" s="1">
        <v>44970</v>
      </c>
      <c r="X233" s="1">
        <v>39436035</v>
      </c>
      <c r="Y233" s="12">
        <v>876.94096064042697</v>
      </c>
      <c r="Z233" s="12">
        <f>IF(P233=0, "N/A", X233/P233)</f>
        <v>147149.3843283582</v>
      </c>
      <c r="AA233" s="1">
        <v>96.99</v>
      </c>
      <c r="AB233" s="5">
        <v>0.71608816898210903</v>
      </c>
      <c r="AC233" s="13">
        <v>126884717168.261</v>
      </c>
      <c r="AD233" s="1">
        <v>1679.7629999999999</v>
      </c>
      <c r="AE233" s="1">
        <v>1.915</v>
      </c>
      <c r="AF233" s="1">
        <v>470</v>
      </c>
      <c r="AG233" s="1">
        <v>28.506</v>
      </c>
    </row>
    <row r="234" spans="1:33">
      <c r="A234" s="1">
        <v>270673.3</v>
      </c>
      <c r="B234" s="1" t="s">
        <v>133</v>
      </c>
      <c r="C234" s="1" t="s">
        <v>1809</v>
      </c>
      <c r="D234" s="1" t="s">
        <v>474</v>
      </c>
      <c r="E234" s="1" t="s">
        <v>134</v>
      </c>
      <c r="F234" s="1" t="s">
        <v>1233</v>
      </c>
      <c r="G234" s="1" t="s">
        <v>1311</v>
      </c>
      <c r="H234" s="1" t="s">
        <v>1745</v>
      </c>
      <c r="I234" s="1" t="s">
        <v>1654</v>
      </c>
      <c r="J234" s="1" t="s">
        <v>1581</v>
      </c>
      <c r="K234" s="1">
        <v>45.364639243542001</v>
      </c>
      <c r="L234" s="5">
        <v>43783</v>
      </c>
      <c r="M234" s="1">
        <v>25.924672113360376</v>
      </c>
      <c r="N234" s="3">
        <f>1000*(M234/L234)</f>
        <v>0.59211730839276377</v>
      </c>
      <c r="O234" s="4">
        <f>LOG(N234)</f>
        <v>-0.2275922437151596</v>
      </c>
      <c r="P234" s="3">
        <v>147</v>
      </c>
      <c r="Q234" s="1">
        <v>0</v>
      </c>
      <c r="R234" s="1">
        <f>1000*Q234/L234</f>
        <v>0</v>
      </c>
      <c r="S234" s="1">
        <v>0.19611404928388634</v>
      </c>
      <c r="T234" s="3">
        <v>2.2391704062522821</v>
      </c>
      <c r="U234" s="5">
        <f>RANK(P234, $P$2:$P$488)</f>
        <v>456</v>
      </c>
      <c r="V234" s="5">
        <f>RANK(N234, N$2:N$488)</f>
        <v>476</v>
      </c>
      <c r="W234" s="1">
        <v>43783</v>
      </c>
      <c r="X234" s="1">
        <v>250218</v>
      </c>
      <c r="Y234" s="12">
        <v>5.7149578603567601</v>
      </c>
      <c r="Z234" s="12">
        <f>IF(P234=0, "N/A", X234/P234)</f>
        <v>1702.1632653061224</v>
      </c>
      <c r="AA234" s="1">
        <v>25.53</v>
      </c>
      <c r="AB234" s="5">
        <v>0.23850417864178799</v>
      </c>
      <c r="AC234" s="13">
        <v>111743050.67408299</v>
      </c>
      <c r="AD234" s="1">
        <v>50.52</v>
      </c>
      <c r="AE234" s="1">
        <v>8.84</v>
      </c>
      <c r="AF234" s="1">
        <v>0</v>
      </c>
      <c r="AG234" s="1">
        <v>192.887</v>
      </c>
    </row>
    <row r="235" spans="1:33">
      <c r="A235" s="1">
        <v>273133.2</v>
      </c>
      <c r="B235" s="1" t="s">
        <v>1140</v>
      </c>
      <c r="C235" s="1" t="s">
        <v>1809</v>
      </c>
      <c r="D235" s="1" t="s">
        <v>1139</v>
      </c>
      <c r="E235" s="1" t="s">
        <v>1141</v>
      </c>
      <c r="F235" s="1" t="s">
        <v>1233</v>
      </c>
      <c r="G235" s="1" t="s">
        <v>1311</v>
      </c>
      <c r="H235" s="1" t="s">
        <v>1745</v>
      </c>
      <c r="I235" s="1" t="s">
        <v>1746</v>
      </c>
      <c r="J235" s="1" t="s">
        <v>1581</v>
      </c>
      <c r="K235" s="1">
        <v>49.326989086949297</v>
      </c>
      <c r="L235" s="5">
        <v>211215</v>
      </c>
      <c r="M235" s="1">
        <v>519.67215697113147</v>
      </c>
      <c r="N235" s="3">
        <f>1000*(M235/L235)</f>
        <v>2.460394181147795</v>
      </c>
      <c r="O235" s="4">
        <f>LOG(N235)</f>
        <v>0.39100469124295062</v>
      </c>
      <c r="P235" s="3">
        <v>257</v>
      </c>
      <c r="Q235" s="1">
        <v>1.4064537557785997</v>
      </c>
      <c r="R235" s="1">
        <f>1000*Q235/L235</f>
        <v>6.6588725032720201E-3</v>
      </c>
      <c r="S235" s="1">
        <v>1.6467304702246985</v>
      </c>
      <c r="T235" s="3">
        <v>0.93796100608404986</v>
      </c>
      <c r="U235" s="5">
        <f>RANK(P235, $P$2:$P$488)</f>
        <v>84</v>
      </c>
      <c r="V235" s="5">
        <f>RANK(N235, N$2:N$488)</f>
        <v>420</v>
      </c>
      <c r="W235" s="1">
        <v>211215</v>
      </c>
      <c r="X235" s="1">
        <v>7064907</v>
      </c>
      <c r="Y235" s="12">
        <v>33.448888573254699</v>
      </c>
      <c r="Z235" s="12">
        <f>IF(P235=0, "N/A", X235/P235)</f>
        <v>27489.910505836575</v>
      </c>
      <c r="AA235" s="1">
        <v>24.44</v>
      </c>
      <c r="AB235" s="5">
        <v>0.33515120560221201</v>
      </c>
      <c r="AC235" s="13">
        <v>20696638213.942001</v>
      </c>
      <c r="AD235" s="1">
        <v>313.03199999999998</v>
      </c>
      <c r="AE235" s="1">
        <v>9.359</v>
      </c>
      <c r="AF235" s="1">
        <v>0</v>
      </c>
      <c r="AG235" s="1">
        <v>143.77500000000001</v>
      </c>
    </row>
    <row r="236" spans="1:33">
      <c r="A236" s="1">
        <v>279280.3</v>
      </c>
      <c r="B236" s="1" t="s">
        <v>1801</v>
      </c>
      <c r="C236" s="1" t="s">
        <v>1809</v>
      </c>
      <c r="D236" s="1" t="s">
        <v>1800</v>
      </c>
      <c r="E236" s="1" t="s">
        <v>1802</v>
      </c>
      <c r="F236" s="1" t="s">
        <v>1233</v>
      </c>
      <c r="G236" s="1" t="s">
        <v>1583</v>
      </c>
      <c r="H236" s="1" t="s">
        <v>1745</v>
      </c>
      <c r="I236" s="1" t="s">
        <v>1581</v>
      </c>
      <c r="J236" s="1" t="s">
        <v>1413</v>
      </c>
      <c r="K236" s="1">
        <v>65.1939172462572</v>
      </c>
      <c r="L236" s="5">
        <v>42415</v>
      </c>
      <c r="M236" s="1">
        <v>426.93260945866518</v>
      </c>
      <c r="N236" s="3">
        <f>1000*(M236/L236)</f>
        <v>10.065604372478255</v>
      </c>
      <c r="O236" s="4">
        <f>LOG(N236)</f>
        <v>1.0028398564976198</v>
      </c>
      <c r="P236" s="3">
        <v>248</v>
      </c>
      <c r="Q236" s="1">
        <v>0.68613270415565397</v>
      </c>
      <c r="R236" s="1">
        <f>1000*Q236/L236</f>
        <v>1.6176652225761028E-2</v>
      </c>
      <c r="S236" s="1">
        <v>2.4824359396992652</v>
      </c>
      <c r="T236" s="3">
        <v>1.7211171549596156</v>
      </c>
      <c r="U236" s="5">
        <f>RANK(P236, $P$2:$P$488)</f>
        <v>134</v>
      </c>
      <c r="V236" s="5">
        <f>RANK(N236, N$2:N$488)</f>
        <v>137</v>
      </c>
      <c r="W236" s="1">
        <v>42415</v>
      </c>
      <c r="X236" s="1">
        <v>4217469</v>
      </c>
      <c r="Y236" s="12">
        <v>99.433431569020399</v>
      </c>
      <c r="Z236" s="12">
        <f>IF(P236=0, "N/A", X236/P236)</f>
        <v>17005.923387096773</v>
      </c>
      <c r="AA236" s="1">
        <v>96.2</v>
      </c>
      <c r="AB236" s="5">
        <v>0.75523543763301804</v>
      </c>
      <c r="AC236" s="13">
        <v>1015513631.79408</v>
      </c>
      <c r="AD236" s="1">
        <v>154.73500000000001</v>
      </c>
      <c r="AE236" s="1">
        <v>1.556</v>
      </c>
      <c r="AF236" s="1">
        <v>33</v>
      </c>
      <c r="AG236" s="1">
        <v>9.4</v>
      </c>
    </row>
    <row r="237" spans="1:33">
      <c r="A237" s="1">
        <v>279281.3</v>
      </c>
      <c r="B237" s="1" t="s">
        <v>744</v>
      </c>
      <c r="C237" s="1" t="s">
        <v>1809</v>
      </c>
      <c r="D237" s="1" t="s">
        <v>743</v>
      </c>
      <c r="E237" s="1" t="s">
        <v>745</v>
      </c>
      <c r="F237" s="1" t="s">
        <v>1401</v>
      </c>
      <c r="G237" s="1" t="s">
        <v>1292</v>
      </c>
      <c r="H237" s="1" t="s">
        <v>1745</v>
      </c>
      <c r="I237" s="1" t="s">
        <v>1892</v>
      </c>
      <c r="J237" s="1" t="s">
        <v>1413</v>
      </c>
      <c r="K237" s="1">
        <v>44.5922483786958</v>
      </c>
      <c r="L237" s="5">
        <v>39166</v>
      </c>
      <c r="M237" s="1">
        <v>200.28434279268569</v>
      </c>
      <c r="N237" s="3">
        <f>1000*(M237/L237)</f>
        <v>5.1137298369168587</v>
      </c>
      <c r="O237" s="4">
        <f>LOG(N237)</f>
        <v>0.70873778011669464</v>
      </c>
      <c r="P237" s="3">
        <v>208</v>
      </c>
      <c r="Q237" s="1">
        <v>0.12537138430189537</v>
      </c>
      <c r="R237" s="1">
        <f>1000*Q237/L237</f>
        <v>3.2010259996398758E-3</v>
      </c>
      <c r="S237" s="1">
        <v>1.2230704763696587</v>
      </c>
      <c r="T237" s="3">
        <v>1.8075744511899019</v>
      </c>
      <c r="U237" s="5">
        <f>RANK(P237, $P$2:$P$488)</f>
        <v>373</v>
      </c>
      <c r="V237" s="5">
        <f>RANK(N237, N$2:N$488)</f>
        <v>300</v>
      </c>
      <c r="W237" s="1">
        <v>39166</v>
      </c>
      <c r="X237" s="1">
        <v>2496729</v>
      </c>
      <c r="Y237" s="12">
        <v>63.747357401828097</v>
      </c>
      <c r="Z237" s="12">
        <f>IF(P237=0, "N/A", X237/P237)</f>
        <v>12003.504807692309</v>
      </c>
      <c r="AA237" s="1">
        <v>55.53</v>
      </c>
      <c r="AB237" s="5">
        <v>0.35751830021169301</v>
      </c>
      <c r="AC237" s="13">
        <v>4413973093.0992098</v>
      </c>
      <c r="AD237" s="1">
        <v>335.71100000000001</v>
      </c>
      <c r="AE237" s="1">
        <v>5.266</v>
      </c>
      <c r="AF237" s="1">
        <v>1</v>
      </c>
      <c r="AG237" s="1">
        <v>72.906999999999996</v>
      </c>
    </row>
    <row r="238" spans="1:33">
      <c r="A238" s="1">
        <v>279303.3</v>
      </c>
      <c r="B238" s="1" t="s">
        <v>1061</v>
      </c>
      <c r="C238" s="1" t="s">
        <v>1809</v>
      </c>
      <c r="D238" s="1" t="s">
        <v>1060</v>
      </c>
      <c r="E238" s="1" t="s">
        <v>1062</v>
      </c>
      <c r="F238" s="1" t="s">
        <v>1658</v>
      </c>
      <c r="G238" s="1" t="s">
        <v>1059</v>
      </c>
      <c r="H238" s="1" t="s">
        <v>1745</v>
      </c>
      <c r="I238" s="1" t="s">
        <v>1892</v>
      </c>
      <c r="J238" s="1" t="s">
        <v>1581</v>
      </c>
      <c r="K238" s="1">
        <v>70.387803131075401</v>
      </c>
      <c r="L238" s="5">
        <v>58638</v>
      </c>
      <c r="M238" s="1">
        <v>3458.9213148147119</v>
      </c>
      <c r="N238" s="3">
        <f>1000*(M238/L238)</f>
        <v>58.987709587890308</v>
      </c>
      <c r="O238" s="4">
        <f>LOG(N238)</f>
        <v>1.7707615334356004</v>
      </c>
      <c r="P238" s="3">
        <v>250</v>
      </c>
      <c r="Q238" s="1">
        <v>1.4352152785347327</v>
      </c>
      <c r="R238" s="1">
        <f>1000*Q238/L238</f>
        <v>2.4475856586765113E-2</v>
      </c>
      <c r="S238" s="1">
        <v>27.952683981205681</v>
      </c>
      <c r="T238" s="3">
        <v>2.3920736279830939</v>
      </c>
      <c r="U238" s="5">
        <f>RANK(P238, $P$2:$P$488)</f>
        <v>125</v>
      </c>
      <c r="V238" s="5">
        <f>RANK(N238, N$2:N$488)</f>
        <v>10</v>
      </c>
      <c r="W238" s="1">
        <v>58638</v>
      </c>
      <c r="X238" s="1">
        <v>21388206</v>
      </c>
      <c r="Y238" s="12">
        <v>364.74992325795603</v>
      </c>
      <c r="Z238" s="12">
        <f>IF(P238=0, "N/A", X238/P238)</f>
        <v>85552.823999999993</v>
      </c>
      <c r="AA238" s="1">
        <v>100</v>
      </c>
      <c r="AB238" s="5">
        <v>0.86865516586917702</v>
      </c>
      <c r="AC238" s="13">
        <v>4469221042.8747196</v>
      </c>
      <c r="AD238" s="1">
        <v>276.077</v>
      </c>
      <c r="AE238" s="1">
        <v>0.75700000000000001</v>
      </c>
      <c r="AF238" s="1">
        <v>315</v>
      </c>
      <c r="AG238" s="1">
        <v>15.907</v>
      </c>
    </row>
    <row r="239" spans="1:33">
      <c r="A239" s="1">
        <v>279383.3</v>
      </c>
      <c r="B239" s="1" t="s">
        <v>1874</v>
      </c>
      <c r="C239" s="1" t="s">
        <v>1809</v>
      </c>
      <c r="D239" s="1" t="s">
        <v>1685</v>
      </c>
      <c r="E239" s="1" t="s">
        <v>1875</v>
      </c>
      <c r="F239" s="1" t="s">
        <v>1233</v>
      </c>
      <c r="G239" s="1" t="s">
        <v>1581</v>
      </c>
      <c r="H239" s="1" t="s">
        <v>1745</v>
      </c>
      <c r="I239" s="1" t="s">
        <v>1892</v>
      </c>
      <c r="J239" s="1" t="s">
        <v>1413</v>
      </c>
      <c r="K239" s="1">
        <v>62.121950069914703</v>
      </c>
      <c r="L239" s="5">
        <v>63649</v>
      </c>
      <c r="M239" s="1">
        <v>860.40219310338614</v>
      </c>
      <c r="N239" s="3">
        <f>1000*(M239/L239)</f>
        <v>13.517921618617514</v>
      </c>
      <c r="O239" s="4">
        <f>LOG(N239)</f>
        <v>1.1309099239316653</v>
      </c>
      <c r="P239" s="3">
        <v>259</v>
      </c>
      <c r="Q239" s="1">
        <v>2.2229663523720999</v>
      </c>
      <c r="R239" s="1">
        <f>1000*Q239/L239</f>
        <v>3.492539320919575E-2</v>
      </c>
      <c r="S239" s="1">
        <v>3.6380801955872655</v>
      </c>
      <c r="T239" s="3">
        <v>1.2515911123025616</v>
      </c>
      <c r="U239" s="5">
        <f>RANK(P239, $P$2:$P$488)</f>
        <v>74</v>
      </c>
      <c r="V239" s="5">
        <f>RANK(N239, N$2:N$488)</f>
        <v>107</v>
      </c>
      <c r="W239" s="1">
        <v>63649</v>
      </c>
      <c r="X239" s="1">
        <v>9545418</v>
      </c>
      <c r="Y239" s="12">
        <v>149.96964602743199</v>
      </c>
      <c r="Z239" s="12">
        <f>IF(P239=0, "N/A", X239/P239)</f>
        <v>36854.895752895754</v>
      </c>
      <c r="AA239" s="1">
        <v>97.54</v>
      </c>
      <c r="AB239" s="5">
        <v>0.56726496737838195</v>
      </c>
      <c r="AC239" s="13">
        <v>14545222259.354799</v>
      </c>
      <c r="AD239" s="1">
        <v>478.04399999999998</v>
      </c>
      <c r="AE239" s="1">
        <v>3.1880000000000002</v>
      </c>
      <c r="AF239" s="1">
        <v>24</v>
      </c>
      <c r="AG239" s="1">
        <v>45.923000000000002</v>
      </c>
    </row>
    <row r="240" spans="1:33">
      <c r="A240" s="1">
        <v>279530.3</v>
      </c>
      <c r="B240" s="1" t="s">
        <v>1249</v>
      </c>
      <c r="C240" s="1" t="s">
        <v>1809</v>
      </c>
      <c r="D240" s="1" t="s">
        <v>1424</v>
      </c>
      <c r="E240" s="1" t="s">
        <v>1250</v>
      </c>
      <c r="F240" s="1" t="s">
        <v>1233</v>
      </c>
      <c r="G240" s="1" t="s">
        <v>1583</v>
      </c>
      <c r="H240" s="1" t="s">
        <v>1745</v>
      </c>
      <c r="I240" s="1" t="s">
        <v>1746</v>
      </c>
      <c r="J240" s="1" t="s">
        <v>1747</v>
      </c>
      <c r="K240" s="1">
        <v>54.4526255828182</v>
      </c>
      <c r="L240" s="5">
        <v>47399</v>
      </c>
      <c r="M240" s="1">
        <v>558.86334826276038</v>
      </c>
      <c r="N240" s="3">
        <f>1000*(M240/L240)</f>
        <v>11.790614744251153</v>
      </c>
      <c r="O240" s="4">
        <f>LOG(N240)</f>
        <v>1.0715364491218895</v>
      </c>
      <c r="P240" s="3">
        <v>219</v>
      </c>
      <c r="Q240" s="1">
        <v>0.24165679683203545</v>
      </c>
      <c r="R240" s="1">
        <f>1000*Q240/L240</f>
        <v>5.0983522190770998E-3</v>
      </c>
      <c r="S240" s="1">
        <v>7.1520262149417926</v>
      </c>
      <c r="T240" s="3">
        <v>3.7880454429575914</v>
      </c>
      <c r="U240" s="5">
        <f>RANK(P240, $P$2:$P$488)</f>
        <v>308</v>
      </c>
      <c r="V240" s="5">
        <f>RANK(N240, N$2:N$488)</f>
        <v>115</v>
      </c>
      <c r="W240" s="1">
        <v>47399</v>
      </c>
      <c r="X240" s="1">
        <v>6761895</v>
      </c>
      <c r="Y240" s="12">
        <v>142.65902234224399</v>
      </c>
      <c r="Z240" s="12">
        <f>IF(P240=0, "N/A", X240/P240)</f>
        <v>30876.232876712329</v>
      </c>
      <c r="AA240" s="1">
        <v>55.82</v>
      </c>
      <c r="AB240" s="5">
        <v>0.19537162366959601</v>
      </c>
      <c r="AC240" s="13">
        <v>152689084049.11401</v>
      </c>
      <c r="AD240" s="1">
        <v>1794.8330000000001</v>
      </c>
      <c r="AE240" s="1">
        <v>12.581</v>
      </c>
      <c r="AF240" s="1">
        <v>1</v>
      </c>
      <c r="AG240" s="1">
        <v>241.91200000000001</v>
      </c>
    </row>
    <row r="241" spans="1:33">
      <c r="A241" s="1">
        <v>280701.3</v>
      </c>
      <c r="B241" s="1" t="s">
        <v>1864</v>
      </c>
      <c r="C241" s="1" t="s">
        <v>1809</v>
      </c>
      <c r="D241" s="1" t="s">
        <v>1863</v>
      </c>
      <c r="E241" s="1" t="s">
        <v>1865</v>
      </c>
      <c r="F241" s="1" t="s">
        <v>1233</v>
      </c>
      <c r="G241" s="1" t="s">
        <v>1311</v>
      </c>
      <c r="H241" s="1" t="s">
        <v>1745</v>
      </c>
      <c r="I241" s="1" t="s">
        <v>1654</v>
      </c>
      <c r="J241" s="1" t="s">
        <v>1413</v>
      </c>
      <c r="K241" s="1">
        <v>63.172022394355402</v>
      </c>
      <c r="L241" s="5">
        <v>65195</v>
      </c>
      <c r="M241" s="1">
        <v>475.10721913158829</v>
      </c>
      <c r="N241" s="3">
        <f>1000*(M241/L241)</f>
        <v>7.2874793946098366</v>
      </c>
      <c r="O241" s="4">
        <f>LOG(N241)</f>
        <v>0.86257733979864559</v>
      </c>
      <c r="P241" s="3">
        <v>262</v>
      </c>
      <c r="Q241" s="1">
        <v>1.2843228657465575</v>
      </c>
      <c r="R241" s="1">
        <f>1000*Q241/L241</f>
        <v>1.9699714176647863E-2</v>
      </c>
      <c r="S241" s="1">
        <v>2.0361008256093691</v>
      </c>
      <c r="T241" s="3">
        <v>1.2685259665849238</v>
      </c>
      <c r="U241" s="5">
        <f>RANK(P241, $P$2:$P$488)</f>
        <v>68</v>
      </c>
      <c r="V241" s="5">
        <f>RANK(N241, N$2:N$488)</f>
        <v>208</v>
      </c>
      <c r="W241" s="1">
        <v>65195</v>
      </c>
      <c r="X241" s="1">
        <v>4315764</v>
      </c>
      <c r="Y241" s="12">
        <v>66.197775903060005</v>
      </c>
      <c r="Z241" s="12">
        <f>IF(P241=0, "N/A", X241/P241)</f>
        <v>16472.381679389313</v>
      </c>
      <c r="AA241" s="1">
        <v>94.64</v>
      </c>
      <c r="AB241" s="5">
        <v>0.52559055534085897</v>
      </c>
      <c r="AC241" s="13">
        <v>15678009849.879999</v>
      </c>
      <c r="AD241" s="1">
        <v>490.39</v>
      </c>
      <c r="AE241" s="1">
        <v>7.4080000000000004</v>
      </c>
      <c r="AF241" s="1">
        <v>11</v>
      </c>
      <c r="AG241" s="1">
        <v>208.976</v>
      </c>
    </row>
    <row r="242" spans="1:33">
      <c r="A242" s="1">
        <v>280702.3</v>
      </c>
      <c r="B242" s="1" t="s">
        <v>731</v>
      </c>
      <c r="C242" s="1" t="s">
        <v>1809</v>
      </c>
      <c r="D242" s="1" t="s">
        <v>730</v>
      </c>
      <c r="E242" s="1" t="s">
        <v>732</v>
      </c>
      <c r="F242" s="1" t="s">
        <v>1401</v>
      </c>
      <c r="G242" s="1" t="s">
        <v>245</v>
      </c>
      <c r="H242" s="1" t="s">
        <v>1745</v>
      </c>
      <c r="I242" s="1" t="s">
        <v>1581</v>
      </c>
      <c r="J242" s="1" t="s">
        <v>1413</v>
      </c>
      <c r="K242" s="1">
        <v>25.104022191400801</v>
      </c>
      <c r="L242" s="5">
        <v>15141</v>
      </c>
      <c r="M242" s="1">
        <v>80.300133096333624</v>
      </c>
      <c r="N242" s="3">
        <f>1000*(M242/L242)</f>
        <v>5.3034894060057871</v>
      </c>
      <c r="O242" s="4">
        <f>LOG(N242)</f>
        <v>0.72456170566288369</v>
      </c>
      <c r="P242" s="3">
        <v>182</v>
      </c>
      <c r="Q242" s="1">
        <v>0.15981205851184432</v>
      </c>
      <c r="R242" s="1">
        <f>1000*Q242/L242</f>
        <v>1.0554920976939722E-2</v>
      </c>
      <c r="S242" s="1">
        <v>0.3282907750122025</v>
      </c>
      <c r="T242" s="3">
        <v>1.210135844819026</v>
      </c>
      <c r="U242" s="5">
        <f>RANK(P242, $P$2:$P$488)</f>
        <v>423</v>
      </c>
      <c r="V242" s="5">
        <f>RANK(N242, N$2:N$488)</f>
        <v>294</v>
      </c>
      <c r="W242" s="1">
        <v>15141</v>
      </c>
      <c r="X242" s="1">
        <v>1285569</v>
      </c>
      <c r="Y242" s="12">
        <v>84.906479096493001</v>
      </c>
      <c r="Z242" s="12">
        <f>IF(P242=0, "N/A", X242/P242)</f>
        <v>7063.565934065934</v>
      </c>
      <c r="AA242" s="1">
        <v>22.61</v>
      </c>
      <c r="AB242" s="5">
        <v>8.3607016019227494E-3</v>
      </c>
      <c r="AC242" s="13">
        <v>4637616267.5713997</v>
      </c>
      <c r="AD242" s="1">
        <v>553.45799999999997</v>
      </c>
      <c r="AE242" s="1">
        <v>6.5179999999999998</v>
      </c>
      <c r="AF242" s="1">
        <v>0</v>
      </c>
      <c r="AG242" s="1">
        <v>61.896999999999998</v>
      </c>
    </row>
    <row r="243" spans="1:33">
      <c r="A243" s="1">
        <v>287412.2</v>
      </c>
      <c r="B243" s="1" t="s">
        <v>367</v>
      </c>
      <c r="C243" s="1" t="s">
        <v>1809</v>
      </c>
      <c r="D243" s="1" t="s">
        <v>366</v>
      </c>
      <c r="E243" s="1" t="s">
        <v>368</v>
      </c>
      <c r="F243" s="1" t="s">
        <v>1401</v>
      </c>
      <c r="G243" s="1" t="s">
        <v>1466</v>
      </c>
      <c r="H243" s="1" t="s">
        <v>1745</v>
      </c>
      <c r="I243" s="1" t="s">
        <v>1892</v>
      </c>
      <c r="J243" s="1" t="s">
        <v>1581</v>
      </c>
      <c r="K243" s="1">
        <v>34.966600341102897</v>
      </c>
      <c r="L243" s="5">
        <v>28144</v>
      </c>
      <c r="M243" s="1">
        <v>33.296846193688744</v>
      </c>
      <c r="N243" s="3">
        <f>1000*(M243/L243)</f>
        <v>1.183088622572795</v>
      </c>
      <c r="O243" s="4">
        <f>LOG(N243)</f>
        <v>7.3017277893157845E-2</v>
      </c>
      <c r="P243" s="3">
        <v>128</v>
      </c>
      <c r="Q243" s="1">
        <v>0</v>
      </c>
      <c r="R243" s="1">
        <f>1000*Q243/L243</f>
        <v>0</v>
      </c>
      <c r="S243" s="1">
        <v>0.35073449287403696</v>
      </c>
      <c r="T243" s="3">
        <v>3.1179352328687822</v>
      </c>
      <c r="U243" s="5">
        <f>RANK(P243, $P$2:$P$488)</f>
        <v>465</v>
      </c>
      <c r="V243" s="5">
        <f>RANK(N243, N$2:N$488)</f>
        <v>461</v>
      </c>
      <c r="W243" s="1">
        <v>28144</v>
      </c>
      <c r="X243" s="1">
        <v>292815</v>
      </c>
      <c r="Y243" s="12">
        <v>10.404171404206901</v>
      </c>
      <c r="Z243" s="12">
        <f>IF(P243=0, "N/A", X243/P243)</f>
        <v>2287.6171875</v>
      </c>
      <c r="AA243" s="1">
        <v>24.17</v>
      </c>
      <c r="AB243" s="5">
        <v>0.30222063068863603</v>
      </c>
      <c r="AC243" s="13">
        <v>43276783.550280496</v>
      </c>
      <c r="AD243" s="1">
        <v>39.213999999999999</v>
      </c>
      <c r="AE243" s="1">
        <v>3.7690000000000001</v>
      </c>
      <c r="AF243" s="1">
        <v>0</v>
      </c>
      <c r="AG243" s="1">
        <v>21.78</v>
      </c>
    </row>
    <row r="244" spans="1:33">
      <c r="A244" s="1">
        <v>292029.3</v>
      </c>
      <c r="B244" s="1" t="s">
        <v>1843</v>
      </c>
      <c r="C244" s="1" t="s">
        <v>1809</v>
      </c>
      <c r="D244" s="1" t="s">
        <v>1842</v>
      </c>
      <c r="E244" s="1" t="s">
        <v>1844</v>
      </c>
      <c r="F244" s="1" t="s">
        <v>1401</v>
      </c>
      <c r="G244" s="1" t="s">
        <v>1402</v>
      </c>
      <c r="H244" s="1" t="s">
        <v>1745</v>
      </c>
      <c r="I244" s="1" t="s">
        <v>1746</v>
      </c>
      <c r="J244" s="1" t="s">
        <v>1747</v>
      </c>
      <c r="K244" s="1">
        <v>30.3882060339545</v>
      </c>
      <c r="L244" s="5">
        <v>138715</v>
      </c>
      <c r="M244" s="1">
        <v>689.89552108581574</v>
      </c>
      <c r="N244" s="3">
        <f>1000*(M244/L244)</f>
        <v>4.9734745419443884</v>
      </c>
      <c r="O244" s="4">
        <f>LOG(N244)</f>
        <v>0.69665989923132554</v>
      </c>
      <c r="P244" s="3">
        <v>250</v>
      </c>
      <c r="Q244" s="1">
        <v>1.6892839114472487</v>
      </c>
      <c r="R244" s="1">
        <f>1000*Q244/L244</f>
        <v>1.2178091132518103E-2</v>
      </c>
      <c r="S244" s="1">
        <v>2.3559366599187967</v>
      </c>
      <c r="T244" s="3">
        <v>1.0108157395172013</v>
      </c>
      <c r="U244" s="5">
        <f>RANK(P244, $P$2:$P$488)</f>
        <v>125</v>
      </c>
      <c r="V244" s="5">
        <f>RANK(N244, N$2:N$488)</f>
        <v>309</v>
      </c>
      <c r="W244" s="1">
        <v>138715</v>
      </c>
      <c r="X244" s="1">
        <v>11900106</v>
      </c>
      <c r="Y244" s="12">
        <v>85.788169988825999</v>
      </c>
      <c r="Z244" s="12">
        <f>IF(P244=0, "N/A", X244/P244)</f>
        <v>47600.423999999999</v>
      </c>
      <c r="AA244" s="1">
        <v>39.06</v>
      </c>
      <c r="AB244" s="5">
        <v>0.42193681813915601</v>
      </c>
      <c r="AC244" s="13">
        <v>29557183797.655102</v>
      </c>
      <c r="AD244" s="1">
        <v>461.60599999999999</v>
      </c>
      <c r="AE244" s="1">
        <v>5.3810000000000002</v>
      </c>
      <c r="AF244" s="1">
        <v>0</v>
      </c>
      <c r="AG244" s="1">
        <v>75.995999999999995</v>
      </c>
    </row>
    <row r="245" spans="1:33">
      <c r="A245" s="1">
        <v>293178.2</v>
      </c>
      <c r="B245" s="1" t="s">
        <v>1822</v>
      </c>
      <c r="C245" s="1" t="s">
        <v>1809</v>
      </c>
      <c r="D245" s="1" t="s">
        <v>1821</v>
      </c>
      <c r="E245" s="1" t="s">
        <v>1823</v>
      </c>
      <c r="F245" s="1" t="s">
        <v>1233</v>
      </c>
      <c r="G245" s="1" t="s">
        <v>1412</v>
      </c>
      <c r="H245" s="1" t="s">
        <v>1745</v>
      </c>
      <c r="I245" s="1" t="s">
        <v>1746</v>
      </c>
      <c r="J245" s="1" t="s">
        <v>1747</v>
      </c>
      <c r="K245" s="1">
        <v>39.512558423203899</v>
      </c>
      <c r="L245" s="5">
        <v>170523</v>
      </c>
      <c r="M245" s="1">
        <v>3840.6449870097022</v>
      </c>
      <c r="N245" s="3">
        <f>1000*(M245/L245)</f>
        <v>22.522738791891427</v>
      </c>
      <c r="O245" s="4">
        <f>LOG(N245)</f>
        <v>1.3526212001173106</v>
      </c>
      <c r="P245" s="3">
        <v>280</v>
      </c>
      <c r="Q245" s="1">
        <v>4.8259443120178727</v>
      </c>
      <c r="R245" s="1">
        <f>1000*Q245/L245</f>
        <v>2.8300841012754131E-2</v>
      </c>
      <c r="S245" s="1">
        <v>18.055581557957446</v>
      </c>
      <c r="T245" s="3">
        <v>1.3915506794384958</v>
      </c>
      <c r="U245" s="5">
        <f>RANK(P245, $P$2:$P$488)</f>
        <v>13</v>
      </c>
      <c r="V245" s="5">
        <f>RANK(N245, N$2:N$488)</f>
        <v>42</v>
      </c>
      <c r="W245" s="1">
        <v>170523</v>
      </c>
      <c r="X245" s="1">
        <v>59813688</v>
      </c>
      <c r="Y245" s="12">
        <v>350.76610193346397</v>
      </c>
      <c r="Z245" s="12">
        <f>IF(P245=0, "N/A", X245/P245)</f>
        <v>213620.3142857143</v>
      </c>
      <c r="AA245" s="1">
        <v>55.87</v>
      </c>
      <c r="AB245" s="5">
        <v>0.59414193170867502</v>
      </c>
      <c r="AC245" s="13">
        <v>165656800150.047</v>
      </c>
      <c r="AD245" s="1">
        <v>985.63099999999997</v>
      </c>
      <c r="AE245" s="1">
        <v>2.81</v>
      </c>
      <c r="AF245" s="1">
        <v>1</v>
      </c>
      <c r="AG245" s="1">
        <v>16.225999999999999</v>
      </c>
    </row>
    <row r="246" spans="1:33">
      <c r="A246" s="1">
        <v>293644.3</v>
      </c>
      <c r="B246" s="1" t="s">
        <v>933</v>
      </c>
      <c r="C246" s="1" t="s">
        <v>1809</v>
      </c>
      <c r="D246" s="1" t="s">
        <v>932</v>
      </c>
      <c r="E246" s="1" t="s">
        <v>934</v>
      </c>
      <c r="F246" s="1" t="s">
        <v>1233</v>
      </c>
      <c r="G246" s="1" t="s">
        <v>1412</v>
      </c>
      <c r="H246" s="1" t="s">
        <v>1745</v>
      </c>
      <c r="I246" s="1" t="s">
        <v>1654</v>
      </c>
      <c r="J246" s="1" t="s">
        <v>1581</v>
      </c>
      <c r="K246" s="1">
        <v>50.080894249154298</v>
      </c>
      <c r="L246" s="5">
        <v>40794</v>
      </c>
      <c r="M246" s="1">
        <v>228.19796459330132</v>
      </c>
      <c r="N246" s="3">
        <f>1000*(M246/L246)</f>
        <v>5.5939100013065968</v>
      </c>
      <c r="O246" s="4">
        <f>LOG(N246)</f>
        <v>0.74771547486168954</v>
      </c>
      <c r="P246" s="3">
        <v>224</v>
      </c>
      <c r="Q246" s="1">
        <v>0.17450894364936217</v>
      </c>
      <c r="R246" s="1">
        <f>1000*Q246/L246</f>
        <v>4.2778090809766677E-3</v>
      </c>
      <c r="S246" s="1">
        <v>2.0744879573527033</v>
      </c>
      <c r="T246" s="3">
        <v>2.6908585116907981</v>
      </c>
      <c r="U246" s="5">
        <f>RANK(P246, $P$2:$P$488)</f>
        <v>260</v>
      </c>
      <c r="V246" s="5">
        <f>RANK(N246, N$2:N$488)</f>
        <v>284</v>
      </c>
      <c r="W246" s="1">
        <v>40794</v>
      </c>
      <c r="X246" s="1">
        <v>1669833</v>
      </c>
      <c r="Y246" s="12">
        <v>40.933299014561001</v>
      </c>
      <c r="Z246" s="12">
        <f>IF(P246=0, "N/A", X246/P246)</f>
        <v>7454.6116071428569</v>
      </c>
      <c r="AA246" s="1">
        <v>64.209999999999994</v>
      </c>
      <c r="AB246" s="5">
        <v>0.60475571195004496</v>
      </c>
      <c r="AC246" s="13">
        <v>591359943.50681996</v>
      </c>
      <c r="AD246" s="1">
        <v>120.402</v>
      </c>
      <c r="AE246" s="1">
        <v>2.9409999999999998</v>
      </c>
      <c r="AF246" s="1">
        <v>4</v>
      </c>
      <c r="AG246" s="1">
        <v>81.295000000000002</v>
      </c>
    </row>
    <row r="247" spans="1:33">
      <c r="A247" s="1">
        <v>294382.3</v>
      </c>
      <c r="B247" s="1" t="s">
        <v>482</v>
      </c>
      <c r="C247" s="1" t="s">
        <v>1809</v>
      </c>
      <c r="D247" s="1" t="s">
        <v>481</v>
      </c>
      <c r="E247" s="1" t="s">
        <v>483</v>
      </c>
      <c r="F247" s="1" t="s">
        <v>1401</v>
      </c>
      <c r="G247" s="1" t="s">
        <v>1498</v>
      </c>
      <c r="H247" s="1" t="s">
        <v>1745</v>
      </c>
      <c r="I247" s="1" t="s">
        <v>1892</v>
      </c>
      <c r="J247" s="1" t="s">
        <v>1413</v>
      </c>
      <c r="K247" s="1">
        <v>41.740484765891203</v>
      </c>
      <c r="L247" s="5">
        <v>41092</v>
      </c>
      <c r="M247" s="1">
        <v>200.6257137081744</v>
      </c>
      <c r="N247" s="3">
        <f>1000*(M247/L247)</f>
        <v>4.8823545631308871</v>
      </c>
      <c r="O247" s="4">
        <f>LOG(N247)</f>
        <v>0.68862931527367366</v>
      </c>
      <c r="P247" s="3">
        <v>213</v>
      </c>
      <c r="Q247" s="1">
        <v>0.33520204364120509</v>
      </c>
      <c r="R247" s="1">
        <f>1000*Q247/L247</f>
        <v>8.1573552915702591E-3</v>
      </c>
      <c r="S247" s="1">
        <v>1.0313595601110777</v>
      </c>
      <c r="T247" s="3">
        <v>1.5216515577705849</v>
      </c>
      <c r="U247" s="5">
        <f>RANK(P247, $P$2:$P$488)</f>
        <v>347</v>
      </c>
      <c r="V247" s="5">
        <f>RANK(N247, N$2:N$488)</f>
        <v>319</v>
      </c>
      <c r="W247" s="1">
        <v>41092</v>
      </c>
      <c r="X247" s="1">
        <v>2075667</v>
      </c>
      <c r="Y247" s="12">
        <v>50.512678866932703</v>
      </c>
      <c r="Z247" s="12">
        <f>IF(P247=0, "N/A", X247/P247)</f>
        <v>9744.9154929577471</v>
      </c>
      <c r="AA247" s="1">
        <v>57.09</v>
      </c>
      <c r="AB247" s="5">
        <v>0.46588629580716001</v>
      </c>
      <c r="AC247" s="13">
        <v>1513181056.3945501</v>
      </c>
      <c r="AD247" s="1">
        <v>191.899</v>
      </c>
      <c r="AE247" s="1">
        <v>3.7989999999999999</v>
      </c>
      <c r="AF247" s="1">
        <v>1</v>
      </c>
      <c r="AG247" s="1">
        <v>39.927</v>
      </c>
    </row>
    <row r="248" spans="1:33">
      <c r="A248" s="1">
        <v>294631.3</v>
      </c>
      <c r="B248" s="1" t="s">
        <v>1277</v>
      </c>
      <c r="C248" s="1" t="s">
        <v>1809</v>
      </c>
      <c r="D248" s="1" t="s">
        <v>1276</v>
      </c>
      <c r="E248" s="1" t="s">
        <v>1278</v>
      </c>
      <c r="F248" s="1" t="s">
        <v>1508</v>
      </c>
      <c r="G248" s="1" t="s">
        <v>1275</v>
      </c>
      <c r="H248" s="1" t="s">
        <v>1745</v>
      </c>
      <c r="I248" s="1" t="s">
        <v>1892</v>
      </c>
      <c r="J248" s="1" t="s">
        <v>1581</v>
      </c>
      <c r="K248" s="1">
        <v>30.597944996814999</v>
      </c>
      <c r="L248" s="5">
        <v>36107</v>
      </c>
      <c r="M248" s="1">
        <v>186.81108242480957</v>
      </c>
      <c r="N248" s="3">
        <f>1000*(M248/L248)</f>
        <v>5.17381899423407</v>
      </c>
      <c r="O248" s="4">
        <f>LOG(N248)</f>
        <v>0.71381123087832132</v>
      </c>
      <c r="P248" s="3">
        <v>226</v>
      </c>
      <c r="Q248" s="1">
        <v>0.27372390528661461</v>
      </c>
      <c r="R248" s="1">
        <f>1000*Q248/L248</f>
        <v>7.5809096653450753E-3</v>
      </c>
      <c r="S248" s="1">
        <v>1.0353297996707087</v>
      </c>
      <c r="T248" s="3">
        <v>1.6404680960289242</v>
      </c>
      <c r="U248" s="5">
        <f>RANK(P248, $P$2:$P$488)</f>
        <v>248</v>
      </c>
      <c r="V248" s="5">
        <f>RANK(N248, N$2:N$488)</f>
        <v>298</v>
      </c>
      <c r="W248" s="1">
        <v>36107</v>
      </c>
      <c r="X248" s="1">
        <v>1876518</v>
      </c>
      <c r="Y248" s="12">
        <v>51.971030548093204</v>
      </c>
      <c r="Z248" s="12">
        <f>IF(P248=0, "N/A", X248/P248)</f>
        <v>8303.1769911504416</v>
      </c>
      <c r="AA248" s="1">
        <v>62.38</v>
      </c>
      <c r="AB248" s="5">
        <v>0.50166454063987198</v>
      </c>
      <c r="AC248" s="13">
        <v>2174802953.6979499</v>
      </c>
      <c r="AD248" s="1">
        <v>245.42599999999999</v>
      </c>
      <c r="AE248" s="1">
        <v>4.7220000000000004</v>
      </c>
      <c r="AF248" s="1">
        <v>2</v>
      </c>
      <c r="AG248" s="1">
        <v>122.232</v>
      </c>
    </row>
    <row r="249" spans="1:33">
      <c r="A249" s="1">
        <v>298338.3</v>
      </c>
      <c r="B249" s="1" t="s">
        <v>1128</v>
      </c>
      <c r="C249" s="1" t="s">
        <v>1809</v>
      </c>
      <c r="D249" s="1" t="s">
        <v>1127</v>
      </c>
      <c r="E249" s="1" t="s">
        <v>1129</v>
      </c>
      <c r="F249" s="1" t="s">
        <v>1401</v>
      </c>
      <c r="G249" s="1" t="s">
        <v>1292</v>
      </c>
      <c r="H249" s="1" t="s">
        <v>1745</v>
      </c>
      <c r="I249" s="1" t="s">
        <v>1746</v>
      </c>
      <c r="J249" s="1" t="s">
        <v>1747</v>
      </c>
      <c r="K249" s="1">
        <v>37.320752421648102</v>
      </c>
      <c r="L249" s="5">
        <v>131522</v>
      </c>
      <c r="M249" s="1">
        <v>447.70098791350375</v>
      </c>
      <c r="N249" s="3">
        <f>1000*(M249/L249)</f>
        <v>3.4040007596714141</v>
      </c>
      <c r="O249" s="4">
        <f>LOG(N249)</f>
        <v>0.53198964833413265</v>
      </c>
      <c r="P249" s="3">
        <v>245</v>
      </c>
      <c r="Q249" s="1">
        <v>1.1441397919342267</v>
      </c>
      <c r="R249" s="1">
        <f>1000*Q249/L249</f>
        <v>8.699227444338032E-3</v>
      </c>
      <c r="S249" s="1">
        <v>1.7546501427238528</v>
      </c>
      <c r="T249" s="3">
        <v>1.1600967079987869</v>
      </c>
      <c r="U249" s="5">
        <f>RANK(P249, $P$2:$P$488)</f>
        <v>144</v>
      </c>
      <c r="V249" s="5">
        <f>RANK(N249, N$2:N$488)</f>
        <v>385</v>
      </c>
      <c r="W249" s="1">
        <v>131522</v>
      </c>
      <c r="X249" s="1">
        <v>7676433</v>
      </c>
      <c r="Y249" s="12">
        <v>58.366151670443003</v>
      </c>
      <c r="Z249" s="12">
        <f>IF(P249=0, "N/A", X249/P249)</f>
        <v>31332.379591836736</v>
      </c>
      <c r="AA249" s="1">
        <v>29.17</v>
      </c>
      <c r="AB249" s="5">
        <v>0.39858547778358799</v>
      </c>
      <c r="AC249" s="13">
        <v>20265708224.280998</v>
      </c>
      <c r="AD249" s="1">
        <v>392.53899999999999</v>
      </c>
      <c r="AE249" s="1">
        <v>6.7249999999999996</v>
      </c>
      <c r="AF249" s="1">
        <v>0</v>
      </c>
      <c r="AG249" s="1">
        <v>115.551</v>
      </c>
    </row>
    <row r="250" spans="1:33">
      <c r="A250" s="1">
        <v>306323.3</v>
      </c>
      <c r="B250" s="1" t="s">
        <v>818</v>
      </c>
      <c r="C250" s="1" t="s">
        <v>1809</v>
      </c>
      <c r="D250" s="1" t="s">
        <v>1006</v>
      </c>
      <c r="E250" s="1" t="s">
        <v>819</v>
      </c>
      <c r="F250" s="1" t="s">
        <v>1401</v>
      </c>
      <c r="G250" s="1" t="s">
        <v>1466</v>
      </c>
      <c r="H250" s="1" t="s">
        <v>1745</v>
      </c>
      <c r="I250" s="1" t="s">
        <v>1892</v>
      </c>
      <c r="J250" s="1" t="s">
        <v>1747</v>
      </c>
      <c r="K250" s="1">
        <v>40.150991240202899</v>
      </c>
      <c r="L250" s="5">
        <v>34704</v>
      </c>
      <c r="M250" s="1">
        <v>84.45421778367043</v>
      </c>
      <c r="N250" s="3">
        <f>1000*(M250/L250)</f>
        <v>2.433558603724943</v>
      </c>
      <c r="O250" s="4">
        <f>LOG(N250)</f>
        <v>0.38624180916506329</v>
      </c>
      <c r="P250" s="3">
        <v>196</v>
      </c>
      <c r="Q250" s="1">
        <v>9.1103879865224696E-2</v>
      </c>
      <c r="R250" s="1">
        <f>1000*Q250/L250</f>
        <v>2.6251694290348286E-3</v>
      </c>
      <c r="S250" s="1">
        <v>0.50645742447577335</v>
      </c>
      <c r="T250" s="3">
        <v>1.7750611109657912</v>
      </c>
      <c r="U250" s="5">
        <f>RANK(P250, $P$2:$P$488)</f>
        <v>400</v>
      </c>
      <c r="V250" s="5">
        <f>RANK(N250, N$2:N$488)</f>
        <v>421</v>
      </c>
      <c r="W250" s="1">
        <v>34704</v>
      </c>
      <c r="X250" s="1">
        <v>1037688</v>
      </c>
      <c r="Y250" s="12">
        <v>29.901106500691601</v>
      </c>
      <c r="Z250" s="12">
        <f>IF(P250=0, "N/A", X250/P250)</f>
        <v>5294.3265306122448</v>
      </c>
      <c r="AA250" s="1">
        <v>61.65</v>
      </c>
      <c r="AB250" s="5">
        <v>0.41123955114896499</v>
      </c>
      <c r="AC250" s="13">
        <v>629006782.597543</v>
      </c>
      <c r="AD250" s="1">
        <v>134.631</v>
      </c>
      <c r="AE250" s="1">
        <v>4.5030000000000001</v>
      </c>
      <c r="AF250" s="1">
        <v>2</v>
      </c>
      <c r="AG250" s="1">
        <v>75.986999999999995</v>
      </c>
    </row>
    <row r="251" spans="1:33">
      <c r="A251" s="1">
        <v>307240.3</v>
      </c>
      <c r="B251" s="1" t="s">
        <v>710</v>
      </c>
      <c r="C251" s="1" t="s">
        <v>1809</v>
      </c>
      <c r="D251" s="1" t="s">
        <v>709</v>
      </c>
      <c r="E251" s="1" t="s">
        <v>711</v>
      </c>
      <c r="F251" s="1" t="s">
        <v>1401</v>
      </c>
      <c r="G251" s="1" t="s">
        <v>1498</v>
      </c>
      <c r="H251" s="1" t="s">
        <v>1745</v>
      </c>
      <c r="I251" s="1" t="s">
        <v>975</v>
      </c>
      <c r="J251" s="1" t="s">
        <v>1413</v>
      </c>
      <c r="K251" s="1">
        <v>40.070061977903499</v>
      </c>
      <c r="L251" s="5">
        <v>14844</v>
      </c>
      <c r="M251" s="1">
        <v>6.7433224236053215</v>
      </c>
      <c r="N251" s="3">
        <f>1000*(M251/L251)</f>
        <v>0.45427933330674491</v>
      </c>
      <c r="O251" s="4">
        <f>LOG(N251)</f>
        <v>-0.34267702025118513</v>
      </c>
      <c r="P251" s="3">
        <v>103</v>
      </c>
      <c r="Q251" s="1">
        <v>0</v>
      </c>
      <c r="R251" s="1">
        <f>1000*Q251/L251</f>
        <v>0</v>
      </c>
      <c r="S251" s="1">
        <v>5.8883604028078455E-2</v>
      </c>
      <c r="T251" s="3">
        <v>2.5847120599332851</v>
      </c>
      <c r="U251" s="5">
        <f>RANK(P251, $P$2:$P$488)</f>
        <v>475</v>
      </c>
      <c r="V251" s="5">
        <f>RANK(N251, N$2:N$488)</f>
        <v>480</v>
      </c>
      <c r="W251" s="1">
        <v>14844</v>
      </c>
      <c r="X251" s="1">
        <v>62391</v>
      </c>
      <c r="Y251" s="12">
        <v>4.2031123686337901</v>
      </c>
      <c r="Z251" s="12">
        <f>IF(P251=0, "N/A", X251/P251)</f>
        <v>605.73786407766988</v>
      </c>
      <c r="AA251" s="1">
        <v>19.149999999999999</v>
      </c>
      <c r="AB251" s="5">
        <v>0.37210073111030301</v>
      </c>
      <c r="AC251" s="13">
        <v>7338054.6162090097</v>
      </c>
      <c r="AD251" s="1">
        <v>22.234999999999999</v>
      </c>
      <c r="AE251" s="1">
        <v>5.29</v>
      </c>
      <c r="AF251" s="1">
        <v>0</v>
      </c>
      <c r="AG251" s="1">
        <v>76.701999999999998</v>
      </c>
    </row>
    <row r="252" spans="1:33">
      <c r="A252" s="1">
        <v>310539.3</v>
      </c>
      <c r="B252" s="1" t="s">
        <v>1163</v>
      </c>
      <c r="C252" s="1" t="s">
        <v>1809</v>
      </c>
      <c r="D252" s="1" t="s">
        <v>1162</v>
      </c>
      <c r="E252" s="1" t="s">
        <v>1164</v>
      </c>
      <c r="F252" s="1" t="s">
        <v>1233</v>
      </c>
      <c r="G252" s="1" t="s">
        <v>1777</v>
      </c>
      <c r="H252" s="1" t="s">
        <v>1745</v>
      </c>
      <c r="I252" s="1" t="s">
        <v>1581</v>
      </c>
      <c r="J252" s="1" t="s">
        <v>1161</v>
      </c>
      <c r="K252" s="1">
        <v>43.963019543802297</v>
      </c>
      <c r="L252" s="5">
        <v>37966</v>
      </c>
      <c r="M252" s="1">
        <v>149.80467366111574</v>
      </c>
      <c r="N252" s="3">
        <f>1000*(M252/L252)</f>
        <v>3.9457586698918967</v>
      </c>
      <c r="O252" s="4">
        <f>LOG(N252)</f>
        <v>0.59613051945156526</v>
      </c>
      <c r="P252" s="3">
        <v>215</v>
      </c>
      <c r="Q252" s="1">
        <v>0.20945841646958799</v>
      </c>
      <c r="R252" s="1">
        <f>1000*Q252/L252</f>
        <v>5.5169998543325082E-3</v>
      </c>
      <c r="S252" s="1">
        <v>1.8520506301504387</v>
      </c>
      <c r="T252" s="3">
        <v>3.6594785271163803</v>
      </c>
      <c r="U252" s="5">
        <f>RANK(P252, $P$2:$P$488)</f>
        <v>336</v>
      </c>
      <c r="V252" s="5">
        <f>RANK(N252, N$2:N$488)</f>
        <v>365</v>
      </c>
      <c r="W252" s="1">
        <v>37966</v>
      </c>
      <c r="X252" s="1">
        <v>1210782</v>
      </c>
      <c r="Y252" s="12">
        <v>31.891218458620902</v>
      </c>
      <c r="Z252" s="12">
        <f>IF(P252=0, "N/A", X252/P252)</f>
        <v>5631.5441860465116</v>
      </c>
      <c r="AA252" s="1">
        <v>53.55</v>
      </c>
      <c r="AB252" s="5">
        <v>0.533158055910256</v>
      </c>
      <c r="AC252" s="13">
        <v>522251048.73215902</v>
      </c>
      <c r="AD252" s="1">
        <v>117.286</v>
      </c>
      <c r="AE252" s="1">
        <v>3.6779999999999999</v>
      </c>
      <c r="AF252" s="1">
        <v>1</v>
      </c>
      <c r="AG252" s="1">
        <v>58.951000000000001</v>
      </c>
    </row>
    <row r="253" spans="1:33">
      <c r="A253" s="1">
        <v>318593.2</v>
      </c>
      <c r="B253" s="1" t="s">
        <v>649</v>
      </c>
      <c r="C253" s="1" t="s">
        <v>1809</v>
      </c>
      <c r="D253" s="1" t="s">
        <v>648</v>
      </c>
      <c r="E253" s="1" t="s">
        <v>650</v>
      </c>
      <c r="F253" s="1" t="s">
        <v>1233</v>
      </c>
      <c r="G253" s="1" t="s">
        <v>1412</v>
      </c>
      <c r="H253" s="1" t="s">
        <v>1745</v>
      </c>
      <c r="I253" s="1" t="s">
        <v>975</v>
      </c>
      <c r="J253" s="1" t="s">
        <v>1581</v>
      </c>
      <c r="K253" s="1">
        <v>48.255775025108797</v>
      </c>
      <c r="L253" s="5">
        <v>14935</v>
      </c>
      <c r="M253" s="1">
        <v>14.890022127309262</v>
      </c>
      <c r="N253" s="3">
        <f>1000*(M253/L253)</f>
        <v>0.99698842499559848</v>
      </c>
      <c r="O253" s="4">
        <f>LOG(N253)</f>
        <v>-1.3098838044133892E-3</v>
      </c>
      <c r="P253" s="3">
        <v>150</v>
      </c>
      <c r="Q253" s="1">
        <v>9.5801913124082417E-3</v>
      </c>
      <c r="R253" s="1">
        <f>1000*Q253/L253</f>
        <v>6.4145907682679898E-4</v>
      </c>
      <c r="S253" s="1">
        <v>8.8344463629014935E-2</v>
      </c>
      <c r="T253" s="3">
        <v>1.7562070096744655</v>
      </c>
      <c r="U253" s="5">
        <f>RANK(P253, $P$2:$P$488)</f>
        <v>453</v>
      </c>
      <c r="V253" s="5">
        <f>RANK(N253, N$2:N$488)</f>
        <v>466</v>
      </c>
      <c r="W253" s="1">
        <v>14935</v>
      </c>
      <c r="X253" s="1">
        <v>205641</v>
      </c>
      <c r="Y253" s="12">
        <v>13.7690659524607</v>
      </c>
      <c r="Z253" s="12">
        <f>IF(P253=0, "N/A", X253/P253)</f>
        <v>1370.94</v>
      </c>
      <c r="AA253" s="1">
        <v>17.14</v>
      </c>
      <c r="AB253" s="5">
        <v>3.73054963714348E-2</v>
      </c>
      <c r="AC253" s="13">
        <v>174606420.50850299</v>
      </c>
      <c r="AD253" s="1">
        <v>108.129</v>
      </c>
      <c r="AE253" s="1">
        <v>7.8529999999999998</v>
      </c>
      <c r="AF253" s="1">
        <v>0</v>
      </c>
      <c r="AG253" s="1">
        <v>73.492000000000004</v>
      </c>
    </row>
    <row r="254" spans="1:33">
      <c r="A254" s="1">
        <v>318594.2</v>
      </c>
      <c r="B254" s="1" t="s">
        <v>652</v>
      </c>
      <c r="C254" s="1" t="s">
        <v>1809</v>
      </c>
      <c r="D254" s="1" t="s">
        <v>651</v>
      </c>
      <c r="E254" s="1" t="s">
        <v>653</v>
      </c>
      <c r="F254" s="1" t="s">
        <v>1233</v>
      </c>
      <c r="G254" s="1" t="s">
        <v>1412</v>
      </c>
      <c r="H254" s="1" t="s">
        <v>1745</v>
      </c>
      <c r="I254" s="1" t="s">
        <v>975</v>
      </c>
      <c r="J254" s="1" t="s">
        <v>1581</v>
      </c>
      <c r="K254" s="1">
        <v>48.229229430273797</v>
      </c>
      <c r="L254" s="5">
        <v>14937</v>
      </c>
      <c r="M254" s="1">
        <v>14.890022127309262</v>
      </c>
      <c r="N254" s="3">
        <f>1000*(M254/L254)</f>
        <v>0.99685493253727409</v>
      </c>
      <c r="O254" s="4">
        <f>LOG(N254)</f>
        <v>-1.3680378593882456E-3</v>
      </c>
      <c r="P254" s="3">
        <v>150</v>
      </c>
      <c r="Q254" s="1">
        <v>9.5801913124082417E-3</v>
      </c>
      <c r="R254" s="1">
        <f>1000*Q254/L254</f>
        <v>6.4137318821773067E-4</v>
      </c>
      <c r="S254" s="1">
        <v>8.8344463629014935E-2</v>
      </c>
      <c r="T254" s="3">
        <v>1.7562070096744655</v>
      </c>
      <c r="U254" s="5">
        <f>RANK(P254, $P$2:$P$488)</f>
        <v>453</v>
      </c>
      <c r="V254" s="5">
        <f>RANK(N254, N$2:N$488)</f>
        <v>467</v>
      </c>
      <c r="W254" s="1">
        <v>14937</v>
      </c>
      <c r="X254" s="1">
        <v>205695</v>
      </c>
      <c r="Y254" s="12">
        <v>13.770837517573799</v>
      </c>
      <c r="Z254" s="12">
        <f>IF(P254=0, "N/A", X254/P254)</f>
        <v>1371.3</v>
      </c>
      <c r="AA254" s="1">
        <v>17.14</v>
      </c>
      <c r="AB254" s="5">
        <v>3.7297214701775397E-2</v>
      </c>
      <c r="AC254" s="13">
        <v>174645688.57684201</v>
      </c>
      <c r="AD254" s="1">
        <v>108.134</v>
      </c>
      <c r="AE254" s="1">
        <v>7.8520000000000003</v>
      </c>
      <c r="AF254" s="1">
        <v>0</v>
      </c>
      <c r="AG254" s="1">
        <v>73.480999999999995</v>
      </c>
    </row>
    <row r="255" spans="1:33">
      <c r="A255" s="1">
        <v>318595.20000000001</v>
      </c>
      <c r="B255" s="1" t="s">
        <v>472</v>
      </c>
      <c r="C255" s="1" t="s">
        <v>1809</v>
      </c>
      <c r="D255" s="1" t="s">
        <v>471</v>
      </c>
      <c r="E255" s="1" t="s">
        <v>473</v>
      </c>
      <c r="F255" s="1" t="s">
        <v>1233</v>
      </c>
      <c r="G255" s="1" t="s">
        <v>1412</v>
      </c>
      <c r="H255" s="1" t="s">
        <v>1745</v>
      </c>
      <c r="I255" s="1" t="s">
        <v>975</v>
      </c>
      <c r="J255" s="1" t="s">
        <v>1581</v>
      </c>
      <c r="K255" s="1">
        <v>48.321519325932897</v>
      </c>
      <c r="L255" s="5">
        <v>14954</v>
      </c>
      <c r="M255" s="1">
        <v>14.721047809204897</v>
      </c>
      <c r="N255" s="3">
        <f>1000*(M255/L255)</f>
        <v>0.9844220816640965</v>
      </c>
      <c r="O255" s="4">
        <f>LOG(N255)</f>
        <v>-6.8186531596951955E-3</v>
      </c>
      <c r="P255" s="3">
        <v>149</v>
      </c>
      <c r="Q255" s="1">
        <v>6.3070086401960448E-3</v>
      </c>
      <c r="R255" s="1">
        <f>1000*Q255/L255</f>
        <v>4.2176064198181393E-4</v>
      </c>
      <c r="S255" s="1">
        <v>8.8027886738873878E-2</v>
      </c>
      <c r="T255" s="3">
        <v>1.7699999899744907</v>
      </c>
      <c r="U255" s="5">
        <f>RANK(P255, $P$2:$P$488)</f>
        <v>455</v>
      </c>
      <c r="V255" s="5">
        <f>RANK(N255, N$2:N$488)</f>
        <v>469</v>
      </c>
      <c r="W255" s="1">
        <v>14954</v>
      </c>
      <c r="X255" s="1">
        <v>203043</v>
      </c>
      <c r="Y255" s="12">
        <v>13.577838705363099</v>
      </c>
      <c r="Z255" s="12">
        <f>IF(P255=0, "N/A", X255/P255)</f>
        <v>1362.7046979865772</v>
      </c>
      <c r="AA255" s="1">
        <v>15.46</v>
      </c>
      <c r="AB255" s="5">
        <v>3.1313937453957698E-2</v>
      </c>
      <c r="AC255" s="13">
        <v>170990135.89571199</v>
      </c>
      <c r="AD255" s="1">
        <v>106.935</v>
      </c>
      <c r="AE255" s="1">
        <v>7.8760000000000003</v>
      </c>
      <c r="AF255" s="1">
        <v>0</v>
      </c>
      <c r="AG255" s="1">
        <v>73.277000000000001</v>
      </c>
    </row>
    <row r="256" spans="1:33">
      <c r="A256" s="1">
        <v>318596.2</v>
      </c>
      <c r="B256" s="1" t="s">
        <v>997</v>
      </c>
      <c r="C256" s="1" t="s">
        <v>1809</v>
      </c>
      <c r="D256" s="1" t="s">
        <v>996</v>
      </c>
      <c r="E256" s="1" t="s">
        <v>998</v>
      </c>
      <c r="F256" s="1" t="s">
        <v>1233</v>
      </c>
      <c r="G256" s="1" t="s">
        <v>1412</v>
      </c>
      <c r="H256" s="1" t="s">
        <v>1745</v>
      </c>
      <c r="I256" s="1" t="s">
        <v>975</v>
      </c>
      <c r="J256" s="1" t="s">
        <v>1581</v>
      </c>
      <c r="K256" s="1">
        <v>48.182609277729398</v>
      </c>
      <c r="L256" s="5">
        <v>14939</v>
      </c>
      <c r="M256" s="1">
        <v>17.571534702056475</v>
      </c>
      <c r="N256" s="3">
        <f>1000*(M256/L256)</f>
        <v>1.1762189371481675</v>
      </c>
      <c r="O256" s="4">
        <f>LOG(N256)</f>
        <v>7.0488167272060379E-2</v>
      </c>
      <c r="P256" s="3">
        <v>155</v>
      </c>
      <c r="Q256" s="1">
        <v>1.5535778705282707E-2</v>
      </c>
      <c r="R256" s="1">
        <f>1000*Q256/L256</f>
        <v>1.0399477010029257E-3</v>
      </c>
      <c r="S256" s="1">
        <v>0.10098815812163582</v>
      </c>
      <c r="T256" s="3">
        <v>1.7011886161830674</v>
      </c>
      <c r="U256" s="5">
        <f>RANK(P256, $P$2:$P$488)</f>
        <v>446</v>
      </c>
      <c r="V256" s="5">
        <f>RANK(N256, N$2:N$488)</f>
        <v>463</v>
      </c>
      <c r="W256" s="1">
        <v>14939</v>
      </c>
      <c r="X256" s="1">
        <v>232593</v>
      </c>
      <c r="Y256" s="12">
        <v>15.5695160318629</v>
      </c>
      <c r="Z256" s="12">
        <f>IF(P256=0, "N/A", X256/P256)</f>
        <v>1500.6</v>
      </c>
      <c r="AA256" s="1">
        <v>19.36</v>
      </c>
      <c r="AB256" s="5">
        <v>3.57589074871906E-2</v>
      </c>
      <c r="AC256" s="13">
        <v>222873946.557603</v>
      </c>
      <c r="AD256" s="1">
        <v>122.14700000000001</v>
      </c>
      <c r="AE256" s="1">
        <v>7.8449999999999998</v>
      </c>
      <c r="AF256" s="1">
        <v>0</v>
      </c>
      <c r="AG256" s="1">
        <v>73.025999999999996</v>
      </c>
    </row>
    <row r="257" spans="1:33">
      <c r="A257" s="1">
        <v>320122.2</v>
      </c>
      <c r="B257" s="1" t="s">
        <v>1024</v>
      </c>
      <c r="C257" s="1" t="s">
        <v>1809</v>
      </c>
      <c r="D257" s="1" t="s">
        <v>836</v>
      </c>
      <c r="E257" s="1" t="s">
        <v>1025</v>
      </c>
      <c r="F257" s="1" t="s">
        <v>1401</v>
      </c>
      <c r="G257" s="1" t="s">
        <v>1315</v>
      </c>
      <c r="H257" s="1" t="s">
        <v>1745</v>
      </c>
      <c r="I257" s="1" t="s">
        <v>1746</v>
      </c>
      <c r="J257" s="1" t="s">
        <v>1581</v>
      </c>
      <c r="K257" s="1">
        <v>28.772620721987799</v>
      </c>
      <c r="L257" s="5">
        <v>53325</v>
      </c>
      <c r="M257" s="1">
        <v>376.11478474821564</v>
      </c>
      <c r="N257" s="3">
        <f>1000*(M257/L257)</f>
        <v>7.0532542850110769</v>
      </c>
      <c r="O257" s="4">
        <f>LOG(N257)</f>
        <v>0.84838954137847611</v>
      </c>
      <c r="P257" s="3">
        <v>230</v>
      </c>
      <c r="Q257" s="1">
        <v>0.58961487474391527</v>
      </c>
      <c r="R257" s="1">
        <f>1000*Q257/L257</f>
        <v>1.1057006558723211E-2</v>
      </c>
      <c r="S257" s="1">
        <v>1.8694958860282023</v>
      </c>
      <c r="T257" s="3">
        <v>1.4712816531123434</v>
      </c>
      <c r="U257" s="5">
        <f>RANK(P257, $P$2:$P$488)</f>
        <v>225</v>
      </c>
      <c r="V257" s="5">
        <f>RANK(N257, N$2:N$488)</f>
        <v>221</v>
      </c>
      <c r="W257" s="1">
        <v>53325</v>
      </c>
      <c r="X257" s="1">
        <v>3458898</v>
      </c>
      <c r="Y257" s="12">
        <v>64.864472573839706</v>
      </c>
      <c r="Z257" s="12">
        <f>IF(P257=0, "N/A", X257/P257)</f>
        <v>15038.686956521738</v>
      </c>
      <c r="AA257" s="1">
        <v>73.459999999999994</v>
      </c>
      <c r="AB257" s="5">
        <v>0.64072466871623401</v>
      </c>
      <c r="AC257" s="13">
        <v>3211156377.5430698</v>
      </c>
      <c r="AD257" s="1">
        <v>245.39699999999999</v>
      </c>
      <c r="AE257" s="1">
        <v>3.7829999999999999</v>
      </c>
      <c r="AF257" s="1">
        <v>4</v>
      </c>
      <c r="AG257" s="1">
        <v>54.594999999999999</v>
      </c>
    </row>
    <row r="258" spans="1:33">
      <c r="A258" s="1">
        <v>320831.3</v>
      </c>
      <c r="B258" s="1" t="s">
        <v>141</v>
      </c>
      <c r="C258" s="1" t="s">
        <v>1809</v>
      </c>
      <c r="D258" s="1" t="s">
        <v>282</v>
      </c>
      <c r="E258" s="1" t="s">
        <v>142</v>
      </c>
      <c r="F258" s="1" t="s">
        <v>1401</v>
      </c>
      <c r="G258" s="1" t="s">
        <v>1402</v>
      </c>
      <c r="H258" s="1" t="s">
        <v>1745</v>
      </c>
      <c r="I258" s="1" t="s">
        <v>1581</v>
      </c>
      <c r="J258" s="1" t="s">
        <v>1413</v>
      </c>
      <c r="K258" s="1">
        <v>31.417035185541199</v>
      </c>
      <c r="L258" s="5">
        <v>15603</v>
      </c>
      <c r="M258" s="1">
        <v>57.086089674346006</v>
      </c>
      <c r="N258" s="3">
        <f>1000*(M258/L258)</f>
        <v>3.6586611340348654</v>
      </c>
      <c r="O258" s="4">
        <f>LOG(N258)</f>
        <v>0.56332218690286873</v>
      </c>
      <c r="P258" s="3">
        <v>164</v>
      </c>
      <c r="Q258" s="1">
        <v>4.5225926137809097E-2</v>
      </c>
      <c r="R258" s="1">
        <f>1000*Q258/L258</f>
        <v>2.8985404177279432E-3</v>
      </c>
      <c r="S258" s="1">
        <v>0.39138873744615049</v>
      </c>
      <c r="T258" s="3">
        <v>2.0294097379054326</v>
      </c>
      <c r="U258" s="5">
        <f>RANK(P258, $P$2:$P$488)</f>
        <v>437</v>
      </c>
      <c r="V258" s="5">
        <f>RANK(N258, N$2:N$488)</f>
        <v>374</v>
      </c>
      <c r="W258" s="1">
        <v>15603</v>
      </c>
      <c r="X258" s="1">
        <v>656781</v>
      </c>
      <c r="Y258" s="12">
        <v>42.093251297827301</v>
      </c>
      <c r="Z258" s="12">
        <f>IF(P258=0, "N/A", X258/P258)</f>
        <v>4004.7621951219512</v>
      </c>
      <c r="AA258" s="1">
        <v>31.85</v>
      </c>
      <c r="AB258" s="5">
        <v>0.124500032969772</v>
      </c>
      <c r="AC258" s="13">
        <v>1400798525.3189099</v>
      </c>
      <c r="AD258" s="1">
        <v>299.63900000000001</v>
      </c>
      <c r="AE258" s="1">
        <v>7.1180000000000003</v>
      </c>
      <c r="AF258" s="1">
        <v>0</v>
      </c>
      <c r="AG258" s="1">
        <v>83.247</v>
      </c>
    </row>
    <row r="259" spans="1:33">
      <c r="A259" s="1">
        <v>320832.3</v>
      </c>
      <c r="B259" s="1" t="s">
        <v>455</v>
      </c>
      <c r="C259" s="1" t="s">
        <v>1809</v>
      </c>
      <c r="D259" s="1" t="s">
        <v>454</v>
      </c>
      <c r="E259" s="1" t="s">
        <v>456</v>
      </c>
      <c r="F259" s="1" t="s">
        <v>1401</v>
      </c>
      <c r="G259" s="1" t="s">
        <v>1402</v>
      </c>
      <c r="H259" s="1" t="s">
        <v>1745</v>
      </c>
      <c r="I259" s="1" t="s">
        <v>1654</v>
      </c>
      <c r="J259" s="1" t="s">
        <v>1747</v>
      </c>
      <c r="K259" s="1">
        <v>29.2873234793121</v>
      </c>
      <c r="L259" s="5">
        <v>18199</v>
      </c>
      <c r="M259" s="1">
        <v>1.7529275743910564</v>
      </c>
      <c r="N259" s="3">
        <f>1000*(M259/L259)</f>
        <v>9.6319994196991943E-2</v>
      </c>
      <c r="O259" s="4">
        <f>LOG(N259)</f>
        <v>-1.0162835522512679</v>
      </c>
      <c r="P259" s="3">
        <v>28</v>
      </c>
      <c r="Q259" s="1">
        <v>0</v>
      </c>
      <c r="R259" s="1">
        <f>1000*Q259/L259</f>
        <v>0</v>
      </c>
      <c r="S259" s="1">
        <v>2.4595510771234331E-2</v>
      </c>
      <c r="T259" s="3">
        <v>4.1532070660788314</v>
      </c>
      <c r="U259" s="5">
        <f>RANK(P259, $P$2:$P$488)</f>
        <v>483</v>
      </c>
      <c r="V259" s="5">
        <f>RANK(N259, N$2:N$488)</f>
        <v>485</v>
      </c>
      <c r="W259" s="1">
        <v>18199</v>
      </c>
      <c r="X259" s="1">
        <v>18741</v>
      </c>
      <c r="Y259" s="12">
        <v>1.02978185614594</v>
      </c>
      <c r="Z259" s="12">
        <f>IF(P259=0, "N/A", X259/P259)</f>
        <v>669.32142857142856</v>
      </c>
      <c r="AA259" s="1">
        <v>19.670000000000002</v>
      </c>
      <c r="AB259" s="5">
        <v>0.410009569103986</v>
      </c>
      <c r="AC259" s="13">
        <v>362587.85823393299</v>
      </c>
      <c r="AD259" s="1">
        <v>4.4640000000000004</v>
      </c>
      <c r="AE259" s="1">
        <v>4.335</v>
      </c>
      <c r="AF259" s="1">
        <v>0</v>
      </c>
      <c r="AG259" s="1">
        <v>63.238999999999997</v>
      </c>
    </row>
    <row r="260" spans="1:33">
      <c r="A260" s="1">
        <v>320834.3</v>
      </c>
      <c r="B260" s="1" t="s">
        <v>392</v>
      </c>
      <c r="C260" s="1" t="s">
        <v>1809</v>
      </c>
      <c r="D260" s="1" t="s">
        <v>391</v>
      </c>
      <c r="E260" s="1" t="s">
        <v>393</v>
      </c>
      <c r="F260" s="1" t="s">
        <v>1401</v>
      </c>
      <c r="G260" s="1" t="s">
        <v>1402</v>
      </c>
      <c r="H260" s="1" t="s">
        <v>1745</v>
      </c>
      <c r="I260" s="1" t="s">
        <v>1892</v>
      </c>
      <c r="J260" s="1" t="s">
        <v>1413</v>
      </c>
      <c r="K260" s="1">
        <v>34.302162313956799</v>
      </c>
      <c r="L260" s="5">
        <v>42732</v>
      </c>
      <c r="M260" s="1">
        <v>129.94737708371616</v>
      </c>
      <c r="N260" s="3">
        <f>1000*(M260/L260)</f>
        <v>3.0409851419010616</v>
      </c>
      <c r="O260" s="4">
        <f>LOG(N260)</f>
        <v>0.48301429820853714</v>
      </c>
      <c r="P260" s="3">
        <v>170</v>
      </c>
      <c r="Q260" s="1">
        <v>3.1893599945148655E-2</v>
      </c>
      <c r="R260" s="1">
        <f>1000*Q260/L260</f>
        <v>7.4636337978911953E-4</v>
      </c>
      <c r="S260" s="1">
        <v>1.1292165065072548</v>
      </c>
      <c r="T260" s="3">
        <v>2.5721803196598136</v>
      </c>
      <c r="U260" s="5">
        <f>RANK(P260, $P$2:$P$488)</f>
        <v>432</v>
      </c>
      <c r="V260" s="5">
        <f>RANK(N260, N$2:N$488)</f>
        <v>404</v>
      </c>
      <c r="W260" s="1">
        <v>42732</v>
      </c>
      <c r="X260" s="1">
        <v>1391658</v>
      </c>
      <c r="Y260" s="12">
        <v>32.567115978657696</v>
      </c>
      <c r="Z260" s="12">
        <f>IF(P260=0, "N/A", X260/P260)</f>
        <v>8186.2235294117645</v>
      </c>
      <c r="AA260" s="1">
        <v>41.8</v>
      </c>
      <c r="AB260" s="5">
        <v>0.43112024589333298</v>
      </c>
      <c r="AC260" s="13">
        <v>740906198.51078999</v>
      </c>
      <c r="AD260" s="1">
        <v>131.67699999999999</v>
      </c>
      <c r="AE260" s="1">
        <v>4.0430000000000001</v>
      </c>
      <c r="AF260" s="1">
        <v>0</v>
      </c>
      <c r="AG260" s="1">
        <v>40.405000000000001</v>
      </c>
    </row>
    <row r="261" spans="1:33">
      <c r="A261" s="1">
        <v>320835.3</v>
      </c>
      <c r="B261" s="1" t="s">
        <v>1068</v>
      </c>
      <c r="C261" s="1" t="s">
        <v>1809</v>
      </c>
      <c r="D261" s="1" t="s">
        <v>881</v>
      </c>
      <c r="E261" s="1" t="s">
        <v>1246</v>
      </c>
      <c r="F261" s="1" t="s">
        <v>1401</v>
      </c>
      <c r="G261" s="1" t="s">
        <v>1402</v>
      </c>
      <c r="H261" s="1" t="s">
        <v>1745</v>
      </c>
      <c r="I261" s="1" t="s">
        <v>1892</v>
      </c>
      <c r="J261" s="1" t="s">
        <v>1413</v>
      </c>
      <c r="K261" s="1">
        <v>34.076977417223098</v>
      </c>
      <c r="L261" s="5">
        <v>43883</v>
      </c>
      <c r="M261" s="1">
        <v>210.95158247792486</v>
      </c>
      <c r="N261" s="3">
        <f>1000*(M261/L261)</f>
        <v>4.807136760885192</v>
      </c>
      <c r="O261" s="4">
        <f>LOG(N261)</f>
        <v>0.68188647778766454</v>
      </c>
      <c r="P261" s="3">
        <v>211</v>
      </c>
      <c r="Q261" s="1">
        <v>0.34156360918664969</v>
      </c>
      <c r="R261" s="1">
        <f>1000*Q261/L261</f>
        <v>7.7835063506745137E-3</v>
      </c>
      <c r="S261" s="1">
        <v>1.1393565398795165</v>
      </c>
      <c r="T261" s="3">
        <v>1.598705882377671</v>
      </c>
      <c r="U261" s="5">
        <f>RANK(P261, $P$2:$P$488)</f>
        <v>362</v>
      </c>
      <c r="V261" s="5">
        <f>RANK(N261, N$2:N$488)</f>
        <v>327</v>
      </c>
      <c r="W261" s="1">
        <v>43883</v>
      </c>
      <c r="X261" s="1">
        <v>2540151</v>
      </c>
      <c r="Y261" s="12">
        <v>57.884625025636403</v>
      </c>
      <c r="Z261" s="12">
        <f>IF(P261=0, "N/A", X261/P261)</f>
        <v>12038.630331753555</v>
      </c>
      <c r="AA261" s="1">
        <v>45.63</v>
      </c>
      <c r="AB261" s="5">
        <v>0.477555945624974</v>
      </c>
      <c r="AC261" s="13">
        <v>2653857322.85607</v>
      </c>
      <c r="AD261" s="1">
        <v>245.92099999999999</v>
      </c>
      <c r="AE261" s="1">
        <v>4.2480000000000002</v>
      </c>
      <c r="AF261" s="1">
        <v>0</v>
      </c>
      <c r="AG261" s="1">
        <v>55.786999999999999</v>
      </c>
    </row>
    <row r="262" spans="1:33">
      <c r="A262" s="1">
        <v>320836.3</v>
      </c>
      <c r="B262" s="1" t="s">
        <v>1333</v>
      </c>
      <c r="C262" s="1" t="s">
        <v>1809</v>
      </c>
      <c r="D262" s="1" t="s">
        <v>1332</v>
      </c>
      <c r="E262" s="1" t="s">
        <v>1334</v>
      </c>
      <c r="F262" s="1" t="s">
        <v>1401</v>
      </c>
      <c r="G262" s="1" t="s">
        <v>1402</v>
      </c>
      <c r="H262" s="1" t="s">
        <v>1745</v>
      </c>
      <c r="I262" s="1" t="s">
        <v>1892</v>
      </c>
      <c r="J262" s="1" t="s">
        <v>1413</v>
      </c>
      <c r="K262" s="1">
        <v>36.916114042305999</v>
      </c>
      <c r="L262" s="5">
        <v>41318</v>
      </c>
      <c r="M262" s="1">
        <v>283.27250835215551</v>
      </c>
      <c r="N262" s="3">
        <f>1000*(M262/L262)</f>
        <v>6.8559104591741011</v>
      </c>
      <c r="O262" s="4">
        <f>LOG(N262)</f>
        <v>0.8360651368993115</v>
      </c>
      <c r="P262" s="3">
        <v>215</v>
      </c>
      <c r="Q262" s="1">
        <v>0.35403902872873111</v>
      </c>
      <c r="R262" s="1">
        <f>1000*Q262/L262</f>
        <v>8.568639061153278E-3</v>
      </c>
      <c r="S262" s="1">
        <v>1.7014437246486098</v>
      </c>
      <c r="T262" s="3">
        <v>1.7778899386519174</v>
      </c>
      <c r="U262" s="5">
        <f>RANK(P262, $P$2:$P$488)</f>
        <v>336</v>
      </c>
      <c r="V262" s="5">
        <f>RANK(N262, N$2:N$488)</f>
        <v>229</v>
      </c>
      <c r="W262" s="1">
        <v>41318</v>
      </c>
      <c r="X262" s="1">
        <v>3374355</v>
      </c>
      <c r="Y262" s="12">
        <v>81.667917130548403</v>
      </c>
      <c r="Z262" s="12">
        <f>IF(P262=0, "N/A", X262/P262)</f>
        <v>15694.674418604651</v>
      </c>
      <c r="AA262" s="1">
        <v>53.66</v>
      </c>
      <c r="AB262" s="5">
        <v>0.56204378742947803</v>
      </c>
      <c r="AC262" s="13">
        <v>1680748380.4909401</v>
      </c>
      <c r="AD262" s="1">
        <v>201.691</v>
      </c>
      <c r="AE262" s="1">
        <v>2.4700000000000002</v>
      </c>
      <c r="AF262" s="1">
        <v>1</v>
      </c>
      <c r="AG262" s="1">
        <v>15.364000000000001</v>
      </c>
    </row>
    <row r="263" spans="1:33">
      <c r="A263" s="1">
        <v>320837.3</v>
      </c>
      <c r="B263" s="1" t="s">
        <v>1683</v>
      </c>
      <c r="C263" s="1" t="s">
        <v>1809</v>
      </c>
      <c r="D263" s="1" t="s">
        <v>1682</v>
      </c>
      <c r="E263" s="1" t="s">
        <v>1684</v>
      </c>
      <c r="F263" s="1" t="s">
        <v>1401</v>
      </c>
      <c r="G263" s="1" t="s">
        <v>1402</v>
      </c>
      <c r="H263" s="1" t="s">
        <v>1745</v>
      </c>
      <c r="I263" s="1" t="s">
        <v>1892</v>
      </c>
      <c r="J263" s="1" t="s">
        <v>1413</v>
      </c>
      <c r="K263" s="1">
        <v>33.730184688515301</v>
      </c>
      <c r="L263" s="5">
        <v>45861</v>
      </c>
      <c r="M263" s="1">
        <v>689.76615280572764</v>
      </c>
      <c r="N263" s="3">
        <f>1000*(M263/L263)</f>
        <v>15.040364423055049</v>
      </c>
      <c r="O263" s="4">
        <f>LOG(N263)</f>
        <v>1.1772583591947519</v>
      </c>
      <c r="P263" s="3">
        <v>259</v>
      </c>
      <c r="Q263" s="1">
        <v>1.8723543271111676</v>
      </c>
      <c r="R263" s="1">
        <f>1000*Q263/L263</f>
        <v>4.0826722642575773E-2</v>
      </c>
      <c r="S263" s="1">
        <v>2.2169985313469946</v>
      </c>
      <c r="T263" s="3">
        <v>0.95138267166254797</v>
      </c>
      <c r="U263" s="5">
        <f>RANK(P263, $P$2:$P$488)</f>
        <v>74</v>
      </c>
      <c r="V263" s="5">
        <f>RANK(N263, N$2:N$488)</f>
        <v>101</v>
      </c>
      <c r="W263" s="1">
        <v>45861</v>
      </c>
      <c r="X263" s="1">
        <v>9437607</v>
      </c>
      <c r="Y263" s="12">
        <v>205.78720481454801</v>
      </c>
      <c r="Z263" s="12">
        <f>IF(P263=0, "N/A", X263/P263)</f>
        <v>36438.637065637064</v>
      </c>
      <c r="AA263" s="1">
        <v>58.32</v>
      </c>
      <c r="AB263" s="5">
        <v>0.44836286597353397</v>
      </c>
      <c r="AC263" s="13">
        <v>41740440278.327904</v>
      </c>
      <c r="AD263" s="1">
        <v>954.029</v>
      </c>
      <c r="AE263" s="1">
        <v>4.6360000000000001</v>
      </c>
      <c r="AF263" s="1">
        <v>1</v>
      </c>
      <c r="AG263" s="1">
        <v>68.563999999999993</v>
      </c>
    </row>
    <row r="264" spans="1:33">
      <c r="A264" s="1">
        <v>320839.3</v>
      </c>
      <c r="B264" s="1" t="s">
        <v>675</v>
      </c>
      <c r="C264" s="1" t="s">
        <v>1809</v>
      </c>
      <c r="D264" s="1" t="s">
        <v>674</v>
      </c>
      <c r="E264" s="1" t="s">
        <v>676</v>
      </c>
      <c r="F264" s="1" t="s">
        <v>1401</v>
      </c>
      <c r="G264" s="1" t="s">
        <v>1402</v>
      </c>
      <c r="H264" s="1" t="s">
        <v>1745</v>
      </c>
      <c r="I264" s="1" t="s">
        <v>1892</v>
      </c>
      <c r="J264" s="1" t="s">
        <v>1413</v>
      </c>
      <c r="K264" s="1">
        <v>33.459141970207902</v>
      </c>
      <c r="L264" s="5">
        <v>44777</v>
      </c>
      <c r="M264" s="1">
        <v>401.38517542747599</v>
      </c>
      <c r="N264" s="3">
        <f>1000*(M264/L264)</f>
        <v>8.96409262405869</v>
      </c>
      <c r="O264" s="4">
        <f>LOG(N264)</f>
        <v>0.95250633535853413</v>
      </c>
      <c r="P264" s="3">
        <v>229</v>
      </c>
      <c r="Q264" s="1">
        <v>0.68084042996797534</v>
      </c>
      <c r="R264" s="1">
        <f>1000*Q264/L264</f>
        <v>1.5205137234919161E-2</v>
      </c>
      <c r="S264" s="1">
        <v>2.1184212958661108</v>
      </c>
      <c r="T264" s="3">
        <v>1.5622218805379557</v>
      </c>
      <c r="U264" s="5">
        <f>RANK(P264, $P$2:$P$488)</f>
        <v>232</v>
      </c>
      <c r="V264" s="5">
        <f>RANK(N264, N$2:N$488)</f>
        <v>154</v>
      </c>
      <c r="W264" s="1">
        <v>44777</v>
      </c>
      <c r="X264" s="1">
        <v>4930311</v>
      </c>
      <c r="Y264" s="12">
        <v>110.108113540434</v>
      </c>
      <c r="Z264" s="12">
        <f>IF(P264=0, "N/A", X264/P264)</f>
        <v>21529.742358078602</v>
      </c>
      <c r="AA264" s="1">
        <v>58.75</v>
      </c>
      <c r="AB264" s="5">
        <v>0.60422336361490203</v>
      </c>
      <c r="AC264" s="13">
        <v>2920043241.62219</v>
      </c>
      <c r="AD264" s="1">
        <v>255.37100000000001</v>
      </c>
      <c r="AE264" s="1">
        <v>2.319</v>
      </c>
      <c r="AF264" s="1">
        <v>1</v>
      </c>
      <c r="AG264" s="1">
        <v>12.725</v>
      </c>
    </row>
    <row r="265" spans="1:33">
      <c r="A265" s="1">
        <v>320840.3</v>
      </c>
      <c r="B265" s="1" t="s">
        <v>1454</v>
      </c>
      <c r="C265" s="1" t="s">
        <v>1809</v>
      </c>
      <c r="D265" s="1" t="s">
        <v>1453</v>
      </c>
      <c r="E265" s="1" t="s">
        <v>1274</v>
      </c>
      <c r="F265" s="1" t="s">
        <v>1401</v>
      </c>
      <c r="G265" s="1" t="s">
        <v>1402</v>
      </c>
      <c r="H265" s="1" t="s">
        <v>1745</v>
      </c>
      <c r="I265" s="1" t="s">
        <v>1892</v>
      </c>
      <c r="J265" s="1" t="s">
        <v>1413</v>
      </c>
      <c r="K265" s="1">
        <v>35.113664980197299</v>
      </c>
      <c r="L265" s="5">
        <v>43681</v>
      </c>
      <c r="M265" s="1">
        <v>290.4888685151094</v>
      </c>
      <c r="N265" s="3">
        <f>1000*(M265/L265)</f>
        <v>6.650233935008572</v>
      </c>
      <c r="O265" s="4">
        <f>LOG(N265)</f>
        <v>0.82283692273113385</v>
      </c>
      <c r="P265" s="3">
        <v>226</v>
      </c>
      <c r="Q265" s="1">
        <v>0.69598670838264654</v>
      </c>
      <c r="R265" s="1">
        <f>1000*Q265/L265</f>
        <v>1.5933396863227638E-2</v>
      </c>
      <c r="S265" s="1">
        <v>1.1379796346899664</v>
      </c>
      <c r="T265" s="3">
        <v>1.1595692929304438</v>
      </c>
      <c r="U265" s="5">
        <f>RANK(P265, $P$2:$P$488)</f>
        <v>248</v>
      </c>
      <c r="V265" s="5">
        <f>RANK(N265, N$2:N$488)</f>
        <v>237</v>
      </c>
      <c r="W265" s="1">
        <v>43681</v>
      </c>
      <c r="X265" s="1">
        <v>3393816</v>
      </c>
      <c r="Y265" s="12">
        <v>77.695474004716004</v>
      </c>
      <c r="Z265" s="12">
        <f>IF(P265=0, "N/A", X265/P265)</f>
        <v>15016.884955752212</v>
      </c>
      <c r="AA265" s="1">
        <v>49.3</v>
      </c>
      <c r="AB265" s="5">
        <v>0.45793168242930599</v>
      </c>
      <c r="AC265" s="13">
        <v>11909975299.1998</v>
      </c>
      <c r="AD265" s="1">
        <v>522.173</v>
      </c>
      <c r="AE265" s="1">
        <v>6.7210000000000001</v>
      </c>
      <c r="AF265" s="1">
        <v>0</v>
      </c>
      <c r="AG265" s="1">
        <v>174.99799999999999</v>
      </c>
    </row>
    <row r="266" spans="1:33">
      <c r="A266" s="1">
        <v>320841.3</v>
      </c>
      <c r="B266" s="1" t="s">
        <v>1697</v>
      </c>
      <c r="C266" s="1" t="s">
        <v>1809</v>
      </c>
      <c r="D266" s="1" t="s">
        <v>1329</v>
      </c>
      <c r="E266" s="1" t="s">
        <v>1698</v>
      </c>
      <c r="F266" s="1" t="s">
        <v>1401</v>
      </c>
      <c r="G266" s="1" t="s">
        <v>1402</v>
      </c>
      <c r="H266" s="1" t="s">
        <v>1745</v>
      </c>
      <c r="I266" s="1" t="s">
        <v>1892</v>
      </c>
      <c r="J266" s="1" t="s">
        <v>1413</v>
      </c>
      <c r="K266" s="1">
        <v>35.9912555756746</v>
      </c>
      <c r="L266" s="5">
        <v>45286</v>
      </c>
      <c r="M266" s="1">
        <v>462.93184076306238</v>
      </c>
      <c r="N266" s="3">
        <f>1000*(M266/L266)</f>
        <v>10.222405175176929</v>
      </c>
      <c r="O266" s="4">
        <f>LOG(N266)</f>
        <v>1.0095530906532837</v>
      </c>
      <c r="P266" s="3">
        <v>256</v>
      </c>
      <c r="Q266" s="1">
        <v>1.184480397844021</v>
      </c>
      <c r="R266" s="1">
        <f>1000*Q266/L266</f>
        <v>2.6155553545113747E-2</v>
      </c>
      <c r="S266" s="1">
        <v>1.6875621160422531</v>
      </c>
      <c r="T266" s="3">
        <v>1.0790322513248127</v>
      </c>
      <c r="U266" s="5">
        <f>RANK(P266, $P$2:$P$488)</f>
        <v>90</v>
      </c>
      <c r="V266" s="5">
        <f>RANK(N266, N$2:N$488)</f>
        <v>128</v>
      </c>
      <c r="W266" s="1">
        <v>45286</v>
      </c>
      <c r="X266" s="1">
        <v>5983956</v>
      </c>
      <c r="Y266" s="12">
        <v>132.13699598109801</v>
      </c>
      <c r="Z266" s="12">
        <f>IF(P266=0, "N/A", X266/P266)</f>
        <v>23374.828125</v>
      </c>
      <c r="AA266" s="1">
        <v>52.25</v>
      </c>
      <c r="AB266" s="5">
        <v>0.44018498125045502</v>
      </c>
      <c r="AC266" s="13">
        <v>35516159600.081398</v>
      </c>
      <c r="AD266" s="1">
        <v>885.596</v>
      </c>
      <c r="AE266" s="1">
        <v>6.702</v>
      </c>
      <c r="AF266" s="1">
        <v>1</v>
      </c>
      <c r="AG266" s="1">
        <v>128.32900000000001</v>
      </c>
    </row>
    <row r="267" spans="1:33">
      <c r="A267" s="1">
        <v>320842.3</v>
      </c>
      <c r="B267" s="1" t="s">
        <v>1638</v>
      </c>
      <c r="C267" s="1" t="s">
        <v>1809</v>
      </c>
      <c r="D267" s="1" t="s">
        <v>1637</v>
      </c>
      <c r="E267" s="1" t="s">
        <v>1639</v>
      </c>
      <c r="F267" s="1" t="s">
        <v>1401</v>
      </c>
      <c r="G267" s="1" t="s">
        <v>1402</v>
      </c>
      <c r="H267" s="1" t="s">
        <v>1745</v>
      </c>
      <c r="I267" s="1" t="s">
        <v>1892</v>
      </c>
      <c r="J267" s="1" t="s">
        <v>1413</v>
      </c>
      <c r="K267" s="1">
        <v>35.007802460069797</v>
      </c>
      <c r="L267" s="5">
        <v>43576</v>
      </c>
      <c r="M267" s="1">
        <v>213.5185478750281</v>
      </c>
      <c r="N267" s="3">
        <f>1000*(M267/L267)</f>
        <v>4.8999115998491858</v>
      </c>
      <c r="O267" s="4">
        <f>LOG(N267)</f>
        <v>0.69018824491749087</v>
      </c>
      <c r="P267" s="3">
        <v>236</v>
      </c>
      <c r="Q267" s="1">
        <v>0.53321154305197127</v>
      </c>
      <c r="R267" s="1">
        <f>1000*Q267/L267</f>
        <v>1.2236358157058272E-2</v>
      </c>
      <c r="S267" s="1">
        <v>0.78181599785532141</v>
      </c>
      <c r="T267" s="3">
        <v>1.0838287243346338</v>
      </c>
      <c r="U267" s="5">
        <f>RANK(P267, $P$2:$P$488)</f>
        <v>188</v>
      </c>
      <c r="V267" s="5">
        <f>RANK(N267, N$2:N$488)</f>
        <v>317</v>
      </c>
      <c r="W267" s="1">
        <v>43576</v>
      </c>
      <c r="X267" s="1">
        <v>2749788</v>
      </c>
      <c r="Y267" s="12">
        <v>63.103267853864502</v>
      </c>
      <c r="Z267" s="12">
        <f>IF(P267=0, "N/A", X267/P267)</f>
        <v>11651.644067796609</v>
      </c>
      <c r="AA267" s="1">
        <v>40.75</v>
      </c>
      <c r="AB267" s="5">
        <v>0.21059051207934101</v>
      </c>
      <c r="AC267" s="13">
        <v>10101593625.2918</v>
      </c>
      <c r="AD267" s="1">
        <v>481.47800000000001</v>
      </c>
      <c r="AE267" s="1">
        <v>7.63</v>
      </c>
      <c r="AF267" s="1">
        <v>0</v>
      </c>
      <c r="AG267" s="1">
        <v>113.123</v>
      </c>
    </row>
    <row r="268" spans="1:33">
      <c r="A268" s="1">
        <v>320843.3</v>
      </c>
      <c r="B268" s="1" t="s">
        <v>979</v>
      </c>
      <c r="C268" s="1" t="s">
        <v>1809</v>
      </c>
      <c r="D268" s="1" t="s">
        <v>978</v>
      </c>
      <c r="E268" s="1" t="s">
        <v>980</v>
      </c>
      <c r="F268" s="1" t="s">
        <v>1401</v>
      </c>
      <c r="G268" s="1" t="s">
        <v>1402</v>
      </c>
      <c r="H268" s="1" t="s">
        <v>1745</v>
      </c>
      <c r="I268" s="1" t="s">
        <v>1581</v>
      </c>
      <c r="J268" s="1" t="s">
        <v>1413</v>
      </c>
      <c r="K268" s="1">
        <v>35.059668636311002</v>
      </c>
      <c r="L268" s="5">
        <v>43155</v>
      </c>
      <c r="M268" s="1">
        <v>102.0623232121618</v>
      </c>
      <c r="N268" s="3">
        <f>1000*(M268/L268)</f>
        <v>2.3650173377861616</v>
      </c>
      <c r="O268" s="4">
        <f>LOG(N268)</f>
        <v>0.37383432886971135</v>
      </c>
      <c r="P268" s="3">
        <v>201</v>
      </c>
      <c r="Q268" s="1">
        <v>0.10222791426266835</v>
      </c>
      <c r="R268" s="1">
        <f>1000*Q268/L268</f>
        <v>2.3688544609585991E-3</v>
      </c>
      <c r="S268" s="1">
        <v>0.6234869183691123</v>
      </c>
      <c r="T268" s="3">
        <v>1.8082297367817111</v>
      </c>
      <c r="U268" s="5">
        <f>RANK(P268, $P$2:$P$488)</f>
        <v>391</v>
      </c>
      <c r="V268" s="5">
        <f>RANK(N268, N$2:N$488)</f>
        <v>423</v>
      </c>
      <c r="W268" s="1">
        <v>43155</v>
      </c>
      <c r="X268" s="1">
        <v>991839</v>
      </c>
      <c r="Y268" s="12">
        <v>22.983176920403199</v>
      </c>
      <c r="Z268" s="12">
        <f>IF(P268=0, "N/A", X268/P268)</f>
        <v>4934.5223880597014</v>
      </c>
      <c r="AA268" s="1">
        <v>44.47</v>
      </c>
      <c r="AB268" s="5">
        <v>0.55964213890501102</v>
      </c>
      <c r="AC268" s="13">
        <v>343172061.78649002</v>
      </c>
      <c r="AD268" s="1">
        <v>89.174999999999997</v>
      </c>
      <c r="AE268" s="1">
        <v>3.88</v>
      </c>
      <c r="AF268" s="1">
        <v>0</v>
      </c>
      <c r="AG268" s="1">
        <v>75.037999999999997</v>
      </c>
    </row>
    <row r="269" spans="1:33">
      <c r="A269" s="1">
        <v>320844.3</v>
      </c>
      <c r="B269" s="1" t="s">
        <v>1564</v>
      </c>
      <c r="C269" s="1" t="s">
        <v>1809</v>
      </c>
      <c r="D269" s="1" t="s">
        <v>1379</v>
      </c>
      <c r="E269" s="1" t="s">
        <v>1019</v>
      </c>
      <c r="F269" s="1" t="s">
        <v>1401</v>
      </c>
      <c r="G269" s="1" t="s">
        <v>1402</v>
      </c>
      <c r="H269" s="1" t="s">
        <v>1745</v>
      </c>
      <c r="I269" s="1" t="s">
        <v>1892</v>
      </c>
      <c r="J269" s="1" t="s">
        <v>1413</v>
      </c>
      <c r="K269" s="1">
        <v>35.239133460128997</v>
      </c>
      <c r="L269" s="5">
        <v>43114</v>
      </c>
      <c r="M269" s="1">
        <v>257.24712865965711</v>
      </c>
      <c r="N269" s="3">
        <f>1000*(M269/L269)</f>
        <v>5.9666727434164564</v>
      </c>
      <c r="O269" s="4">
        <f>LOG(N269)</f>
        <v>0.77573221856708396</v>
      </c>
      <c r="P269" s="3">
        <v>242</v>
      </c>
      <c r="Q269" s="1">
        <v>0.6027616495447321</v>
      </c>
      <c r="R269" s="1">
        <f>1000*Q269/L269</f>
        <v>1.3980647806854667E-2</v>
      </c>
      <c r="S269" s="1">
        <v>0.98206033867401665</v>
      </c>
      <c r="T269" s="3">
        <v>1.1300023512880379</v>
      </c>
      <c r="U269" s="5">
        <f>RANK(P269, $P$2:$P$488)</f>
        <v>155</v>
      </c>
      <c r="V269" s="5">
        <f>RANK(N269, N$2:N$488)</f>
        <v>271</v>
      </c>
      <c r="W269" s="1">
        <v>43114</v>
      </c>
      <c r="X269" s="1">
        <v>3243549</v>
      </c>
      <c r="Y269" s="12">
        <v>75.231920025977601</v>
      </c>
      <c r="Z269" s="12">
        <f>IF(P269=0, "N/A", X269/P269)</f>
        <v>13403.095041322315</v>
      </c>
      <c r="AA269" s="1">
        <v>42.95</v>
      </c>
      <c r="AB269" s="5">
        <v>0.26852798827355501</v>
      </c>
      <c r="AC269" s="13">
        <v>10742776468.0331</v>
      </c>
      <c r="AD269" s="1">
        <v>499.17700000000002</v>
      </c>
      <c r="AE269" s="1">
        <v>6.6349999999999998</v>
      </c>
      <c r="AF269" s="1">
        <v>0</v>
      </c>
      <c r="AG269" s="1">
        <v>101.905</v>
      </c>
    </row>
    <row r="270" spans="1:33">
      <c r="A270" s="1">
        <v>320845.3</v>
      </c>
      <c r="B270" s="1" t="s">
        <v>169</v>
      </c>
      <c r="C270" s="1" t="s">
        <v>1809</v>
      </c>
      <c r="D270" s="1" t="s">
        <v>168</v>
      </c>
      <c r="E270" s="1" t="s">
        <v>170</v>
      </c>
      <c r="F270" s="1" t="s">
        <v>1401</v>
      </c>
      <c r="G270" s="1" t="s">
        <v>1402</v>
      </c>
      <c r="H270" s="1" t="s">
        <v>1745</v>
      </c>
      <c r="I270" s="1" t="s">
        <v>1892</v>
      </c>
      <c r="J270" s="1" t="s">
        <v>1413</v>
      </c>
      <c r="K270" s="1">
        <v>35.723831798004902</v>
      </c>
      <c r="L270" s="5">
        <v>41902</v>
      </c>
      <c r="M270" s="1">
        <v>56.245434505799949</v>
      </c>
      <c r="N270" s="3">
        <f>1000*(M270/L270)</f>
        <v>1.3423090665314292</v>
      </c>
      <c r="O270" s="4">
        <f>LOG(N270)</f>
        <v>0.1278525236088344</v>
      </c>
      <c r="P270" s="3">
        <v>141</v>
      </c>
      <c r="Q270" s="1">
        <v>0</v>
      </c>
      <c r="R270" s="1">
        <f>1000*Q270/L270</f>
        <v>0</v>
      </c>
      <c r="S270" s="1">
        <v>0.47363560209822075</v>
      </c>
      <c r="T270" s="3">
        <v>2.4925780990564936</v>
      </c>
      <c r="U270" s="5">
        <f>RANK(P270, $P$2:$P$488)</f>
        <v>460</v>
      </c>
      <c r="V270" s="5">
        <f>RANK(N270, N$2:N$488)</f>
        <v>456</v>
      </c>
      <c r="W270" s="1">
        <v>41902</v>
      </c>
      <c r="X270" s="1">
        <v>491910</v>
      </c>
      <c r="Y270" s="12">
        <v>11.739535105722901</v>
      </c>
      <c r="Z270" s="12">
        <f>IF(P270=0, "N/A", X270/P270)</f>
        <v>3488.7234042553191</v>
      </c>
      <c r="AA270" s="1">
        <v>39.869999999999997</v>
      </c>
      <c r="AB270" s="5">
        <v>0.56058199835513001</v>
      </c>
      <c r="AC270" s="13">
        <v>87875045.286163807</v>
      </c>
      <c r="AD270" s="1">
        <v>45.795000000000002</v>
      </c>
      <c r="AE270" s="1">
        <v>3.9009999999999998</v>
      </c>
      <c r="AF270" s="1">
        <v>0</v>
      </c>
      <c r="AG270" s="1">
        <v>109.265</v>
      </c>
    </row>
    <row r="271" spans="1:33">
      <c r="A271" s="1">
        <v>320846.3</v>
      </c>
      <c r="B271" s="1" t="s">
        <v>1208</v>
      </c>
      <c r="C271" s="1" t="s">
        <v>1809</v>
      </c>
      <c r="D271" s="1" t="s">
        <v>1207</v>
      </c>
      <c r="E271" s="1" t="s">
        <v>1209</v>
      </c>
      <c r="F271" s="1" t="s">
        <v>1401</v>
      </c>
      <c r="G271" s="1" t="s">
        <v>1402</v>
      </c>
      <c r="H271" s="1" t="s">
        <v>1745</v>
      </c>
      <c r="I271" s="1" t="s">
        <v>1892</v>
      </c>
      <c r="J271" s="1" t="s">
        <v>1413</v>
      </c>
      <c r="K271" s="1">
        <v>35.374515209569601</v>
      </c>
      <c r="L271" s="5">
        <v>42802</v>
      </c>
      <c r="M271" s="1">
        <v>249.64876042898419</v>
      </c>
      <c r="N271" s="3">
        <f>1000*(M271/L271)</f>
        <v>5.8326424099103829</v>
      </c>
      <c r="O271" s="4">
        <f>LOG(N271)</f>
        <v>0.76586535133774947</v>
      </c>
      <c r="P271" s="3">
        <v>240</v>
      </c>
      <c r="Q271" s="1">
        <v>0.56604247219148085</v>
      </c>
      <c r="R271" s="1">
        <f>1000*Q271/L271</f>
        <v>1.3224673430949041E-2</v>
      </c>
      <c r="S271" s="1">
        <v>0.90066105483668824</v>
      </c>
      <c r="T271" s="3">
        <v>1.0678830200220293</v>
      </c>
      <c r="U271" s="5">
        <f>RANK(P271, $P$2:$P$488)</f>
        <v>172</v>
      </c>
      <c r="V271" s="5">
        <f>RANK(N271, N$2:N$488)</f>
        <v>274</v>
      </c>
      <c r="W271" s="1">
        <v>42802</v>
      </c>
      <c r="X271" s="1">
        <v>3239673</v>
      </c>
      <c r="Y271" s="12">
        <v>75.689757487967896</v>
      </c>
      <c r="Z271" s="12">
        <f>IF(P271=0, "N/A", X271/P271)</f>
        <v>13498.637500000001</v>
      </c>
      <c r="AA271" s="1">
        <v>42.22</v>
      </c>
      <c r="AB271" s="5">
        <v>0.29980661265144098</v>
      </c>
      <c r="AC271" s="13">
        <v>10365394783.2885</v>
      </c>
      <c r="AD271" s="1">
        <v>492.11399999999998</v>
      </c>
      <c r="AE271" s="1">
        <v>6.5019999999999998</v>
      </c>
      <c r="AF271" s="1">
        <v>0</v>
      </c>
      <c r="AG271" s="1">
        <v>104.57299999999999</v>
      </c>
    </row>
    <row r="272" spans="1:33">
      <c r="A272" s="1">
        <v>320847.3</v>
      </c>
      <c r="B272" s="1" t="s">
        <v>824</v>
      </c>
      <c r="C272" s="1" t="s">
        <v>1809</v>
      </c>
      <c r="D272" s="1" t="s">
        <v>823</v>
      </c>
      <c r="E272" s="1" t="s">
        <v>825</v>
      </c>
      <c r="F272" s="1" t="s">
        <v>1401</v>
      </c>
      <c r="G272" s="1" t="s">
        <v>1402</v>
      </c>
      <c r="H272" s="1" t="s">
        <v>1745</v>
      </c>
      <c r="I272" s="1" t="s">
        <v>1892</v>
      </c>
      <c r="J272" s="1" t="s">
        <v>1413</v>
      </c>
      <c r="K272" s="1">
        <v>35.533701127368701</v>
      </c>
      <c r="L272" s="5">
        <v>41690</v>
      </c>
      <c r="M272" s="1">
        <v>94.582688811463797</v>
      </c>
      <c r="N272" s="3">
        <f>1000*(M272/L272)</f>
        <v>2.2687140516062319</v>
      </c>
      <c r="O272" s="4">
        <f>LOG(N272)</f>
        <v>0.35577976092002866</v>
      </c>
      <c r="P272" s="3">
        <v>195</v>
      </c>
      <c r="Q272" s="1">
        <v>0.10949965535976594</v>
      </c>
      <c r="R272" s="1">
        <f>1000*Q272/L272</f>
        <v>2.6265208769432943E-3</v>
      </c>
      <c r="S272" s="1">
        <v>0.60021584323257304</v>
      </c>
      <c r="T272" s="3">
        <v>1.8783975358428173</v>
      </c>
      <c r="U272" s="5">
        <f>RANK(P272, $P$2:$P$488)</f>
        <v>401</v>
      </c>
      <c r="V272" s="5">
        <f>RANK(N272, N$2:N$488)</f>
        <v>429</v>
      </c>
      <c r="W272" s="1">
        <v>41690</v>
      </c>
      <c r="X272" s="1">
        <v>935475</v>
      </c>
      <c r="Y272" s="12">
        <v>22.438834252818399</v>
      </c>
      <c r="Z272" s="12">
        <f>IF(P272=0, "N/A", X272/P272)</f>
        <v>4797.3076923076924</v>
      </c>
      <c r="AA272" s="1">
        <v>40.729999999999997</v>
      </c>
      <c r="AB272" s="5">
        <v>0.538157382598073</v>
      </c>
      <c r="AC272" s="13">
        <v>402921090.52738899</v>
      </c>
      <c r="AD272" s="1">
        <v>98.31</v>
      </c>
      <c r="AE272" s="1">
        <v>4.3810000000000002</v>
      </c>
      <c r="AF272" s="1">
        <v>0</v>
      </c>
      <c r="AG272" s="1">
        <v>68.302000000000007</v>
      </c>
    </row>
    <row r="273" spans="1:33">
      <c r="A273" s="1">
        <v>320848.3</v>
      </c>
      <c r="B273" s="1" t="s">
        <v>1241</v>
      </c>
      <c r="C273" s="1" t="s">
        <v>1809</v>
      </c>
      <c r="D273" s="1" t="s">
        <v>1067</v>
      </c>
      <c r="E273" s="1" t="s">
        <v>1242</v>
      </c>
      <c r="F273" s="1" t="s">
        <v>1401</v>
      </c>
      <c r="G273" s="1" t="s">
        <v>1402</v>
      </c>
      <c r="H273" s="1" t="s">
        <v>1745</v>
      </c>
      <c r="I273" s="1" t="s">
        <v>1892</v>
      </c>
      <c r="J273" s="1" t="s">
        <v>1413</v>
      </c>
      <c r="K273" s="1">
        <v>35.469917420369597</v>
      </c>
      <c r="L273" s="5">
        <v>43231</v>
      </c>
      <c r="M273" s="1">
        <v>169.3028502737117</v>
      </c>
      <c r="N273" s="3">
        <f>1000*(M273/L273)</f>
        <v>3.9162371972360508</v>
      </c>
      <c r="O273" s="4">
        <f>LOG(N273)</f>
        <v>0.59286898811859656</v>
      </c>
      <c r="P273" s="3">
        <v>220</v>
      </c>
      <c r="Q273" s="1">
        <v>0.27239533538019689</v>
      </c>
      <c r="R273" s="1">
        <f>1000*Q273/L273</f>
        <v>6.3009260803635562E-3</v>
      </c>
      <c r="S273" s="1">
        <v>0.85650868791997303</v>
      </c>
      <c r="T273" s="3">
        <v>1.4974737354653862</v>
      </c>
      <c r="U273" s="5">
        <f>RANK(P273, $P$2:$P$488)</f>
        <v>294</v>
      </c>
      <c r="V273" s="5">
        <f>RANK(N273, N$2:N$488)</f>
        <v>366</v>
      </c>
      <c r="W273" s="1">
        <v>43231</v>
      </c>
      <c r="X273" s="1">
        <v>1737918</v>
      </c>
      <c r="Y273" s="12">
        <v>40.200735583262002</v>
      </c>
      <c r="Z273" s="12">
        <f>IF(P273=0, "N/A", X273/P273)</f>
        <v>7899.6272727272726</v>
      </c>
      <c r="AA273" s="1">
        <v>48.11</v>
      </c>
      <c r="AB273" s="5">
        <v>0.51381253901510904</v>
      </c>
      <c r="AC273" s="13">
        <v>1824786756.01616</v>
      </c>
      <c r="AD273" s="1">
        <v>205.453</v>
      </c>
      <c r="AE273" s="1">
        <v>5.1109999999999998</v>
      </c>
      <c r="AF273" s="1">
        <v>0</v>
      </c>
      <c r="AG273" s="1">
        <v>111.82</v>
      </c>
    </row>
    <row r="274" spans="1:33">
      <c r="A274" s="1">
        <v>320849.3</v>
      </c>
      <c r="B274" s="1" t="s">
        <v>1537</v>
      </c>
      <c r="C274" s="1" t="s">
        <v>1809</v>
      </c>
      <c r="D274" s="1" t="s">
        <v>1536</v>
      </c>
      <c r="E274" s="1" t="s">
        <v>1538</v>
      </c>
      <c r="F274" s="1" t="s">
        <v>1401</v>
      </c>
      <c r="G274" s="1" t="s">
        <v>1402</v>
      </c>
      <c r="H274" s="1" t="s">
        <v>1745</v>
      </c>
      <c r="I274" s="1" t="s">
        <v>1892</v>
      </c>
      <c r="J274" s="1" t="s">
        <v>1413</v>
      </c>
      <c r="K274" s="1">
        <v>35.721524357191697</v>
      </c>
      <c r="L274" s="5">
        <v>42431</v>
      </c>
      <c r="M274" s="1">
        <v>176.74115203255954</v>
      </c>
      <c r="N274" s="3">
        <f>1000*(M274/L274)</f>
        <v>4.1653779555645523</v>
      </c>
      <c r="O274" s="4">
        <f>LOG(N274)</f>
        <v>0.6196544142827497</v>
      </c>
      <c r="P274" s="3">
        <v>222</v>
      </c>
      <c r="Q274" s="1">
        <v>0.32768882659815202</v>
      </c>
      <c r="R274" s="1">
        <f>1000*Q274/L274</f>
        <v>7.7228636279642708E-3</v>
      </c>
      <c r="S274" s="1">
        <v>0.81790662573714479</v>
      </c>
      <c r="T274" s="3">
        <v>1.3698018737231878</v>
      </c>
      <c r="U274" s="5">
        <f>RANK(P274, $P$2:$P$488)</f>
        <v>275</v>
      </c>
      <c r="V274" s="5">
        <f>RANK(N274, N$2:N$488)</f>
        <v>356</v>
      </c>
      <c r="W274" s="1">
        <v>42431</v>
      </c>
      <c r="X274" s="1">
        <v>1894467</v>
      </c>
      <c r="Y274" s="12">
        <v>44.6481817539063</v>
      </c>
      <c r="Z274" s="12">
        <f>IF(P274=0, "N/A", X274/P274)</f>
        <v>8533.635135135135</v>
      </c>
      <c r="AA274" s="1">
        <v>47.73</v>
      </c>
      <c r="AB274" s="5">
        <v>0.48668193088425099</v>
      </c>
      <c r="AC274" s="13">
        <v>2384640696.0574002</v>
      </c>
      <c r="AD274" s="1">
        <v>237.06899999999999</v>
      </c>
      <c r="AE274" s="1">
        <v>5.31</v>
      </c>
      <c r="AF274" s="1">
        <v>0</v>
      </c>
      <c r="AG274" s="1">
        <v>101.065</v>
      </c>
    </row>
    <row r="275" spans="1:33">
      <c r="A275" s="1">
        <v>320850.3</v>
      </c>
      <c r="B275" s="1" t="s">
        <v>1476</v>
      </c>
      <c r="C275" s="1" t="s">
        <v>1809</v>
      </c>
      <c r="D275" s="1" t="s">
        <v>1475</v>
      </c>
      <c r="E275" s="1" t="s">
        <v>1477</v>
      </c>
      <c r="F275" s="1" t="s">
        <v>1401</v>
      </c>
      <c r="G275" s="1" t="s">
        <v>1402</v>
      </c>
      <c r="H275" s="1" t="s">
        <v>1745</v>
      </c>
      <c r="I275" s="1" t="s">
        <v>1892</v>
      </c>
      <c r="J275" s="1" t="s">
        <v>1413</v>
      </c>
      <c r="K275" s="1">
        <v>35.957642725598497</v>
      </c>
      <c r="L275" s="5">
        <v>43440</v>
      </c>
      <c r="M275" s="1">
        <v>324.56114434494549</v>
      </c>
      <c r="N275" s="3">
        <f>1000*(M275/L275)</f>
        <v>7.4714812234103469</v>
      </c>
      <c r="O275" s="4">
        <f>LOG(N275)</f>
        <v>0.87340670936338127</v>
      </c>
      <c r="P275" s="3">
        <v>246</v>
      </c>
      <c r="Q275" s="1">
        <v>0.89554890639714047</v>
      </c>
      <c r="R275" s="1">
        <f>1000*Q275/L275</f>
        <v>2.0615766721849459E-2</v>
      </c>
      <c r="S275" s="1">
        <v>1.0864695885226066</v>
      </c>
      <c r="T275" s="3">
        <v>0.99086105593988927</v>
      </c>
      <c r="U275" s="5">
        <f>RANK(P275, $P$2:$P$488)</f>
        <v>140</v>
      </c>
      <c r="V275" s="5">
        <f>RANK(N275, N$2:N$488)</f>
        <v>201</v>
      </c>
      <c r="W275" s="1">
        <v>43440</v>
      </c>
      <c r="X275" s="1">
        <v>4051980</v>
      </c>
      <c r="Y275" s="12">
        <v>93.277624309392294</v>
      </c>
      <c r="Z275" s="12">
        <f>IF(P275=0, "N/A", X275/P275)</f>
        <v>16471.463414634145</v>
      </c>
      <c r="AA275" s="1">
        <v>48.31</v>
      </c>
      <c r="AB275" s="5">
        <v>0.33045755729006099</v>
      </c>
      <c r="AC275" s="13">
        <v>12541570099.8503</v>
      </c>
      <c r="AD275" s="1">
        <v>537.32399999999996</v>
      </c>
      <c r="AE275" s="1">
        <v>5.76</v>
      </c>
      <c r="AF275" s="1">
        <v>0</v>
      </c>
      <c r="AG275" s="1">
        <v>74.53</v>
      </c>
    </row>
    <row r="276" spans="1:33">
      <c r="A276" s="1">
        <v>321023.40000000002</v>
      </c>
      <c r="B276" s="1" t="s">
        <v>1236</v>
      </c>
      <c r="C276" s="1" t="s">
        <v>1809</v>
      </c>
      <c r="D276" s="1" t="s">
        <v>1235</v>
      </c>
      <c r="E276" s="1" t="s">
        <v>1237</v>
      </c>
      <c r="F276" s="1" t="s">
        <v>1233</v>
      </c>
      <c r="G276" s="1" t="s">
        <v>1234</v>
      </c>
      <c r="H276" s="1" t="s">
        <v>1745</v>
      </c>
      <c r="I276" s="1" t="s">
        <v>1746</v>
      </c>
      <c r="J276" s="1" t="s">
        <v>1581</v>
      </c>
      <c r="K276" s="1">
        <v>43.9134381341674</v>
      </c>
      <c r="L276" s="5">
        <v>172963</v>
      </c>
      <c r="M276" s="1">
        <v>3858.2788302187932</v>
      </c>
      <c r="N276" s="3">
        <f>1000*(M276/L276)</f>
        <v>22.30696062290081</v>
      </c>
      <c r="O276" s="4">
        <f>LOG(N276)</f>
        <v>1.348440400645825</v>
      </c>
      <c r="P276" s="3">
        <v>284</v>
      </c>
      <c r="Q276" s="1">
        <v>5.9535971350331716</v>
      </c>
      <c r="R276" s="1">
        <f>1000*Q276/L276</f>
        <v>3.4421218035262872E-2</v>
      </c>
      <c r="S276" s="1">
        <v>15.1109559690581</v>
      </c>
      <c r="T276" s="3">
        <v>1.1592845316955889</v>
      </c>
      <c r="U276" s="5">
        <f>RANK(P276, $P$2:$P$488)</f>
        <v>6</v>
      </c>
      <c r="V276" s="5">
        <f>RANK(N276, N$2:N$488)</f>
        <v>47</v>
      </c>
      <c r="W276" s="1">
        <v>172963</v>
      </c>
      <c r="X276" s="1">
        <v>62914923</v>
      </c>
      <c r="Y276" s="12">
        <v>363.74787093193299</v>
      </c>
      <c r="Z276" s="12">
        <f>IF(P276=0, "N/A", X276/P276)</f>
        <v>221531.4190140845</v>
      </c>
      <c r="AA276" s="1">
        <v>59.67</v>
      </c>
      <c r="AB276" s="5">
        <v>0.61015141079132895</v>
      </c>
      <c r="AC276" s="13">
        <v>218971559298.008</v>
      </c>
      <c r="AD276" s="1">
        <v>1125.171</v>
      </c>
      <c r="AE276" s="1">
        <v>3.093</v>
      </c>
      <c r="AF276" s="1">
        <v>1</v>
      </c>
      <c r="AG276" s="1">
        <v>43.774000000000001</v>
      </c>
    </row>
    <row r="277" spans="1:33">
      <c r="A277" s="1">
        <v>322855.3</v>
      </c>
      <c r="B277" s="1" t="s">
        <v>1244</v>
      </c>
      <c r="C277" s="1" t="s">
        <v>1809</v>
      </c>
      <c r="D277" s="1" t="s">
        <v>1243</v>
      </c>
      <c r="E277" s="1" t="s">
        <v>1245</v>
      </c>
      <c r="F277" s="1" t="s">
        <v>1233</v>
      </c>
      <c r="G277" s="1" t="s">
        <v>858</v>
      </c>
      <c r="H277" s="1" t="s">
        <v>1745</v>
      </c>
      <c r="I277" s="1" t="s">
        <v>1581</v>
      </c>
      <c r="J277" s="1" t="s">
        <v>1581</v>
      </c>
      <c r="K277" s="1">
        <v>51.888111888111901</v>
      </c>
      <c r="L277" s="5">
        <v>55770</v>
      </c>
      <c r="M277" s="1">
        <v>191.32897531287446</v>
      </c>
      <c r="N277" s="3">
        <f>1000*(M277/L277)</f>
        <v>3.4306791341738294</v>
      </c>
      <c r="O277" s="4">
        <f>LOG(N277)</f>
        <v>0.53538010110072731</v>
      </c>
      <c r="P277" s="3">
        <v>220</v>
      </c>
      <c r="Q277" s="1">
        <v>0.33790930337618341</v>
      </c>
      <c r="R277" s="1">
        <f>1000*Q277/L277</f>
        <v>6.0589797987481335E-3</v>
      </c>
      <c r="S277" s="1">
        <v>1.1951260733189502</v>
      </c>
      <c r="T277" s="3">
        <v>1.8489479553419477</v>
      </c>
      <c r="U277" s="5">
        <f>RANK(P277, $P$2:$P$488)</f>
        <v>294</v>
      </c>
      <c r="V277" s="5">
        <f>RANK(N277, N$2:N$488)</f>
        <v>383</v>
      </c>
      <c r="W277" s="1">
        <v>55770</v>
      </c>
      <c r="X277" s="1">
        <v>2016777</v>
      </c>
      <c r="Y277" s="12">
        <v>36.162399139322197</v>
      </c>
      <c r="Z277" s="12">
        <f>IF(P277=0, "N/A", X277/P277)</f>
        <v>9167.1681818181823</v>
      </c>
      <c r="AA277" s="1">
        <v>50.84</v>
      </c>
      <c r="AB277" s="5">
        <v>0.54211570396130104</v>
      </c>
      <c r="AC277" s="13">
        <v>1108610376.1505101</v>
      </c>
      <c r="AD277" s="1">
        <v>140.99199999999999</v>
      </c>
      <c r="AE277" s="1">
        <v>3.899</v>
      </c>
      <c r="AF277" s="1">
        <v>1</v>
      </c>
      <c r="AG277" s="1">
        <v>79.971999999999994</v>
      </c>
    </row>
    <row r="278" spans="1:33">
      <c r="A278" s="1">
        <v>326036.2</v>
      </c>
      <c r="B278" s="1" t="s">
        <v>890</v>
      </c>
      <c r="C278" s="1" t="s">
        <v>1809</v>
      </c>
      <c r="D278" s="1" t="s">
        <v>889</v>
      </c>
      <c r="E278" s="1" t="s">
        <v>891</v>
      </c>
      <c r="F278" s="1" t="s">
        <v>1401</v>
      </c>
      <c r="G278" s="1" t="s">
        <v>1402</v>
      </c>
      <c r="H278" s="1" t="s">
        <v>1745</v>
      </c>
      <c r="I278" s="1" t="s">
        <v>1892</v>
      </c>
      <c r="J278" s="1" t="s">
        <v>1581</v>
      </c>
      <c r="K278" s="1">
        <v>34.279440656419702</v>
      </c>
      <c r="L278" s="5">
        <v>43265</v>
      </c>
      <c r="M278" s="1">
        <v>133.57957974347119</v>
      </c>
      <c r="N278" s="3">
        <f>1000*(M278/L278)</f>
        <v>3.0874743960122775</v>
      </c>
      <c r="O278" s="4">
        <f>LOG(N278)</f>
        <v>0.48960336474004945</v>
      </c>
      <c r="P278" s="3">
        <v>186</v>
      </c>
      <c r="Q278" s="1">
        <v>7.30687876505976E-2</v>
      </c>
      <c r="R278" s="1">
        <f>1000*Q278/L278</f>
        <v>1.688866003711952E-3</v>
      </c>
      <c r="S278" s="1">
        <v>1.0869681944428815</v>
      </c>
      <c r="T278" s="3">
        <v>2.4086210345396624</v>
      </c>
      <c r="U278" s="5">
        <f>RANK(P278, $P$2:$P$488)</f>
        <v>416</v>
      </c>
      <c r="V278" s="5">
        <f>RANK(N278, N$2:N$488)</f>
        <v>401</v>
      </c>
      <c r="W278" s="1">
        <v>43265</v>
      </c>
      <c r="X278" s="1">
        <v>1510899</v>
      </c>
      <c r="Y278" s="12">
        <v>34.921969259216503</v>
      </c>
      <c r="Z278" s="12">
        <f>IF(P278=0, "N/A", X278/P278)</f>
        <v>8123.1129032258068</v>
      </c>
      <c r="AA278" s="1">
        <v>44.08</v>
      </c>
      <c r="AB278" s="5">
        <v>0.471449663622514</v>
      </c>
      <c r="AC278" s="13">
        <v>799920062.56859398</v>
      </c>
      <c r="AD278" s="1">
        <v>135.97499999999999</v>
      </c>
      <c r="AE278" s="1">
        <v>3.8940000000000001</v>
      </c>
      <c r="AF278" s="1">
        <v>0</v>
      </c>
      <c r="AG278" s="1">
        <v>34.640999999999998</v>
      </c>
    </row>
    <row r="279" spans="1:33">
      <c r="A279" s="1">
        <v>326037.2</v>
      </c>
      <c r="B279" s="1" t="s">
        <v>1082</v>
      </c>
      <c r="C279" s="1" t="s">
        <v>1809</v>
      </c>
      <c r="D279" s="1" t="s">
        <v>895</v>
      </c>
      <c r="E279" s="1" t="s">
        <v>1083</v>
      </c>
      <c r="F279" s="1" t="s">
        <v>1401</v>
      </c>
      <c r="G279" s="1" t="s">
        <v>1402</v>
      </c>
      <c r="H279" s="1" t="s">
        <v>1745</v>
      </c>
      <c r="I279" s="1" t="s">
        <v>1892</v>
      </c>
      <c r="J279" s="1" t="s">
        <v>1581</v>
      </c>
      <c r="K279" s="1">
        <v>34.899034240561903</v>
      </c>
      <c r="L279" s="5">
        <v>43282</v>
      </c>
      <c r="M279" s="1">
        <v>89.003092760856418</v>
      </c>
      <c r="N279" s="3">
        <f>1000*(M279/L279)</f>
        <v>2.0563535132585469</v>
      </c>
      <c r="O279" s="4">
        <f>LOG(N279)</f>
        <v>0.31309777747301004</v>
      </c>
      <c r="P279" s="3">
        <v>185</v>
      </c>
      <c r="Q279" s="1">
        <v>7.0177162936097742E-2</v>
      </c>
      <c r="R279" s="1">
        <f>1000*Q279/L279</f>
        <v>1.6213937187768066E-3</v>
      </c>
      <c r="S279" s="1">
        <v>0.62583558773923831</v>
      </c>
      <c r="T279" s="3">
        <v>2.0813583913152098</v>
      </c>
      <c r="U279" s="5">
        <f>RANK(P279, $P$2:$P$488)</f>
        <v>418</v>
      </c>
      <c r="V279" s="5">
        <f>RANK(N279, N$2:N$488)</f>
        <v>434</v>
      </c>
      <c r="W279" s="1">
        <v>43282</v>
      </c>
      <c r="X279" s="1">
        <v>939327</v>
      </c>
      <c r="Y279" s="12">
        <v>21.702486021902899</v>
      </c>
      <c r="Z279" s="12">
        <f>IF(P279=0, "N/A", X279/P279)</f>
        <v>5077.4432432432432</v>
      </c>
      <c r="AA279" s="1">
        <v>42.85</v>
      </c>
      <c r="AB279" s="5">
        <v>0.51079804890729497</v>
      </c>
      <c r="AC279" s="13">
        <v>454090369.91261899</v>
      </c>
      <c r="AD279" s="1">
        <v>102.429</v>
      </c>
      <c r="AE279" s="1">
        <v>4.72</v>
      </c>
      <c r="AF279" s="1">
        <v>0</v>
      </c>
      <c r="AG279" s="1">
        <v>89.423000000000002</v>
      </c>
    </row>
    <row r="280" spans="1:33">
      <c r="A280" s="1">
        <v>326574.3</v>
      </c>
      <c r="B280" s="1" t="s">
        <v>1085</v>
      </c>
      <c r="C280" s="1" t="s">
        <v>1809</v>
      </c>
      <c r="D280" s="1" t="s">
        <v>1084</v>
      </c>
      <c r="E280" s="1" t="s">
        <v>1086</v>
      </c>
      <c r="F280" s="1" t="s">
        <v>1866</v>
      </c>
      <c r="G280" s="1" t="s">
        <v>1867</v>
      </c>
      <c r="H280" s="1" t="s">
        <v>1745</v>
      </c>
      <c r="I280" s="1" t="s">
        <v>1795</v>
      </c>
      <c r="J280" s="1" t="s">
        <v>1747</v>
      </c>
      <c r="K280" s="1">
        <v>68.383566965586496</v>
      </c>
      <c r="L280" s="5">
        <v>30889</v>
      </c>
      <c r="M280" s="1">
        <v>789.51152309345446</v>
      </c>
      <c r="N280" s="3">
        <f>1000*(M280/L280)</f>
        <v>25.559633626645553</v>
      </c>
      <c r="O280" s="4">
        <f>LOG(N280)</f>
        <v>1.4075546243272654</v>
      </c>
      <c r="P280" s="3">
        <v>184</v>
      </c>
      <c r="Q280" s="1">
        <v>0.18680730032373061</v>
      </c>
      <c r="R280" s="1">
        <f>1000*Q280/L280</f>
        <v>6.0476966014999063E-3</v>
      </c>
      <c r="S280" s="1">
        <v>6.7586766032651688</v>
      </c>
      <c r="T280" s="3">
        <v>2.5339316983340376</v>
      </c>
      <c r="U280" s="5">
        <f>RANK(P280, $P$2:$P$488)</f>
        <v>419</v>
      </c>
      <c r="V280" s="5">
        <f>RANK(N280, N$2:N$488)</f>
        <v>30</v>
      </c>
      <c r="W280" s="1">
        <v>30889</v>
      </c>
      <c r="X280" s="1">
        <v>5730135</v>
      </c>
      <c r="Y280" s="12">
        <v>185.50730033345201</v>
      </c>
      <c r="Z280" s="12">
        <f>IF(P280=0, "N/A", X280/P280)</f>
        <v>31142.03804347826</v>
      </c>
      <c r="AA280" s="1">
        <v>99.78</v>
      </c>
      <c r="AB280" s="5">
        <v>0.75448974614785003</v>
      </c>
      <c r="AC280" s="13">
        <v>802220818.60379303</v>
      </c>
      <c r="AD280" s="1">
        <v>161.15799999999999</v>
      </c>
      <c r="AE280" s="1">
        <v>0.86899999999999999</v>
      </c>
      <c r="AF280" s="1">
        <v>142</v>
      </c>
      <c r="AG280" s="1">
        <v>5.609</v>
      </c>
    </row>
    <row r="281" spans="1:33">
      <c r="A281" s="1">
        <v>329254.2</v>
      </c>
      <c r="B281" s="1" t="s">
        <v>694</v>
      </c>
      <c r="C281" s="1" t="s">
        <v>1809</v>
      </c>
      <c r="D281" s="1" t="s">
        <v>336</v>
      </c>
      <c r="E281" s="1" t="s">
        <v>695</v>
      </c>
      <c r="F281" s="1" t="s">
        <v>1233</v>
      </c>
      <c r="G281" s="1" t="s">
        <v>858</v>
      </c>
      <c r="H281" s="1" t="s">
        <v>1745</v>
      </c>
      <c r="I281" s="1" t="s">
        <v>1892</v>
      </c>
      <c r="J281" s="1" t="s">
        <v>1581</v>
      </c>
      <c r="K281" s="1">
        <v>51.074568916295497</v>
      </c>
      <c r="L281" s="5">
        <v>43785</v>
      </c>
      <c r="M281" s="1">
        <v>208.05238165800156</v>
      </c>
      <c r="N281" s="3">
        <f>1000*(M281/L281)</f>
        <v>4.7516816639945541</v>
      </c>
      <c r="O281" s="4">
        <f>LOG(N281)</f>
        <v>0.67684733765464122</v>
      </c>
      <c r="P281" s="3">
        <v>220</v>
      </c>
      <c r="Q281" s="1">
        <v>0.42807498871537814</v>
      </c>
      <c r="R281" s="1">
        <f>1000*Q281/L281</f>
        <v>9.7767497708205579E-3</v>
      </c>
      <c r="S281" s="1">
        <v>1.4040053134977559</v>
      </c>
      <c r="T281" s="3">
        <v>1.9975045201764581</v>
      </c>
      <c r="U281" s="5">
        <f>RANK(P281, $P$2:$P$488)</f>
        <v>294</v>
      </c>
      <c r="V281" s="5">
        <f>RANK(N281, N$2:N$488)</f>
        <v>331</v>
      </c>
      <c r="W281" s="1">
        <v>43785</v>
      </c>
      <c r="X281" s="1">
        <v>2452878</v>
      </c>
      <c r="Y281" s="12">
        <v>56.0209660842754</v>
      </c>
      <c r="Z281" s="12">
        <f>IF(P281=0, "N/A", X281/P281)</f>
        <v>11149.445454545454</v>
      </c>
      <c r="AA281" s="1">
        <v>54.68</v>
      </c>
      <c r="AB281" s="5">
        <v>0.581925778269474</v>
      </c>
      <c r="AC281" s="13">
        <v>1443950028.7523401</v>
      </c>
      <c r="AD281" s="1">
        <v>181.601</v>
      </c>
      <c r="AE281" s="1">
        <v>3.242</v>
      </c>
      <c r="AF281" s="1">
        <v>1</v>
      </c>
      <c r="AG281" s="1">
        <v>40.499000000000002</v>
      </c>
    </row>
    <row r="282" spans="1:33">
      <c r="A282" s="1">
        <v>329864.2</v>
      </c>
      <c r="B282" s="1" t="s">
        <v>1218</v>
      </c>
      <c r="C282" s="1" t="s">
        <v>1809</v>
      </c>
      <c r="D282" s="1" t="s">
        <v>1217</v>
      </c>
      <c r="E282" s="1" t="s">
        <v>1219</v>
      </c>
      <c r="F282" s="1" t="s">
        <v>1233</v>
      </c>
      <c r="G282" s="1" t="s">
        <v>1412</v>
      </c>
      <c r="H282" s="1" t="s">
        <v>1745</v>
      </c>
      <c r="I282" s="1" t="s">
        <v>1654</v>
      </c>
      <c r="J282" s="1" t="s">
        <v>1581</v>
      </c>
      <c r="K282" s="1">
        <v>46.985050427982202</v>
      </c>
      <c r="L282" s="5">
        <v>41941</v>
      </c>
      <c r="M282" s="1">
        <v>448.32410573272978</v>
      </c>
      <c r="N282" s="3">
        <f>1000*(M282/L282)</f>
        <v>10.689399531072931</v>
      </c>
      <c r="O282" s="4">
        <f>LOG(N282)</f>
        <v>1.0289533097301988</v>
      </c>
      <c r="P282" s="3">
        <v>251</v>
      </c>
      <c r="Q282" s="1">
        <v>1.2801600689897814</v>
      </c>
      <c r="R282" s="1">
        <f>1000*Q282/L282</f>
        <v>3.0522879020285196E-2</v>
      </c>
      <c r="S282" s="1">
        <v>1.8280393859275108</v>
      </c>
      <c r="T282" s="3">
        <v>1.2069385770595211</v>
      </c>
      <c r="U282" s="5">
        <f>RANK(P282, $P$2:$P$488)</f>
        <v>116</v>
      </c>
      <c r="V282" s="5">
        <f>RANK(N282, N$2:N$488)</f>
        <v>125</v>
      </c>
      <c r="W282" s="1">
        <v>41941</v>
      </c>
      <c r="X282" s="1">
        <v>6013938</v>
      </c>
      <c r="Y282" s="12">
        <v>143.39042941274599</v>
      </c>
      <c r="Z282" s="12">
        <f>IF(P282=0, "N/A", X282/P282)</f>
        <v>23959.912350597609</v>
      </c>
      <c r="AA282" s="1">
        <v>76.87</v>
      </c>
      <c r="AB282" s="5">
        <v>0.406899216865937</v>
      </c>
      <c r="AC282" s="13">
        <v>13482317055.7145</v>
      </c>
      <c r="AD282" s="1">
        <v>566.98</v>
      </c>
      <c r="AE282" s="1">
        <v>3.9540000000000002</v>
      </c>
      <c r="AF282" s="1">
        <v>6</v>
      </c>
      <c r="AG282" s="1">
        <v>35.241999999999997</v>
      </c>
    </row>
    <row r="283" spans="1:33">
      <c r="A283" s="1">
        <v>329886.3</v>
      </c>
      <c r="B283" s="1" t="s">
        <v>748</v>
      </c>
      <c r="C283" s="1" t="s">
        <v>1809</v>
      </c>
      <c r="D283" s="1" t="s">
        <v>1106</v>
      </c>
      <c r="E283" s="1" t="s">
        <v>1103</v>
      </c>
      <c r="F283" s="1" t="s">
        <v>1233</v>
      </c>
      <c r="G283" s="1" t="s">
        <v>1777</v>
      </c>
      <c r="H283" s="1" t="s">
        <v>1745</v>
      </c>
      <c r="I283" s="1" t="s">
        <v>1654</v>
      </c>
      <c r="J283" s="1" t="s">
        <v>1413</v>
      </c>
      <c r="K283" s="1">
        <v>42.611953522517297</v>
      </c>
      <c r="L283" s="5">
        <v>39503</v>
      </c>
      <c r="M283" s="1">
        <v>713.47858726835807</v>
      </c>
      <c r="N283" s="3">
        <f>1000*(M283/L283)</f>
        <v>18.061377294594287</v>
      </c>
      <c r="O283" s="4">
        <f>LOG(N283)</f>
        <v>1.2567508649495387</v>
      </c>
      <c r="P283" s="3">
        <v>225</v>
      </c>
      <c r="Q283" s="1">
        <v>0.64121132507135381</v>
      </c>
      <c r="R283" s="1">
        <f>1000*Q283/L283</f>
        <v>1.6231965295581446E-2</v>
      </c>
      <c r="S283" s="1">
        <v>8.6182941909004942</v>
      </c>
      <c r="T283" s="3">
        <v>3.575461304695108</v>
      </c>
      <c r="U283" s="5">
        <f>RANK(P283, $P$2:$P$488)</f>
        <v>258</v>
      </c>
      <c r="V283" s="5">
        <f>RANK(N283, N$2:N$488)</f>
        <v>72</v>
      </c>
      <c r="W283" s="1">
        <v>39503</v>
      </c>
      <c r="X283" s="1">
        <v>5812455</v>
      </c>
      <c r="Y283" s="12">
        <v>147.139584335367</v>
      </c>
      <c r="Z283" s="12">
        <f>IF(P283=0, "N/A", X283/P283)</f>
        <v>25833.133333333335</v>
      </c>
      <c r="AA283" s="1">
        <v>57.61</v>
      </c>
      <c r="AB283" s="5">
        <v>0.76525199879636996</v>
      </c>
      <c r="AC283" s="13">
        <v>2977984186.3305402</v>
      </c>
      <c r="AD283" s="1">
        <v>274.56900000000002</v>
      </c>
      <c r="AE283" s="1">
        <v>1.8660000000000001</v>
      </c>
      <c r="AF283" s="1">
        <v>1</v>
      </c>
      <c r="AG283" s="1">
        <v>4.4630000000000001</v>
      </c>
    </row>
    <row r="284" spans="1:33">
      <c r="A284" s="1">
        <v>330395.2</v>
      </c>
      <c r="B284" s="1" t="s">
        <v>1290</v>
      </c>
      <c r="C284" s="1" t="s">
        <v>1809</v>
      </c>
      <c r="D284" s="1" t="s">
        <v>1478</v>
      </c>
      <c r="E284" s="1" t="s">
        <v>1291</v>
      </c>
      <c r="F284" s="1" t="s">
        <v>1401</v>
      </c>
      <c r="G284" s="1" t="s">
        <v>949</v>
      </c>
      <c r="H284" s="1" t="s">
        <v>1745</v>
      </c>
      <c r="I284" s="1" t="s">
        <v>1746</v>
      </c>
      <c r="J284" s="1" t="s">
        <v>1747</v>
      </c>
      <c r="K284" s="1">
        <v>36.039395969067797</v>
      </c>
      <c r="L284" s="5">
        <v>131384</v>
      </c>
      <c r="M284" s="1">
        <v>954.69624785327812</v>
      </c>
      <c r="N284" s="3">
        <f>1000*(M284/L284)</f>
        <v>7.2664574670681219</v>
      </c>
      <c r="O284" s="4">
        <f>LOG(N284)</f>
        <v>0.86132273582910468</v>
      </c>
      <c r="P284" s="3">
        <v>246</v>
      </c>
      <c r="Q284" s="1">
        <v>2.4201579900999866</v>
      </c>
      <c r="R284" s="1">
        <f>1000*Q284/L284</f>
        <v>1.8420492526487139E-2</v>
      </c>
      <c r="S284" s="1">
        <v>3.8041260722679815</v>
      </c>
      <c r="T284" s="3">
        <v>1.1794550569600379</v>
      </c>
      <c r="U284" s="5">
        <f>RANK(P284, $P$2:$P$488)</f>
        <v>140</v>
      </c>
      <c r="V284" s="5">
        <f>RANK(N284, N$2:N$488)</f>
        <v>210</v>
      </c>
      <c r="W284" s="1">
        <v>131384</v>
      </c>
      <c r="X284" s="1">
        <v>17173827</v>
      </c>
      <c r="Y284" s="12">
        <v>130.71475217682499</v>
      </c>
      <c r="Z284" s="12">
        <f>IF(P284=0, "N/A", X284/P284)</f>
        <v>69812.304878048773</v>
      </c>
      <c r="AA284" s="1">
        <v>39.549999999999997</v>
      </c>
      <c r="AB284" s="5">
        <v>0.42163086691030099</v>
      </c>
      <c r="AC284" s="13">
        <v>63273794532.689201</v>
      </c>
      <c r="AD284" s="1">
        <v>693.97299999999996</v>
      </c>
      <c r="AE284" s="1">
        <v>5.3090000000000002</v>
      </c>
      <c r="AF284" s="1">
        <v>0</v>
      </c>
      <c r="AG284" s="1">
        <v>53.1</v>
      </c>
    </row>
    <row r="285" spans="1:33">
      <c r="A285" s="1">
        <v>330396.2</v>
      </c>
      <c r="B285" s="1" t="s">
        <v>951</v>
      </c>
      <c r="C285" s="1" t="s">
        <v>1809</v>
      </c>
      <c r="D285" s="1" t="s">
        <v>950</v>
      </c>
      <c r="E285" s="1" t="s">
        <v>952</v>
      </c>
      <c r="F285" s="1" t="s">
        <v>1401</v>
      </c>
      <c r="G285" s="1" t="s">
        <v>949</v>
      </c>
      <c r="H285" s="1" t="s">
        <v>1745</v>
      </c>
      <c r="I285" s="1" t="s">
        <v>1892</v>
      </c>
      <c r="J285" s="1" t="s">
        <v>1581</v>
      </c>
      <c r="K285" s="1">
        <v>35.0995240663025</v>
      </c>
      <c r="L285" s="5">
        <v>42653</v>
      </c>
      <c r="M285" s="1">
        <v>1207.7893203608123</v>
      </c>
      <c r="N285" s="3">
        <f>1000*(M285/L285)</f>
        <v>28.316632367261676</v>
      </c>
      <c r="O285" s="4">
        <f>LOG(N285)</f>
        <v>1.4520416024329708</v>
      </c>
      <c r="P285" s="3">
        <v>256</v>
      </c>
      <c r="Q285" s="1">
        <v>1.6524504984796218</v>
      </c>
      <c r="R285" s="1">
        <f>1000*Q285/L285</f>
        <v>3.8741718014667706E-2</v>
      </c>
      <c r="S285" s="1">
        <v>10.731744662875739</v>
      </c>
      <c r="T285" s="3">
        <v>2.6300914958100883</v>
      </c>
      <c r="U285" s="5">
        <f>RANK(P285, $P$2:$P$488)</f>
        <v>90</v>
      </c>
      <c r="V285" s="5">
        <f>RANK(N285, N$2:N$488)</f>
        <v>23</v>
      </c>
      <c r="W285" s="1">
        <v>42653</v>
      </c>
      <c r="X285" s="1">
        <v>8841387</v>
      </c>
      <c r="Y285" s="12">
        <v>207.28640423885801</v>
      </c>
      <c r="Z285" s="12">
        <f>IF(P285=0, "N/A", X285/P285)</f>
        <v>34536.66796875</v>
      </c>
      <c r="AA285" s="1">
        <v>60.32</v>
      </c>
      <c r="AB285" s="5">
        <v>0.30386519478891399</v>
      </c>
      <c r="AC285" s="13">
        <v>162322755907.267</v>
      </c>
      <c r="AD285" s="1">
        <v>1950.8330000000001</v>
      </c>
      <c r="AE285" s="1">
        <v>9.4109999999999996</v>
      </c>
      <c r="AF285" s="1">
        <v>1</v>
      </c>
      <c r="AG285" s="1">
        <v>208.208</v>
      </c>
    </row>
    <row r="286" spans="1:33">
      <c r="A286" s="1">
        <v>330397.2</v>
      </c>
      <c r="B286" s="1" t="s">
        <v>1287</v>
      </c>
      <c r="C286" s="1" t="s">
        <v>1809</v>
      </c>
      <c r="D286" s="1" t="s">
        <v>1286</v>
      </c>
      <c r="E286" s="1" t="s">
        <v>1288</v>
      </c>
      <c r="F286" s="1" t="s">
        <v>1401</v>
      </c>
      <c r="G286" s="1" t="s">
        <v>949</v>
      </c>
      <c r="H286" s="1" t="s">
        <v>1745</v>
      </c>
      <c r="I286" s="1" t="s">
        <v>1892</v>
      </c>
      <c r="J286" s="1" t="s">
        <v>1581</v>
      </c>
      <c r="K286" s="1">
        <v>36.2119073320601</v>
      </c>
      <c r="L286" s="5">
        <v>48172</v>
      </c>
      <c r="M286" s="1">
        <v>372.02341870267685</v>
      </c>
      <c r="N286" s="3">
        <f>1000*(M286/L286)</f>
        <v>7.7228144711175961</v>
      </c>
      <c r="O286" s="4">
        <f>LOG(N286)</f>
        <v>0.88777560169869918</v>
      </c>
      <c r="P286" s="3">
        <v>247</v>
      </c>
      <c r="Q286" s="1">
        <v>1.0978561793949435</v>
      </c>
      <c r="R286" s="1">
        <f>1000*Q286/L286</f>
        <v>2.2790338358277495E-2</v>
      </c>
      <c r="S286" s="1">
        <v>1.1801523093559414</v>
      </c>
      <c r="T286" s="3">
        <v>0.93898681106562587</v>
      </c>
      <c r="U286" s="5">
        <f>RANK(P286, $P$2:$P$488)</f>
        <v>139</v>
      </c>
      <c r="V286" s="5">
        <f>RANK(N286, N$2:N$488)</f>
        <v>186</v>
      </c>
      <c r="W286" s="1">
        <v>48172</v>
      </c>
      <c r="X286" s="1">
        <v>4903947</v>
      </c>
      <c r="Y286" s="12">
        <v>101.800776384622</v>
      </c>
      <c r="Z286" s="12">
        <f>IF(P286=0, "N/A", X286/P286)</f>
        <v>19854.036437246963</v>
      </c>
      <c r="AA286" s="1">
        <v>58.36</v>
      </c>
      <c r="AB286" s="5">
        <v>0.31779817931160398</v>
      </c>
      <c r="AC286" s="13">
        <v>30936412613.033199</v>
      </c>
      <c r="AD286" s="1">
        <v>801.38699999999994</v>
      </c>
      <c r="AE286" s="1">
        <v>7.8719999999999999</v>
      </c>
      <c r="AF286" s="1">
        <v>1</v>
      </c>
      <c r="AG286" s="1">
        <v>158.411</v>
      </c>
    </row>
    <row r="287" spans="1:33">
      <c r="A287" s="1">
        <v>330398.2</v>
      </c>
      <c r="B287" s="1" t="s">
        <v>217</v>
      </c>
      <c r="C287" s="1" t="s">
        <v>1809</v>
      </c>
      <c r="D287" s="1" t="s">
        <v>216</v>
      </c>
      <c r="E287" s="1" t="s">
        <v>390</v>
      </c>
      <c r="F287" s="1" t="s">
        <v>1401</v>
      </c>
      <c r="G287" s="1" t="s">
        <v>949</v>
      </c>
      <c r="H287" s="1" t="s">
        <v>1745</v>
      </c>
      <c r="I287" s="1" t="s">
        <v>1892</v>
      </c>
      <c r="J287" s="1" t="s">
        <v>1581</v>
      </c>
      <c r="K287" s="1">
        <v>40.818491429847597</v>
      </c>
      <c r="L287" s="5">
        <v>35822</v>
      </c>
      <c r="M287" s="1">
        <v>37.339925079990323</v>
      </c>
      <c r="N287" s="3">
        <f>1000*(M287/L287)</f>
        <v>1.0423741019482533</v>
      </c>
      <c r="O287" s="4">
        <f>LOG(N287)</f>
        <v>1.8023612680845902E-2</v>
      </c>
      <c r="P287" s="3">
        <v>174</v>
      </c>
      <c r="Q287" s="1">
        <v>3.3579727858833799E-2</v>
      </c>
      <c r="R287" s="1">
        <f>1000*Q287/L287</f>
        <v>9.3740516606648987E-4</v>
      </c>
      <c r="S287" s="1">
        <v>0.20246706765386685</v>
      </c>
      <c r="T287" s="3">
        <v>1.6049912231254031</v>
      </c>
      <c r="U287" s="5">
        <f>RANK(P287, $P$2:$P$488)</f>
        <v>430</v>
      </c>
      <c r="V287" s="5">
        <f>RANK(N287, N$2:N$488)</f>
        <v>464</v>
      </c>
      <c r="W287" s="1">
        <v>35822</v>
      </c>
      <c r="X287" s="1">
        <v>396987</v>
      </c>
      <c r="Y287" s="12">
        <v>11.0822120484618</v>
      </c>
      <c r="Z287" s="12">
        <f>IF(P287=0, "N/A", X287/P287)</f>
        <v>2281.5344827586205</v>
      </c>
      <c r="AA287" s="1">
        <v>33.96</v>
      </c>
      <c r="AB287" s="5">
        <v>0.55872294297946201</v>
      </c>
      <c r="AC287" s="13">
        <v>66752480.8855059</v>
      </c>
      <c r="AD287" s="1">
        <v>43.167999999999999</v>
      </c>
      <c r="AE287" s="1">
        <v>3.895</v>
      </c>
      <c r="AF287" s="1">
        <v>0</v>
      </c>
      <c r="AG287" s="1">
        <v>58.478000000000002</v>
      </c>
    </row>
    <row r="288" spans="1:33">
      <c r="A288" s="1">
        <v>330399.2</v>
      </c>
      <c r="B288" s="1" t="s">
        <v>923</v>
      </c>
      <c r="C288" s="1" t="s">
        <v>1809</v>
      </c>
      <c r="D288" s="1" t="s">
        <v>922</v>
      </c>
      <c r="E288" s="1" t="s">
        <v>747</v>
      </c>
      <c r="F288" s="1" t="s">
        <v>1401</v>
      </c>
      <c r="G288" s="1" t="s">
        <v>949</v>
      </c>
      <c r="H288" s="1" t="s">
        <v>1745</v>
      </c>
      <c r="I288" s="1" t="s">
        <v>1892</v>
      </c>
      <c r="J288" s="1" t="s">
        <v>1581</v>
      </c>
      <c r="K288" s="1">
        <v>35.497324519987401</v>
      </c>
      <c r="L288" s="5">
        <v>38124</v>
      </c>
      <c r="M288" s="1">
        <v>188.10978833004793</v>
      </c>
      <c r="N288" s="3">
        <f>1000*(M288/L288)</f>
        <v>4.9341566553889393</v>
      </c>
      <c r="O288" s="4">
        <f>LOG(N288)</f>
        <v>0.69321293386286698</v>
      </c>
      <c r="P288" s="3">
        <v>218</v>
      </c>
      <c r="Q288" s="1">
        <v>0.28984935230170727</v>
      </c>
      <c r="R288" s="1">
        <f>1000*Q288/L288</f>
        <v>7.6028053798580224E-3</v>
      </c>
      <c r="S288" s="1">
        <v>1.0801166807649305</v>
      </c>
      <c r="T288" s="3">
        <v>1.6996166990814132</v>
      </c>
      <c r="U288" s="5">
        <f>RANK(P288, $P$2:$P$488)</f>
        <v>315</v>
      </c>
      <c r="V288" s="5">
        <f>RANK(N288, N$2:N$488)</f>
        <v>312</v>
      </c>
      <c r="W288" s="1">
        <v>38124</v>
      </c>
      <c r="X288" s="1">
        <v>1994706</v>
      </c>
      <c r="Y288" s="12">
        <v>52.321529745042497</v>
      </c>
      <c r="Z288" s="12">
        <f>IF(P288=0, "N/A", X288/P288)</f>
        <v>9150.0275229357794</v>
      </c>
      <c r="AA288" s="1">
        <v>46.2</v>
      </c>
      <c r="AB288" s="5">
        <v>0.47664448470874998</v>
      </c>
      <c r="AC288" s="13">
        <v>2744040956.68821</v>
      </c>
      <c r="AD288" s="1">
        <v>268.28800000000001</v>
      </c>
      <c r="AE288" s="1">
        <v>5.1280000000000001</v>
      </c>
      <c r="AF288" s="1">
        <v>0</v>
      </c>
      <c r="AG288" s="1">
        <v>91.983999999999995</v>
      </c>
    </row>
    <row r="289" spans="1:33">
      <c r="A289" s="1">
        <v>331627.2</v>
      </c>
      <c r="B289" s="1" t="s">
        <v>1104</v>
      </c>
      <c r="C289" s="1" t="s">
        <v>1809</v>
      </c>
      <c r="D289" s="1" t="s">
        <v>1282</v>
      </c>
      <c r="E289" s="1" t="s">
        <v>1105</v>
      </c>
      <c r="F289" s="1" t="s">
        <v>1233</v>
      </c>
      <c r="G289" s="1" t="s">
        <v>858</v>
      </c>
      <c r="H289" s="1" t="s">
        <v>1745</v>
      </c>
      <c r="I289" s="1" t="s">
        <v>1581</v>
      </c>
      <c r="J289" s="1" t="s">
        <v>1581</v>
      </c>
      <c r="K289" s="1">
        <v>60.881589949188502</v>
      </c>
      <c r="L289" s="5">
        <v>46643</v>
      </c>
      <c r="M289" s="1">
        <v>199.25213097836124</v>
      </c>
      <c r="N289" s="3">
        <f>1000*(M289/L289)</f>
        <v>4.2718549616954578</v>
      </c>
      <c r="O289" s="4">
        <f>LOG(N289)</f>
        <v>0.63061649907559736</v>
      </c>
      <c r="P289" s="3">
        <v>226</v>
      </c>
      <c r="Q289" s="1">
        <v>0.47334511577875615</v>
      </c>
      <c r="R289" s="1">
        <f>1000*Q289/L289</f>
        <v>1.0148256239494804E-2</v>
      </c>
      <c r="S289" s="1">
        <v>1.0384411978452113</v>
      </c>
      <c r="T289" s="3">
        <v>1.5426615166066346</v>
      </c>
      <c r="U289" s="5">
        <f>RANK(P289, $P$2:$P$488)</f>
        <v>248</v>
      </c>
      <c r="V289" s="5">
        <f>RANK(N289, N$2:N$488)</f>
        <v>353</v>
      </c>
      <c r="W289" s="1">
        <v>46643</v>
      </c>
      <c r="X289" s="1">
        <v>2784774</v>
      </c>
      <c r="Y289" s="12">
        <v>59.704007032137703</v>
      </c>
      <c r="Z289" s="12">
        <f>IF(P289=0, "N/A", X289/P289)</f>
        <v>12322.008849557522</v>
      </c>
      <c r="AA289" s="1">
        <v>56.58</v>
      </c>
      <c r="AB289" s="5">
        <v>0.31653110181516603</v>
      </c>
      <c r="AC289" s="13">
        <v>8683171065.5186005</v>
      </c>
      <c r="AD289" s="1">
        <v>431.47</v>
      </c>
      <c r="AE289" s="1">
        <v>7.2270000000000003</v>
      </c>
      <c r="AF289" s="1">
        <v>1</v>
      </c>
      <c r="AG289" s="1">
        <v>120.318</v>
      </c>
    </row>
    <row r="290" spans="1:33">
      <c r="A290" s="1">
        <v>332032.3</v>
      </c>
      <c r="B290" s="1" t="s">
        <v>913</v>
      </c>
      <c r="C290" s="1" t="s">
        <v>1809</v>
      </c>
      <c r="D290" s="1" t="s">
        <v>912</v>
      </c>
      <c r="E290" s="1" t="s">
        <v>914</v>
      </c>
      <c r="F290" s="1" t="s">
        <v>1233</v>
      </c>
      <c r="G290" s="1" t="s">
        <v>1583</v>
      </c>
      <c r="H290" s="1" t="s">
        <v>1745</v>
      </c>
      <c r="I290" s="1" t="s">
        <v>1746</v>
      </c>
      <c r="J290" s="1" t="s">
        <v>1413</v>
      </c>
      <c r="K290" s="1">
        <v>64.818406440128598</v>
      </c>
      <c r="L290" s="5">
        <v>37639</v>
      </c>
      <c r="M290" s="1">
        <v>151.18012368035949</v>
      </c>
      <c r="N290" s="3">
        <f>1000*(M290/L290)</f>
        <v>4.0165818348085622</v>
      </c>
      <c r="O290" s="4">
        <f>LOG(N290)</f>
        <v>0.60385661981024863</v>
      </c>
      <c r="P290" s="3">
        <v>209</v>
      </c>
      <c r="Q290" s="1">
        <v>0.2180997071547531</v>
      </c>
      <c r="R290" s="1">
        <f>1000*Q290/L290</f>
        <v>5.7945138594211621E-3</v>
      </c>
      <c r="S290" s="1">
        <v>0.98705836079312292</v>
      </c>
      <c r="T290" s="3">
        <v>1.9325905263346566</v>
      </c>
      <c r="U290" s="5">
        <f>RANK(P290, $P$2:$P$488)</f>
        <v>369</v>
      </c>
      <c r="V290" s="5">
        <f>RANK(N290, N$2:N$488)</f>
        <v>361</v>
      </c>
      <c r="W290" s="1">
        <v>37639</v>
      </c>
      <c r="X290" s="1">
        <v>1637343</v>
      </c>
      <c r="Y290" s="12">
        <v>43.501235420707197</v>
      </c>
      <c r="Z290" s="12">
        <f>IF(P290=0, "N/A", X290/P290)</f>
        <v>7834.1770334928233</v>
      </c>
      <c r="AA290" s="1">
        <v>93.13</v>
      </c>
      <c r="AB290" s="5">
        <v>0.81820180805862797</v>
      </c>
      <c r="AC290" s="13">
        <v>264583575.692561</v>
      </c>
      <c r="AD290" s="1">
        <v>83.843000000000004</v>
      </c>
      <c r="AE290" s="1">
        <v>1.927</v>
      </c>
      <c r="AF290" s="1">
        <v>23</v>
      </c>
      <c r="AG290" s="1">
        <v>47.738</v>
      </c>
    </row>
    <row r="291" spans="1:33">
      <c r="A291" s="1">
        <v>335797.2</v>
      </c>
      <c r="B291" s="1" t="s">
        <v>1591</v>
      </c>
      <c r="C291" s="1" t="s">
        <v>1809</v>
      </c>
      <c r="D291" s="1" t="s">
        <v>1590</v>
      </c>
      <c r="E291" s="1" t="s">
        <v>1592</v>
      </c>
      <c r="F291" s="1" t="s">
        <v>1233</v>
      </c>
      <c r="G291" s="1" t="s">
        <v>1583</v>
      </c>
      <c r="H291" s="1" t="s">
        <v>1745</v>
      </c>
      <c r="I291" s="1" t="s">
        <v>1892</v>
      </c>
      <c r="J291" s="1" t="s">
        <v>1413</v>
      </c>
      <c r="K291" s="1">
        <v>60.680268698616402</v>
      </c>
      <c r="L291" s="5">
        <v>39896</v>
      </c>
      <c r="M291" s="1">
        <v>712.17476832829186</v>
      </c>
      <c r="N291" s="3">
        <f>1000*(M291/L291)</f>
        <v>17.850781239429811</v>
      </c>
      <c r="O291" s="4">
        <f>LOG(N291)</f>
        <v>1.2516572277618723</v>
      </c>
      <c r="P291" s="3">
        <v>267</v>
      </c>
      <c r="Q291" s="1">
        <v>2.1946758622481033</v>
      </c>
      <c r="R291" s="1">
        <f>1000*Q291/L291</f>
        <v>5.500992235432383E-2</v>
      </c>
      <c r="S291" s="1">
        <v>2.7758139804700823</v>
      </c>
      <c r="T291" s="3">
        <v>1.1537068915651219</v>
      </c>
      <c r="U291" s="5">
        <f>RANK(P291, $P$2:$P$488)</f>
        <v>47</v>
      </c>
      <c r="V291" s="5">
        <f>RANK(N291, N$2:N$488)</f>
        <v>76</v>
      </c>
      <c r="W291" s="1">
        <v>39896</v>
      </c>
      <c r="X291" s="1">
        <v>9458676</v>
      </c>
      <c r="Y291" s="12">
        <v>237.08331662322001</v>
      </c>
      <c r="Z291" s="12">
        <f>IF(P291=0, "N/A", X291/P291)</f>
        <v>35425.752808988764</v>
      </c>
      <c r="AA291" s="1">
        <v>81.66</v>
      </c>
      <c r="AB291" s="5">
        <v>0.36407224317433501</v>
      </c>
      <c r="AC291" s="13">
        <v>48339017753.075897</v>
      </c>
      <c r="AD291" s="1">
        <v>1100.752</v>
      </c>
      <c r="AE291" s="1">
        <v>4.6429999999999998</v>
      </c>
      <c r="AF291" s="1">
        <v>11</v>
      </c>
      <c r="AG291" s="1">
        <v>55.027999999999999</v>
      </c>
    </row>
    <row r="292" spans="1:33">
      <c r="A292" s="1">
        <v>337828.3</v>
      </c>
      <c r="B292" s="1" t="s">
        <v>242</v>
      </c>
      <c r="C292" s="1" t="s">
        <v>1809</v>
      </c>
      <c r="D292" s="1" t="s">
        <v>111</v>
      </c>
      <c r="E292" s="1" t="s">
        <v>243</v>
      </c>
      <c r="F292" s="1" t="s">
        <v>1233</v>
      </c>
      <c r="G292" s="1" t="s">
        <v>1412</v>
      </c>
      <c r="H292" s="1" t="s">
        <v>1745</v>
      </c>
      <c r="I292" s="1" t="s">
        <v>1892</v>
      </c>
      <c r="J292" s="1" t="s">
        <v>1581</v>
      </c>
      <c r="K292" s="1">
        <v>44.000694565028702</v>
      </c>
      <c r="L292" s="5">
        <v>46072</v>
      </c>
      <c r="M292" s="1">
        <v>106.44292269014232</v>
      </c>
      <c r="N292" s="3">
        <f>1000*(M292/L292)</f>
        <v>2.3103603639985741</v>
      </c>
      <c r="O292" s="4">
        <f>LOG(N292)</f>
        <v>0.36367972529901521</v>
      </c>
      <c r="P292" s="3">
        <v>203</v>
      </c>
      <c r="Q292" s="1">
        <v>0.11883303649447723</v>
      </c>
      <c r="R292" s="1">
        <f>1000*Q292/L292</f>
        <v>2.5792897311702817E-3</v>
      </c>
      <c r="S292" s="1">
        <v>1.1048283110322852</v>
      </c>
      <c r="T292" s="3">
        <v>3.0723431093445783</v>
      </c>
      <c r="U292" s="5">
        <f>RANK(P292, $P$2:$P$488)</f>
        <v>386</v>
      </c>
      <c r="V292" s="5">
        <f>RANK(N292, N$2:N$488)</f>
        <v>428</v>
      </c>
      <c r="W292" s="1">
        <v>46072</v>
      </c>
      <c r="X292" s="1">
        <v>902859</v>
      </c>
      <c r="Y292" s="12">
        <v>19.596696475082499</v>
      </c>
      <c r="Z292" s="12">
        <f>IF(P292=0, "N/A", X292/P292)</f>
        <v>4447.5812807881775</v>
      </c>
      <c r="AA292" s="1">
        <v>47.56</v>
      </c>
      <c r="AB292" s="5">
        <v>0.64965673568249505</v>
      </c>
      <c r="AC292" s="13">
        <v>137481721.217213</v>
      </c>
      <c r="AD292" s="1">
        <v>54.627000000000002</v>
      </c>
      <c r="AE292" s="1">
        <v>2.7879999999999998</v>
      </c>
      <c r="AF292" s="1">
        <v>0</v>
      </c>
      <c r="AG292" s="1">
        <v>23.027000000000001</v>
      </c>
    </row>
    <row r="293" spans="1:33">
      <c r="A293" s="1">
        <v>338473.2</v>
      </c>
      <c r="B293" s="1" t="s">
        <v>284</v>
      </c>
      <c r="C293" s="1" t="s">
        <v>1809</v>
      </c>
      <c r="D293" s="1" t="s">
        <v>283</v>
      </c>
      <c r="E293" s="1" t="s">
        <v>285</v>
      </c>
      <c r="F293" s="1" t="s">
        <v>1658</v>
      </c>
      <c r="G293" s="1" t="s">
        <v>457</v>
      </c>
      <c r="H293" s="1" t="s">
        <v>1745</v>
      </c>
      <c r="I293" s="1" t="s">
        <v>1654</v>
      </c>
      <c r="J293" s="1" t="s">
        <v>1581</v>
      </c>
      <c r="K293" s="1">
        <v>49.502067439287202</v>
      </c>
      <c r="L293" s="5">
        <v>17171</v>
      </c>
      <c r="M293" s="1">
        <v>13.129297427140125</v>
      </c>
      <c r="N293" s="3">
        <f>1000*(M293/L293)</f>
        <v>0.76462043137500002</v>
      </c>
      <c r="O293" s="4">
        <f>LOG(N293)</f>
        <v>-0.11655410140609795</v>
      </c>
      <c r="P293" s="3">
        <v>25</v>
      </c>
      <c r="Q293" s="1">
        <v>0</v>
      </c>
      <c r="R293" s="1">
        <f>1000*Q293/L293</f>
        <v>0</v>
      </c>
      <c r="S293" s="1">
        <v>0.26377019609914826</v>
      </c>
      <c r="T293" s="3">
        <v>5.946698860211189</v>
      </c>
      <c r="U293" s="5">
        <f>RANK(P293, $P$2:$P$488)</f>
        <v>484</v>
      </c>
      <c r="V293" s="5">
        <f>RANK(N293, N$2:N$488)</f>
        <v>473</v>
      </c>
      <c r="W293" s="1">
        <v>17171</v>
      </c>
      <c r="X293" s="1">
        <v>127854</v>
      </c>
      <c r="Y293" s="12">
        <v>7.4459262710383802</v>
      </c>
      <c r="Z293" s="12">
        <f>IF(P293=0, "N/A", X293/P293)</f>
        <v>5114.16</v>
      </c>
      <c r="AA293" s="1">
        <v>45</v>
      </c>
      <c r="AB293" s="5">
        <v>0.59226634226221597</v>
      </c>
      <c r="AC293" s="13">
        <v>2786826.5425428799</v>
      </c>
      <c r="AD293" s="1">
        <v>12.74</v>
      </c>
      <c r="AE293" s="1">
        <v>1.7110000000000001</v>
      </c>
      <c r="AF293" s="1">
        <v>0</v>
      </c>
      <c r="AG293" s="1">
        <v>3.028</v>
      </c>
    </row>
    <row r="294" spans="1:33">
      <c r="A294" s="1">
        <v>340054.2</v>
      </c>
      <c r="B294" s="1" t="s">
        <v>328</v>
      </c>
      <c r="C294" s="1" t="s">
        <v>1809</v>
      </c>
      <c r="D294" s="1" t="s">
        <v>327</v>
      </c>
      <c r="E294" s="1" t="s">
        <v>329</v>
      </c>
      <c r="F294" s="1" t="s">
        <v>1233</v>
      </c>
      <c r="G294" s="1" t="s">
        <v>1412</v>
      </c>
      <c r="H294" s="1" t="s">
        <v>1745</v>
      </c>
      <c r="I294" s="1" t="s">
        <v>1654</v>
      </c>
      <c r="J294" s="1" t="s">
        <v>1581</v>
      </c>
      <c r="K294" s="1">
        <v>42.910176336318301</v>
      </c>
      <c r="L294" s="5">
        <v>39867</v>
      </c>
      <c r="M294" s="1">
        <v>244.77995765915546</v>
      </c>
      <c r="N294" s="3">
        <f>1000*(M294/L294)</f>
        <v>6.1399141560477446</v>
      </c>
      <c r="O294" s="4">
        <f>LOG(N294)</f>
        <v>0.78816229918426373</v>
      </c>
      <c r="P294" s="3">
        <v>220</v>
      </c>
      <c r="Q294" s="1">
        <v>0.21175466185944675</v>
      </c>
      <c r="R294" s="1">
        <f>1000*Q294/L294</f>
        <v>5.3115273750080705E-3</v>
      </c>
      <c r="S294" s="1">
        <v>2.4749409867803696</v>
      </c>
      <c r="T294" s="3">
        <v>2.9928207321086151</v>
      </c>
      <c r="U294" s="5">
        <f>RANK(P294, $P$2:$P$488)</f>
        <v>294</v>
      </c>
      <c r="V294" s="5">
        <f>RANK(N294, N$2:N$488)</f>
        <v>261</v>
      </c>
      <c r="W294" s="1">
        <v>39867</v>
      </c>
      <c r="X294" s="1">
        <v>1988082</v>
      </c>
      <c r="Y294" s="12">
        <v>49.867860636616697</v>
      </c>
      <c r="Z294" s="12">
        <f>IF(P294=0, "N/A", X294/P294)</f>
        <v>9036.7363636363643</v>
      </c>
      <c r="AA294" s="1">
        <v>80.42</v>
      </c>
      <c r="AB294" s="5">
        <v>0.70012314167474898</v>
      </c>
      <c r="AC294" s="13">
        <v>523680743.88985401</v>
      </c>
      <c r="AD294" s="1">
        <v>114.61199999999999</v>
      </c>
      <c r="AE294" s="1">
        <v>2.298</v>
      </c>
      <c r="AF294" s="1">
        <v>10</v>
      </c>
      <c r="AG294" s="1">
        <v>38.765000000000001</v>
      </c>
    </row>
    <row r="295" spans="1:33">
      <c r="A295" s="1">
        <v>340435.20000000001</v>
      </c>
      <c r="B295" s="1" t="s">
        <v>1503</v>
      </c>
      <c r="C295" s="1" t="s">
        <v>1809</v>
      </c>
      <c r="D295" s="1" t="s">
        <v>1502</v>
      </c>
      <c r="E295" s="1" t="s">
        <v>1504</v>
      </c>
      <c r="F295" s="1" t="s">
        <v>1743</v>
      </c>
      <c r="G295" s="1" t="s">
        <v>1744</v>
      </c>
      <c r="H295" s="1" t="s">
        <v>1745</v>
      </c>
      <c r="I295" s="1" t="s">
        <v>1746</v>
      </c>
      <c r="J295" s="1" t="s">
        <v>1581</v>
      </c>
      <c r="K295" s="1">
        <v>45.953031602193597</v>
      </c>
      <c r="L295" s="5">
        <v>162109</v>
      </c>
      <c r="M295" s="1">
        <v>1468.3642965898944</v>
      </c>
      <c r="N295" s="3">
        <f>1000*(M295/L295)</f>
        <v>9.0578826381625586</v>
      </c>
      <c r="O295" s="4">
        <f>LOG(N295)</f>
        <v>0.95702668928482881</v>
      </c>
      <c r="P295" s="3">
        <v>278</v>
      </c>
      <c r="Q295" s="1">
        <v>4.0831144079520207</v>
      </c>
      <c r="R295" s="1">
        <f>1000*Q295/L295</f>
        <v>2.5187462805593894E-2</v>
      </c>
      <c r="S295" s="1">
        <v>5.6726891022043242</v>
      </c>
      <c r="T295" s="3">
        <v>1.1435281953885912</v>
      </c>
      <c r="U295" s="5">
        <f>RANK(P295, $P$2:$P$488)</f>
        <v>22</v>
      </c>
      <c r="V295" s="5">
        <f>RANK(N295, N$2:N$488)</f>
        <v>152</v>
      </c>
      <c r="W295" s="1">
        <v>162109</v>
      </c>
      <c r="X295" s="1">
        <v>18593280</v>
      </c>
      <c r="Y295" s="12">
        <v>114.696161224855</v>
      </c>
      <c r="Z295" s="12">
        <f>IF(P295=0, "N/A", X295/P295)</f>
        <v>66882.302158273378</v>
      </c>
      <c r="AA295" s="1">
        <v>27.55</v>
      </c>
      <c r="AB295" s="5">
        <v>0.45937755322886598</v>
      </c>
      <c r="AC295" s="13">
        <v>76057167025.258102</v>
      </c>
      <c r="AD295" s="1">
        <v>684.96400000000006</v>
      </c>
      <c r="AE295" s="1">
        <v>5.9720000000000004</v>
      </c>
      <c r="AF295" s="1">
        <v>0</v>
      </c>
      <c r="AG295" s="1">
        <v>108.78700000000001</v>
      </c>
    </row>
    <row r="296" spans="1:33">
      <c r="A296" s="1">
        <v>341698.2</v>
      </c>
      <c r="B296" s="1" t="s">
        <v>965</v>
      </c>
      <c r="C296" s="1" t="s">
        <v>1809</v>
      </c>
      <c r="D296" s="1" t="s">
        <v>783</v>
      </c>
      <c r="E296" s="1" t="s">
        <v>966</v>
      </c>
      <c r="F296" s="1" t="s">
        <v>1401</v>
      </c>
      <c r="G296" s="1" t="s">
        <v>1466</v>
      </c>
      <c r="H296" s="1" t="s">
        <v>1745</v>
      </c>
      <c r="I296" s="1" t="s">
        <v>1892</v>
      </c>
      <c r="J296" s="1" t="s">
        <v>1581</v>
      </c>
      <c r="K296" s="1">
        <v>38.109685547527803</v>
      </c>
      <c r="L296" s="5">
        <v>38893</v>
      </c>
      <c r="M296" s="1">
        <v>452.46231947124892</v>
      </c>
      <c r="N296" s="3">
        <f>1000*(M296/L296)</f>
        <v>11.633515529047616</v>
      </c>
      <c r="O296" s="4">
        <f>LOG(N296)</f>
        <v>1.0657109738991499</v>
      </c>
      <c r="P296" s="3">
        <v>243</v>
      </c>
      <c r="Q296" s="1">
        <v>0.87976731644681061</v>
      </c>
      <c r="R296" s="1">
        <f>1000*Q296/L296</f>
        <v>2.262019685925001E-2</v>
      </c>
      <c r="S296" s="1">
        <v>2.0757638859607899</v>
      </c>
      <c r="T296" s="3">
        <v>1.3579608374072278</v>
      </c>
      <c r="U296" s="5">
        <f>RANK(P296, $P$2:$P$488)</f>
        <v>151</v>
      </c>
      <c r="V296" s="5">
        <f>RANK(N296, N$2:N$488)</f>
        <v>117</v>
      </c>
      <c r="W296" s="1">
        <v>38893</v>
      </c>
      <c r="X296" s="1">
        <v>4255896</v>
      </c>
      <c r="Y296" s="12">
        <v>109.425757848456</v>
      </c>
      <c r="Z296" s="12">
        <f>IF(P296=0, "N/A", X296/P296)</f>
        <v>17513.975308641977</v>
      </c>
      <c r="AA296" s="1">
        <v>61.58</v>
      </c>
      <c r="AB296" s="5">
        <v>0.46661559273050401</v>
      </c>
      <c r="AC296" s="13">
        <v>10019873426.8778</v>
      </c>
      <c r="AD296" s="1">
        <v>507.57600000000002</v>
      </c>
      <c r="AE296" s="1">
        <v>4.6390000000000002</v>
      </c>
      <c r="AF296" s="1">
        <v>1</v>
      </c>
      <c r="AG296" s="1">
        <v>44.301000000000002</v>
      </c>
    </row>
    <row r="297" spans="1:33">
      <c r="A297" s="1">
        <v>342564.2</v>
      </c>
      <c r="B297" s="1" t="s">
        <v>985</v>
      </c>
      <c r="C297" s="1" t="s">
        <v>1809</v>
      </c>
      <c r="D297" s="1" t="s">
        <v>984</v>
      </c>
      <c r="E297" s="1" t="s">
        <v>986</v>
      </c>
      <c r="F297" s="1" t="s">
        <v>1233</v>
      </c>
      <c r="G297" s="1" t="s">
        <v>1220</v>
      </c>
      <c r="H297" s="1" t="s">
        <v>1745</v>
      </c>
      <c r="I297" s="1" t="s">
        <v>1746</v>
      </c>
      <c r="J297" s="1" t="s">
        <v>1413</v>
      </c>
      <c r="K297" s="1">
        <v>42.104573020816296</v>
      </c>
      <c r="L297" s="5">
        <v>30505</v>
      </c>
      <c r="M297" s="1">
        <v>108.44842075884836</v>
      </c>
      <c r="N297" s="3">
        <f>1000*(M297/L297)</f>
        <v>3.5551031227290069</v>
      </c>
      <c r="O297" s="4">
        <f>LOG(N297)</f>
        <v>0.55085220281054259</v>
      </c>
      <c r="P297" s="3">
        <v>200</v>
      </c>
      <c r="Q297" s="1">
        <v>0.17184360946860916</v>
      </c>
      <c r="R297" s="1">
        <f>1000*Q297/L297</f>
        <v>5.6332932131981373E-3</v>
      </c>
      <c r="S297" s="1">
        <v>2.0016690230028469</v>
      </c>
      <c r="T297" s="3">
        <v>5.4633716808688595</v>
      </c>
      <c r="U297" s="5">
        <f>RANK(P297, $P$2:$P$488)</f>
        <v>394</v>
      </c>
      <c r="V297" s="5">
        <f>RANK(N297, N$2:N$488)</f>
        <v>377</v>
      </c>
      <c r="W297" s="1">
        <v>30505</v>
      </c>
      <c r="X297" s="1">
        <v>839232</v>
      </c>
      <c r="Y297" s="12">
        <v>27.511293230617898</v>
      </c>
      <c r="Z297" s="12">
        <f>IF(P297=0, "N/A", X297/P297)</f>
        <v>4196.16</v>
      </c>
      <c r="AA297" s="1">
        <v>52.75</v>
      </c>
      <c r="AB297" s="5">
        <v>0.34362409479824402</v>
      </c>
      <c r="AC297" s="13">
        <v>1808966938.3585999</v>
      </c>
      <c r="AD297" s="1">
        <v>243.52099999999999</v>
      </c>
      <c r="AE297" s="1">
        <v>8.8520000000000003</v>
      </c>
      <c r="AF297" s="1">
        <v>1</v>
      </c>
      <c r="AG297" s="1">
        <v>207.196</v>
      </c>
    </row>
    <row r="298" spans="1:33">
      <c r="A298" s="1">
        <v>343516.2</v>
      </c>
      <c r="B298" s="1" t="s">
        <v>1885</v>
      </c>
      <c r="C298" s="1" t="s">
        <v>1809</v>
      </c>
      <c r="D298" s="1" t="s">
        <v>1712</v>
      </c>
      <c r="E298" s="1" t="s">
        <v>1886</v>
      </c>
      <c r="F298" s="1" t="s">
        <v>1233</v>
      </c>
      <c r="G298" s="1" t="s">
        <v>1412</v>
      </c>
      <c r="H298" s="1" t="s">
        <v>1745</v>
      </c>
      <c r="I298" s="1" t="s">
        <v>1654</v>
      </c>
      <c r="J298" s="1" t="s">
        <v>1581</v>
      </c>
      <c r="K298" s="1">
        <v>48.971972176759401</v>
      </c>
      <c r="L298" s="5">
        <v>39104</v>
      </c>
      <c r="M298" s="1">
        <v>319.99231890061674</v>
      </c>
      <c r="N298" s="3">
        <f>1000*(M298/L298)</f>
        <v>8.1831096281868021</v>
      </c>
      <c r="O298" s="4">
        <f>LOG(N298)</f>
        <v>0.91291836940873394</v>
      </c>
      <c r="P298" s="3">
        <v>242</v>
      </c>
      <c r="Q298" s="1">
        <v>0.48529660553093262</v>
      </c>
      <c r="R298" s="1">
        <f>1000*Q298/L298</f>
        <v>1.2410408283831132E-2</v>
      </c>
      <c r="S298" s="1">
        <v>2.4127901843533235</v>
      </c>
      <c r="T298" s="3">
        <v>2.2318844934224678</v>
      </c>
      <c r="U298" s="5">
        <f>RANK(P298, $P$2:$P$488)</f>
        <v>155</v>
      </c>
      <c r="V298" s="5">
        <f>RANK(N298, N$2:N$488)</f>
        <v>170</v>
      </c>
      <c r="W298" s="1">
        <v>39104</v>
      </c>
      <c r="X298" s="1">
        <v>3016500</v>
      </c>
      <c r="Y298" s="12">
        <v>77.140445990179998</v>
      </c>
      <c r="Z298" s="12">
        <f>IF(P298=0, "N/A", X298/P298)</f>
        <v>12464.876033057852</v>
      </c>
      <c r="AA298" s="1">
        <v>76.87</v>
      </c>
      <c r="AB298" s="5">
        <v>0.64210864050905203</v>
      </c>
      <c r="AC298" s="13">
        <v>819204124.67067206</v>
      </c>
      <c r="AD298" s="1">
        <v>144.74100000000001</v>
      </c>
      <c r="AE298" s="1">
        <v>1.8759999999999999</v>
      </c>
      <c r="AF298" s="1">
        <v>10</v>
      </c>
      <c r="AG298" s="1">
        <v>6.5609999999999999</v>
      </c>
    </row>
    <row r="299" spans="1:33">
      <c r="A299" s="1">
        <v>344021.2</v>
      </c>
      <c r="B299" s="1" t="s">
        <v>668</v>
      </c>
      <c r="C299" s="1" t="s">
        <v>1809</v>
      </c>
      <c r="D299" s="1" t="s">
        <v>851</v>
      </c>
      <c r="E299" s="1" t="s">
        <v>669</v>
      </c>
      <c r="F299" s="1" t="s">
        <v>1233</v>
      </c>
      <c r="G299" s="1" t="s">
        <v>1412</v>
      </c>
      <c r="H299" s="1" t="s">
        <v>1745</v>
      </c>
      <c r="I299" s="1" t="s">
        <v>1654</v>
      </c>
      <c r="J299" s="1" t="s">
        <v>1747</v>
      </c>
      <c r="K299" s="1">
        <v>49.777072470339299</v>
      </c>
      <c r="L299" s="5">
        <v>39699</v>
      </c>
      <c r="M299" s="1">
        <v>674.29208825519697</v>
      </c>
      <c r="N299" s="3">
        <f>1000*(M299/L299)</f>
        <v>16.985115198246731</v>
      </c>
      <c r="O299" s="4">
        <f>LOG(N299)</f>
        <v>1.2300684967340549</v>
      </c>
      <c r="P299" s="3">
        <v>220</v>
      </c>
      <c r="Q299" s="1">
        <v>0.57396337937187802</v>
      </c>
      <c r="R299" s="1">
        <f>1000*Q299/L299</f>
        <v>1.4457880031534245E-2</v>
      </c>
      <c r="S299" s="1">
        <v>8.5766032210568142</v>
      </c>
      <c r="T299" s="3">
        <v>3.7649478581335716</v>
      </c>
      <c r="U299" s="5">
        <f>RANK(P299, $P$2:$P$488)</f>
        <v>294</v>
      </c>
      <c r="V299" s="5">
        <f>RANK(N299, N$2:N$488)</f>
        <v>88</v>
      </c>
      <c r="W299" s="1">
        <v>39699</v>
      </c>
      <c r="X299" s="1">
        <v>5573844</v>
      </c>
      <c r="Y299" s="12">
        <v>140.402629789163</v>
      </c>
      <c r="Z299" s="12">
        <f>IF(P299=0, "N/A", X299/P299)</f>
        <v>25335.654545454545</v>
      </c>
      <c r="AA299" s="1">
        <v>64.599999999999994</v>
      </c>
      <c r="AB299" s="5">
        <v>0.64968474408918797</v>
      </c>
      <c r="AC299" s="13">
        <v>2943439536.3661499</v>
      </c>
      <c r="AD299" s="1">
        <v>272.29700000000003</v>
      </c>
      <c r="AE299" s="1">
        <v>1.9390000000000001</v>
      </c>
      <c r="AF299" s="1">
        <v>3</v>
      </c>
      <c r="AG299" s="1">
        <v>5.07</v>
      </c>
    </row>
    <row r="300" spans="1:33">
      <c r="A300" s="1">
        <v>344022.2</v>
      </c>
      <c r="B300" s="1" t="s">
        <v>919</v>
      </c>
      <c r="C300" s="1" t="s">
        <v>1809</v>
      </c>
      <c r="D300" s="1" t="s">
        <v>918</v>
      </c>
      <c r="E300" s="1" t="s">
        <v>920</v>
      </c>
      <c r="F300" s="1" t="s">
        <v>1233</v>
      </c>
      <c r="G300" s="1" t="s">
        <v>1412</v>
      </c>
      <c r="H300" s="1" t="s">
        <v>1745</v>
      </c>
      <c r="I300" s="1" t="s">
        <v>1654</v>
      </c>
      <c r="J300" s="1" t="s">
        <v>1581</v>
      </c>
      <c r="K300" s="1">
        <v>45.0531479967294</v>
      </c>
      <c r="L300" s="5">
        <v>45251</v>
      </c>
      <c r="M300" s="1">
        <v>247.60743409423822</v>
      </c>
      <c r="N300" s="3">
        <f>1000*(M300/L300)</f>
        <v>5.4718665685672851</v>
      </c>
      <c r="O300" s="4">
        <f>LOG(N300)</f>
        <v>0.73813549857290195</v>
      </c>
      <c r="P300" s="3">
        <v>208</v>
      </c>
      <c r="Q300" s="1">
        <v>0.18597205811197276</v>
      </c>
      <c r="R300" s="1">
        <f>1000*Q300/L300</f>
        <v>4.1097889132167857E-3</v>
      </c>
      <c r="S300" s="1">
        <v>2.7520449006890937</v>
      </c>
      <c r="T300" s="3">
        <v>3.289906434287174</v>
      </c>
      <c r="U300" s="5">
        <f>RANK(P300, $P$2:$P$488)</f>
        <v>373</v>
      </c>
      <c r="V300" s="5">
        <f>RANK(N300, N$2:N$488)</f>
        <v>288</v>
      </c>
      <c r="W300" s="1">
        <v>45251</v>
      </c>
      <c r="X300" s="1">
        <v>2367867</v>
      </c>
      <c r="Y300" s="12">
        <v>52.3273960796447</v>
      </c>
      <c r="Z300" s="12">
        <f>IF(P300=0, "N/A", X300/P300)</f>
        <v>11383.975961538461</v>
      </c>
      <c r="AA300" s="1">
        <v>49.29</v>
      </c>
      <c r="AB300" s="5">
        <v>0.582615824018899</v>
      </c>
      <c r="AC300" s="13">
        <v>811240022.62727106</v>
      </c>
      <c r="AD300" s="1">
        <v>133.89500000000001</v>
      </c>
      <c r="AE300" s="1">
        <v>2.5590000000000002</v>
      </c>
      <c r="AF300" s="1">
        <v>0</v>
      </c>
      <c r="AG300" s="1">
        <v>14.821</v>
      </c>
    </row>
    <row r="301" spans="1:33">
      <c r="A301" s="1">
        <v>345922.2</v>
      </c>
      <c r="B301" s="1" t="s">
        <v>1177</v>
      </c>
      <c r="C301" s="1" t="s">
        <v>1809</v>
      </c>
      <c r="D301" s="1" t="s">
        <v>1176</v>
      </c>
      <c r="E301" s="1" t="s">
        <v>1178</v>
      </c>
      <c r="F301" s="1" t="s">
        <v>1401</v>
      </c>
      <c r="G301" s="1" t="s">
        <v>1498</v>
      </c>
      <c r="H301" s="1" t="s">
        <v>1745</v>
      </c>
      <c r="I301" s="1" t="s">
        <v>1892</v>
      </c>
      <c r="J301" s="1" t="s">
        <v>1581</v>
      </c>
      <c r="K301" s="1">
        <v>34.944962342655501</v>
      </c>
      <c r="L301" s="5">
        <v>37974</v>
      </c>
      <c r="M301" s="1">
        <v>124.76031773720511</v>
      </c>
      <c r="N301" s="3">
        <f>1000*(M301/L301)</f>
        <v>3.285414171201483</v>
      </c>
      <c r="O301" s="4">
        <f>LOG(N301)</f>
        <v>0.51659012608125354</v>
      </c>
      <c r="P301" s="3">
        <v>197</v>
      </c>
      <c r="Q301" s="1">
        <v>9.7820891594208398E-2</v>
      </c>
      <c r="R301" s="1">
        <f>1000*Q301/L301</f>
        <v>2.5759965132513933E-3</v>
      </c>
      <c r="S301" s="1">
        <v>0.9847541474074637</v>
      </c>
      <c r="T301" s="3">
        <v>2.3363777274645723</v>
      </c>
      <c r="U301" s="5">
        <f>RANK(P301, $P$2:$P$488)</f>
        <v>398</v>
      </c>
      <c r="V301" s="5">
        <f>RANK(N301, N$2:N$488)</f>
        <v>392</v>
      </c>
      <c r="W301" s="1">
        <v>37974</v>
      </c>
      <c r="X301" s="1">
        <v>1441746</v>
      </c>
      <c r="Y301" s="12">
        <v>37.966661399905199</v>
      </c>
      <c r="Z301" s="12">
        <f>IF(P301=0, "N/A", X301/P301)</f>
        <v>7318.5076142131984</v>
      </c>
      <c r="AA301" s="1">
        <v>53.38</v>
      </c>
      <c r="AB301" s="5">
        <v>0.58986528937606098</v>
      </c>
      <c r="AC301" s="13">
        <v>509252991.79311198</v>
      </c>
      <c r="AD301" s="1">
        <v>115.806</v>
      </c>
      <c r="AE301" s="1">
        <v>3.05</v>
      </c>
      <c r="AF301" s="1">
        <v>1</v>
      </c>
      <c r="AG301" s="1">
        <v>49.835999999999999</v>
      </c>
    </row>
    <row r="302" spans="1:33">
      <c r="A302" s="1">
        <v>347324.2</v>
      </c>
      <c r="B302" s="1" t="s">
        <v>1710</v>
      </c>
      <c r="C302" s="1" t="s">
        <v>1809</v>
      </c>
      <c r="D302" s="1" t="s">
        <v>1709</v>
      </c>
      <c r="E302" s="1" t="s">
        <v>1711</v>
      </c>
      <c r="F302" s="1" t="s">
        <v>1233</v>
      </c>
      <c r="G302" s="1" t="s">
        <v>1311</v>
      </c>
      <c r="H302" s="1" t="s">
        <v>1745</v>
      </c>
      <c r="I302" s="1" t="s">
        <v>1892</v>
      </c>
      <c r="J302" s="1" t="s">
        <v>1581</v>
      </c>
      <c r="K302" s="1">
        <v>62.083216408581897</v>
      </c>
      <c r="L302" s="5">
        <v>39199</v>
      </c>
      <c r="M302" s="1">
        <v>384.25822400454621</v>
      </c>
      <c r="N302" s="3">
        <f>1000*(M302/L302)</f>
        <v>9.8027557847023186</v>
      </c>
      <c r="O302" s="4">
        <f>LOG(N302)</f>
        <v>0.99134818322783935</v>
      </c>
      <c r="P302" s="3">
        <v>242</v>
      </c>
      <c r="Q302" s="1">
        <v>1.0724410537210916</v>
      </c>
      <c r="R302" s="1">
        <f>1000*Q302/L302</f>
        <v>2.7358888076764495E-2</v>
      </c>
      <c r="S302" s="1">
        <v>1.5448902434202811</v>
      </c>
      <c r="T302" s="3">
        <v>1.190052635144103</v>
      </c>
      <c r="U302" s="5">
        <f>RANK(P302, $P$2:$P$488)</f>
        <v>155</v>
      </c>
      <c r="V302" s="5">
        <f>RANK(N302, N$2:N$488)</f>
        <v>140</v>
      </c>
      <c r="W302" s="1">
        <v>39199</v>
      </c>
      <c r="X302" s="1">
        <v>5729565</v>
      </c>
      <c r="Y302" s="12">
        <v>146.16610117605001</v>
      </c>
      <c r="Z302" s="12">
        <f>IF(P302=0, "N/A", X302/P302)</f>
        <v>23675.888429752067</v>
      </c>
      <c r="AA302" s="1">
        <v>89.22</v>
      </c>
      <c r="AB302" s="5">
        <v>0.36351298325763798</v>
      </c>
      <c r="AC302" s="13">
        <v>17391273915.514</v>
      </c>
      <c r="AD302" s="1">
        <v>666.09100000000001</v>
      </c>
      <c r="AE302" s="1">
        <v>4.5570000000000004</v>
      </c>
      <c r="AF302" s="1">
        <v>5</v>
      </c>
      <c r="AG302" s="1">
        <v>62.567999999999998</v>
      </c>
    </row>
    <row r="303" spans="1:33">
      <c r="A303" s="1">
        <v>347325.2</v>
      </c>
      <c r="B303" s="1" t="s">
        <v>588</v>
      </c>
      <c r="C303" s="1" t="s">
        <v>1809</v>
      </c>
      <c r="D303" s="1" t="s">
        <v>587</v>
      </c>
      <c r="E303" s="1" t="s">
        <v>408</v>
      </c>
      <c r="F303" s="1" t="s">
        <v>1233</v>
      </c>
      <c r="G303" s="1" t="s">
        <v>1311</v>
      </c>
      <c r="H303" s="1" t="s">
        <v>1745</v>
      </c>
      <c r="I303" s="1" t="s">
        <v>1892</v>
      </c>
      <c r="J303" s="1" t="s">
        <v>1581</v>
      </c>
      <c r="K303" s="1">
        <v>53.559385101979103</v>
      </c>
      <c r="L303" s="5">
        <v>42999</v>
      </c>
      <c r="M303" s="1">
        <v>166.51010746465462</v>
      </c>
      <c r="N303" s="3">
        <f>1000*(M303/L303)</f>
        <v>3.8724181368091029</v>
      </c>
      <c r="O303" s="4">
        <f>LOG(N303)</f>
        <v>0.58798224551249123</v>
      </c>
      <c r="P303" s="3">
        <v>217</v>
      </c>
      <c r="Q303" s="1">
        <v>0.35667806665564872</v>
      </c>
      <c r="R303" s="1">
        <f>1000*Q303/L303</f>
        <v>8.2950316671468807E-3</v>
      </c>
      <c r="S303" s="1">
        <v>1.0044778253307216</v>
      </c>
      <c r="T303" s="3">
        <v>1.7856299585958009</v>
      </c>
      <c r="U303" s="5">
        <f>RANK(P303, $P$2:$P$488)</f>
        <v>324</v>
      </c>
      <c r="V303" s="5">
        <f>RANK(N303, N$2:N$488)</f>
        <v>370</v>
      </c>
      <c r="W303" s="1">
        <v>42999</v>
      </c>
      <c r="X303" s="1">
        <v>1821732</v>
      </c>
      <c r="Y303" s="12">
        <v>42.366845740598599</v>
      </c>
      <c r="Z303" s="12">
        <f>IF(P303=0, "N/A", X303/P303)</f>
        <v>8395.0783410138247</v>
      </c>
      <c r="AA303" s="1">
        <v>70.98</v>
      </c>
      <c r="AB303" s="5">
        <v>0.62056692875436903</v>
      </c>
      <c r="AC303" s="13">
        <v>1242640363.3755901</v>
      </c>
      <c r="AD303" s="1">
        <v>170</v>
      </c>
      <c r="AE303" s="1">
        <v>4.0129999999999999</v>
      </c>
      <c r="AF303" s="1">
        <v>4</v>
      </c>
      <c r="AG303" s="1">
        <v>135.376</v>
      </c>
    </row>
    <row r="304" spans="1:33">
      <c r="A304" s="1">
        <v>347326.2</v>
      </c>
      <c r="B304" s="1" t="s">
        <v>160</v>
      </c>
      <c r="C304" s="1" t="s">
        <v>1809</v>
      </c>
      <c r="D304" s="1" t="s">
        <v>324</v>
      </c>
      <c r="E304" s="1" t="s">
        <v>161</v>
      </c>
      <c r="F304" s="1" t="s">
        <v>1233</v>
      </c>
      <c r="G304" s="1" t="s">
        <v>1311</v>
      </c>
      <c r="H304" s="1" t="s">
        <v>1745</v>
      </c>
      <c r="I304" s="1" t="s">
        <v>1654</v>
      </c>
      <c r="J304" s="1" t="s">
        <v>1581</v>
      </c>
      <c r="K304" s="1">
        <v>44.893347169376199</v>
      </c>
      <c r="L304" s="5">
        <v>43365</v>
      </c>
      <c r="M304" s="1">
        <v>25.569820244889378</v>
      </c>
      <c r="N304" s="3">
        <f>1000*(M304/L304)</f>
        <v>0.58964188273698548</v>
      </c>
      <c r="O304" s="4">
        <f>LOG(N304)</f>
        <v>-0.22941167576715424</v>
      </c>
      <c r="P304" s="3">
        <v>147</v>
      </c>
      <c r="Q304" s="1">
        <v>0</v>
      </c>
      <c r="R304" s="1">
        <f>1000*Q304/L304</f>
        <v>0</v>
      </c>
      <c r="S304" s="1">
        <v>0.19385951147734101</v>
      </c>
      <c r="T304" s="3">
        <v>2.2441462179915765</v>
      </c>
      <c r="U304" s="5">
        <f>RANK(P304, $P$2:$P$488)</f>
        <v>456</v>
      </c>
      <c r="V304" s="5">
        <f>RANK(N304, N$2:N$488)</f>
        <v>477</v>
      </c>
      <c r="W304" s="1">
        <v>43365</v>
      </c>
      <c r="X304" s="1">
        <v>245007</v>
      </c>
      <c r="Y304" s="12">
        <v>5.6498789346246996</v>
      </c>
      <c r="Z304" s="12">
        <f>IF(P304=0, "N/A", X304/P304)</f>
        <v>1666.7142857142858</v>
      </c>
      <c r="AA304" s="1">
        <v>25.78</v>
      </c>
      <c r="AB304" s="5">
        <v>0.21989663836951401</v>
      </c>
      <c r="AC304" s="13">
        <v>106037121.111839</v>
      </c>
      <c r="AD304" s="1">
        <v>49.45</v>
      </c>
      <c r="AE304" s="1">
        <v>8.7520000000000007</v>
      </c>
      <c r="AF304" s="1">
        <v>0</v>
      </c>
      <c r="AG304" s="1">
        <v>189.298</v>
      </c>
    </row>
    <row r="305" spans="1:33">
      <c r="A305" s="1">
        <v>347328.2</v>
      </c>
      <c r="B305" s="1" t="s">
        <v>1376</v>
      </c>
      <c r="C305" s="1" t="s">
        <v>1809</v>
      </c>
      <c r="D305" s="1" t="s">
        <v>1649</v>
      </c>
      <c r="E305" s="1" t="s">
        <v>1562</v>
      </c>
      <c r="F305" s="1" t="s">
        <v>1233</v>
      </c>
      <c r="G305" s="1" t="s">
        <v>1311</v>
      </c>
      <c r="H305" s="1" t="s">
        <v>1745</v>
      </c>
      <c r="I305" s="1" t="s">
        <v>1892</v>
      </c>
      <c r="J305" s="1" t="s">
        <v>1581</v>
      </c>
      <c r="K305" s="1">
        <v>64.463546748309398</v>
      </c>
      <c r="L305" s="5">
        <v>59446</v>
      </c>
      <c r="M305" s="1">
        <v>1194.1052093874271</v>
      </c>
      <c r="N305" s="3">
        <f>1000*(M305/L305)</f>
        <v>20.087225538933271</v>
      </c>
      <c r="O305" s="4">
        <f>LOG(N305)</f>
        <v>1.3029199558452731</v>
      </c>
      <c r="P305" s="3">
        <v>266</v>
      </c>
      <c r="Q305" s="1">
        <v>2.6758817901232947</v>
      </c>
      <c r="R305" s="1">
        <f>1000*Q305/L305</f>
        <v>4.5013655925096638E-2</v>
      </c>
      <c r="S305" s="1">
        <v>9.0368170456780454</v>
      </c>
      <c r="T305" s="3">
        <v>2.2400855674123701</v>
      </c>
      <c r="U305" s="5">
        <f>RANK(P305, $P$2:$P$488)</f>
        <v>51</v>
      </c>
      <c r="V305" s="5">
        <f>RANK(N305, N$2:N$488)</f>
        <v>59</v>
      </c>
      <c r="W305" s="1">
        <v>59446</v>
      </c>
      <c r="X305" s="1">
        <v>10936509</v>
      </c>
      <c r="Y305" s="12">
        <v>183.97384180600901</v>
      </c>
      <c r="Z305" s="12">
        <f>IF(P305=0, "N/A", X305/P305)</f>
        <v>41114.695488721802</v>
      </c>
      <c r="AA305" s="1">
        <v>99.15</v>
      </c>
      <c r="AB305" s="5">
        <v>0.60083668150360403</v>
      </c>
      <c r="AC305" s="13">
        <v>13997709146.3241</v>
      </c>
      <c r="AD305" s="1">
        <v>485.25599999999997</v>
      </c>
      <c r="AE305" s="1">
        <v>2.6379999999999999</v>
      </c>
      <c r="AF305" s="1">
        <v>47</v>
      </c>
      <c r="AG305" s="1">
        <v>31.277000000000001</v>
      </c>
    </row>
    <row r="306" spans="1:33">
      <c r="A306" s="1">
        <v>347329.2</v>
      </c>
      <c r="B306" s="1" t="s">
        <v>1565</v>
      </c>
      <c r="C306" s="1" t="s">
        <v>1809</v>
      </c>
      <c r="D306" s="1" t="s">
        <v>1375</v>
      </c>
      <c r="E306" s="1" t="s">
        <v>1566</v>
      </c>
      <c r="F306" s="1" t="s">
        <v>1233</v>
      </c>
      <c r="G306" s="1" t="s">
        <v>1311</v>
      </c>
      <c r="H306" s="1" t="s">
        <v>1745</v>
      </c>
      <c r="I306" s="1" t="s">
        <v>1746</v>
      </c>
      <c r="J306" s="1" t="s">
        <v>1581</v>
      </c>
      <c r="K306" s="1">
        <v>54.943573430280999</v>
      </c>
      <c r="L306" s="5">
        <v>66015</v>
      </c>
      <c r="M306" s="1">
        <v>525.1242587076041</v>
      </c>
      <c r="N306" s="3">
        <f>1000*(M306/L306)</f>
        <v>7.9546202939877917</v>
      </c>
      <c r="O306" s="4">
        <f>LOG(N306)</f>
        <v>0.90061945385544062</v>
      </c>
      <c r="P306" s="3">
        <v>253</v>
      </c>
      <c r="Q306" s="1">
        <v>1.3758839137456138</v>
      </c>
      <c r="R306" s="1">
        <f>1000*Q306/L306</f>
        <v>2.0841989150126698E-2</v>
      </c>
      <c r="S306" s="1">
        <v>1.8314578414020142</v>
      </c>
      <c r="T306" s="3">
        <v>1.0323490337109922</v>
      </c>
      <c r="U306" s="5">
        <f>RANK(P306, $P$2:$P$488)</f>
        <v>104</v>
      </c>
      <c r="V306" s="5">
        <f>RANK(N306, N$2:N$488)</f>
        <v>179</v>
      </c>
      <c r="W306" s="1">
        <v>66015</v>
      </c>
      <c r="X306" s="1">
        <v>8980350</v>
      </c>
      <c r="Y306" s="12">
        <v>136.03499204726199</v>
      </c>
      <c r="Z306" s="12">
        <f>IF(P306=0, "N/A", X306/P306)</f>
        <v>35495.454545454544</v>
      </c>
      <c r="AA306" s="1">
        <v>57.17</v>
      </c>
      <c r="AB306" s="5">
        <v>0.28508800991899602</v>
      </c>
      <c r="AC306" s="13">
        <v>35161983623.121399</v>
      </c>
      <c r="AD306" s="1">
        <v>729.82500000000005</v>
      </c>
      <c r="AE306" s="1">
        <v>5.3650000000000002</v>
      </c>
      <c r="AF306" s="1">
        <v>1</v>
      </c>
      <c r="AG306" s="1">
        <v>60.274999999999999</v>
      </c>
    </row>
    <row r="307" spans="1:33">
      <c r="A307" s="1">
        <v>347962.2</v>
      </c>
      <c r="B307" s="1" t="s">
        <v>849</v>
      </c>
      <c r="C307" s="1" t="s">
        <v>1809</v>
      </c>
      <c r="D307" s="1" t="s">
        <v>848</v>
      </c>
      <c r="E307" s="1" t="s">
        <v>850</v>
      </c>
      <c r="F307" s="1" t="s">
        <v>1401</v>
      </c>
      <c r="G307" s="1" t="s">
        <v>1498</v>
      </c>
      <c r="H307" s="1" t="s">
        <v>1745</v>
      </c>
      <c r="I307" s="1" t="s">
        <v>1892</v>
      </c>
      <c r="J307" s="1" t="s">
        <v>1581</v>
      </c>
      <c r="K307" s="1">
        <v>35.631912154884802</v>
      </c>
      <c r="L307" s="5">
        <v>38067</v>
      </c>
      <c r="M307" s="1">
        <v>841.83735926264058</v>
      </c>
      <c r="N307" s="3">
        <f>1000*(M307/L307)</f>
        <v>22.114623145050583</v>
      </c>
      <c r="O307" s="4">
        <f>LOG(N307)</f>
        <v>1.3446795429631619</v>
      </c>
      <c r="P307" s="3">
        <v>220</v>
      </c>
      <c r="Q307" s="1">
        <v>0.85096205528938385</v>
      </c>
      <c r="R307" s="1">
        <f>1000*Q307/L307</f>
        <v>2.2354324094081064E-2</v>
      </c>
      <c r="S307" s="1">
        <v>5.561873520825503</v>
      </c>
      <c r="T307" s="3">
        <v>1.9556206956725515</v>
      </c>
      <c r="U307" s="5">
        <f>RANK(P307, $P$2:$P$488)</f>
        <v>294</v>
      </c>
      <c r="V307" s="5">
        <f>RANK(N307, N$2:N$488)</f>
        <v>50</v>
      </c>
      <c r="W307" s="1">
        <v>38067</v>
      </c>
      <c r="X307" s="1">
        <v>13438800</v>
      </c>
      <c r="Y307" s="12">
        <v>353.03018362361098</v>
      </c>
      <c r="Z307" s="12">
        <f>IF(P307=0, "N/A", X307/P307)</f>
        <v>61085.454545454544</v>
      </c>
      <c r="AA307" s="1">
        <v>56.8</v>
      </c>
      <c r="AB307" s="5">
        <v>0.180287688451889</v>
      </c>
      <c r="AC307" s="13">
        <v>172621879496.31299</v>
      </c>
      <c r="AD307" s="1">
        <v>2129.5079999999998</v>
      </c>
      <c r="AE307" s="1">
        <v>6.032</v>
      </c>
      <c r="AF307" s="1">
        <v>1</v>
      </c>
      <c r="AG307" s="1">
        <v>48.46</v>
      </c>
    </row>
    <row r="308" spans="1:33">
      <c r="A308" s="1">
        <v>347966.2</v>
      </c>
      <c r="B308" s="1" t="s">
        <v>1091</v>
      </c>
      <c r="C308" s="1" t="s">
        <v>1809</v>
      </c>
      <c r="D308" s="1" t="s">
        <v>1090</v>
      </c>
      <c r="E308" s="1" t="s">
        <v>1092</v>
      </c>
      <c r="F308" s="1" t="s">
        <v>1401</v>
      </c>
      <c r="G308" s="1" t="s">
        <v>1498</v>
      </c>
      <c r="H308" s="1" t="s">
        <v>1745</v>
      </c>
      <c r="I308" s="1" t="s">
        <v>1892</v>
      </c>
      <c r="J308" s="1" t="s">
        <v>1581</v>
      </c>
      <c r="K308" s="1">
        <v>35.264235968865201</v>
      </c>
      <c r="L308" s="5">
        <v>36615</v>
      </c>
      <c r="M308" s="1">
        <v>145.60111067523781</v>
      </c>
      <c r="N308" s="3">
        <f>1000*(M308/L308)</f>
        <v>3.9765426922091436</v>
      </c>
      <c r="O308" s="4">
        <f>LOG(N308)</f>
        <v>0.5995056494044726</v>
      </c>
      <c r="P308" s="3">
        <v>183</v>
      </c>
      <c r="Q308" s="1">
        <v>4.1839956762772579E-2</v>
      </c>
      <c r="R308" s="1">
        <f>1000*Q308/L308</f>
        <v>1.1426998979317923E-3</v>
      </c>
      <c r="S308" s="1">
        <v>1.5887617437722701</v>
      </c>
      <c r="T308" s="3">
        <v>3.2298756099844144</v>
      </c>
      <c r="U308" s="5">
        <f>RANK(P308, $P$2:$P$488)</f>
        <v>421</v>
      </c>
      <c r="V308" s="5">
        <f>RANK(N308, N$2:N$488)</f>
        <v>364</v>
      </c>
      <c r="W308" s="1">
        <v>36615</v>
      </c>
      <c r="X308" s="1">
        <v>1492299</v>
      </c>
      <c r="Y308" s="12">
        <v>40.756493240475201</v>
      </c>
      <c r="Z308" s="12">
        <f>IF(P308=0, "N/A", X308/P308)</f>
        <v>8154.6393442622948</v>
      </c>
      <c r="AA308" s="1">
        <v>51.47</v>
      </c>
      <c r="AB308" s="5">
        <v>0.55631569447654505</v>
      </c>
      <c r="AC308" s="13">
        <v>881575678.89337206</v>
      </c>
      <c r="AD308" s="1">
        <v>155.16900000000001</v>
      </c>
      <c r="AE308" s="1">
        <v>3.8069999999999999</v>
      </c>
      <c r="AF308" s="1">
        <v>1</v>
      </c>
      <c r="AG308" s="1">
        <v>128.87700000000001</v>
      </c>
    </row>
    <row r="309" spans="1:33">
      <c r="A309" s="1">
        <v>348058.2</v>
      </c>
      <c r="B309" s="1" t="s">
        <v>1656</v>
      </c>
      <c r="C309" s="1" t="s">
        <v>1809</v>
      </c>
      <c r="D309" s="1" t="s">
        <v>1655</v>
      </c>
      <c r="E309" s="1" t="s">
        <v>1657</v>
      </c>
      <c r="F309" s="1" t="s">
        <v>1233</v>
      </c>
      <c r="G309" s="1" t="s">
        <v>1412</v>
      </c>
      <c r="H309" s="1" t="s">
        <v>1745</v>
      </c>
      <c r="I309" s="1" t="s">
        <v>1654</v>
      </c>
      <c r="J309" s="1" t="s">
        <v>1413</v>
      </c>
      <c r="K309" s="1">
        <v>47.263808815324502</v>
      </c>
      <c r="L309" s="5">
        <v>43016</v>
      </c>
      <c r="M309" s="1">
        <v>1116.2009869004171</v>
      </c>
      <c r="N309" s="3">
        <f>1000*(M309/L309)</f>
        <v>25.948507227552938</v>
      </c>
      <c r="O309" s="4">
        <f>LOG(N309)</f>
        <v>1.4141123786976171</v>
      </c>
      <c r="P309" s="3">
        <v>275</v>
      </c>
      <c r="Q309" s="1">
        <v>1.8673447089397113</v>
      </c>
      <c r="R309" s="1">
        <f>1000*Q309/L309</f>
        <v>4.3410468405702791E-2</v>
      </c>
      <c r="S309" s="1">
        <v>9.6687534112274971</v>
      </c>
      <c r="T309" s="3">
        <v>2.5640104634477185</v>
      </c>
      <c r="U309" s="5">
        <f>RANK(P309, $P$2:$P$488)</f>
        <v>27</v>
      </c>
      <c r="V309" s="5">
        <f>RANK(N309, N$2:N$488)</f>
        <v>29</v>
      </c>
      <c r="W309" s="1">
        <v>43016</v>
      </c>
      <c r="X309" s="1">
        <v>7826145</v>
      </c>
      <c r="Y309" s="12">
        <v>181.93567509763801</v>
      </c>
      <c r="Z309" s="12">
        <f>IF(P309=0, "N/A", X309/P309)</f>
        <v>28458.709090909091</v>
      </c>
      <c r="AA309" s="1">
        <v>74.87</v>
      </c>
      <c r="AB309" s="5">
        <v>0.389537680140978</v>
      </c>
      <c r="AC309" s="13">
        <v>76980192397.014206</v>
      </c>
      <c r="AD309" s="1">
        <v>1337.7639999999999</v>
      </c>
      <c r="AE309" s="1">
        <v>7.3529999999999998</v>
      </c>
      <c r="AF309" s="1">
        <v>6</v>
      </c>
      <c r="AG309" s="1">
        <v>176.29499999999999</v>
      </c>
    </row>
    <row r="310" spans="1:33">
      <c r="A310" s="1">
        <v>348137.2</v>
      </c>
      <c r="B310" s="1" t="s">
        <v>684</v>
      </c>
      <c r="C310" s="1" t="s">
        <v>1809</v>
      </c>
      <c r="D310" s="1" t="s">
        <v>683</v>
      </c>
      <c r="E310" s="1" t="s">
        <v>685</v>
      </c>
      <c r="F310" s="1" t="s">
        <v>1233</v>
      </c>
      <c r="G310" s="1" t="s">
        <v>1583</v>
      </c>
      <c r="H310" s="1" t="s">
        <v>1745</v>
      </c>
      <c r="I310" s="1" t="s">
        <v>1892</v>
      </c>
      <c r="J310" s="1" t="s">
        <v>1581</v>
      </c>
      <c r="K310" s="1">
        <v>61.539147494203696</v>
      </c>
      <c r="L310" s="5">
        <v>44856</v>
      </c>
      <c r="M310" s="1">
        <v>270.69532297877794</v>
      </c>
      <c r="N310" s="3">
        <f>1000*(M310/L310)</f>
        <v>6.034762862911939</v>
      </c>
      <c r="O310" s="4">
        <f>LOG(N310)</f>
        <v>0.78066020908917155</v>
      </c>
      <c r="P310" s="3">
        <v>239</v>
      </c>
      <c r="Q310" s="1">
        <v>0.48869971416075397</v>
      </c>
      <c r="R310" s="1">
        <f>1000*Q310/L310</f>
        <v>1.0894857191028045E-2</v>
      </c>
      <c r="S310" s="1">
        <v>1.7801885620481175</v>
      </c>
      <c r="T310" s="3">
        <v>1.9466011032911479</v>
      </c>
      <c r="U310" s="5">
        <f>RANK(P310, $P$2:$P$488)</f>
        <v>177</v>
      </c>
      <c r="V310" s="5">
        <f>RANK(N310, N$2:N$488)</f>
        <v>266</v>
      </c>
      <c r="W310" s="1">
        <v>44856</v>
      </c>
      <c r="X310" s="1">
        <v>2885046</v>
      </c>
      <c r="Y310" s="12">
        <v>64.317950775815902</v>
      </c>
      <c r="Z310" s="12">
        <f>IF(P310=0, "N/A", X310/P310)</f>
        <v>12071.322175732217</v>
      </c>
      <c r="AA310" s="1">
        <v>77.400000000000006</v>
      </c>
      <c r="AB310" s="5">
        <v>0.52824356401183303</v>
      </c>
      <c r="AC310" s="13">
        <v>3063257519.3858299</v>
      </c>
      <c r="AD310" s="1">
        <v>261.32799999999997</v>
      </c>
      <c r="AE310" s="1">
        <v>4.0629999999999997</v>
      </c>
      <c r="AF310" s="1">
        <v>4</v>
      </c>
      <c r="AG310" s="1">
        <v>106.291</v>
      </c>
    </row>
    <row r="311" spans="1:33">
      <c r="A311" s="1">
        <v>355246.2</v>
      </c>
      <c r="B311" s="1" t="s">
        <v>1154</v>
      </c>
      <c r="C311" s="1" t="s">
        <v>1809</v>
      </c>
      <c r="D311" s="1" t="s">
        <v>1153</v>
      </c>
      <c r="E311" s="1" t="s">
        <v>1155</v>
      </c>
      <c r="F311" s="1" t="s">
        <v>1233</v>
      </c>
      <c r="G311" s="1" t="s">
        <v>1412</v>
      </c>
      <c r="H311" s="1" t="s">
        <v>1745</v>
      </c>
      <c r="I311" s="1" t="s">
        <v>1892</v>
      </c>
      <c r="J311" s="1" t="s">
        <v>1747</v>
      </c>
      <c r="K311" s="1">
        <v>44.282654319652103</v>
      </c>
      <c r="L311" s="5">
        <v>46219</v>
      </c>
      <c r="M311" s="1">
        <v>127.53159234656917</v>
      </c>
      <c r="N311" s="3">
        <f>1000*(M311/L311)</f>
        <v>2.7592893041080329</v>
      </c>
      <c r="O311" s="4">
        <f>LOG(N311)</f>
        <v>0.44079723748201427</v>
      </c>
      <c r="P311" s="3">
        <v>216</v>
      </c>
      <c r="Q311" s="1">
        <v>0.15740360327131009</v>
      </c>
      <c r="R311" s="1">
        <f>1000*Q311/L311</f>
        <v>3.4056038268095393E-3</v>
      </c>
      <c r="S311" s="1">
        <v>1.0967831454204853</v>
      </c>
      <c r="T311" s="3">
        <v>2.5456265782538647</v>
      </c>
      <c r="U311" s="5">
        <f>RANK(P311, $P$2:$P$488)</f>
        <v>329</v>
      </c>
      <c r="V311" s="5">
        <f>RANK(N311, N$2:N$488)</f>
        <v>411</v>
      </c>
      <c r="W311" s="1">
        <v>46219</v>
      </c>
      <c r="X311" s="1">
        <v>1075959</v>
      </c>
      <c r="Y311" s="12">
        <v>23.279581990090701</v>
      </c>
      <c r="Z311" s="12">
        <f>IF(P311=0, "N/A", X311/P311)</f>
        <v>4981.291666666667</v>
      </c>
      <c r="AA311" s="1">
        <v>50.76</v>
      </c>
      <c r="AB311" s="5">
        <v>0.59237127130862199</v>
      </c>
      <c r="AC311" s="13">
        <v>169666679.241514</v>
      </c>
      <c r="AD311" s="1">
        <v>60.588999999999999</v>
      </c>
      <c r="AE311" s="1">
        <v>2.6030000000000002</v>
      </c>
      <c r="AF311" s="1">
        <v>1</v>
      </c>
      <c r="AG311" s="1">
        <v>17.564</v>
      </c>
    </row>
    <row r="312" spans="1:33">
      <c r="A312" s="1">
        <v>359961.2</v>
      </c>
      <c r="B312" s="1" t="s">
        <v>1509</v>
      </c>
      <c r="C312" s="1" t="s">
        <v>1809</v>
      </c>
      <c r="D312" s="1" t="s">
        <v>1331</v>
      </c>
      <c r="E312" s="1" t="s">
        <v>1510</v>
      </c>
      <c r="F312" s="1" t="s">
        <v>1401</v>
      </c>
      <c r="G312" s="1" t="s">
        <v>1498</v>
      </c>
      <c r="H312" s="1" t="s">
        <v>1745</v>
      </c>
      <c r="I312" s="1" t="s">
        <v>1892</v>
      </c>
      <c r="J312" s="1" t="s">
        <v>1581</v>
      </c>
      <c r="K312" s="1">
        <v>35.258276849291597</v>
      </c>
      <c r="L312" s="5">
        <v>40867</v>
      </c>
      <c r="M312" s="1">
        <v>799.47196775638201</v>
      </c>
      <c r="N312" s="3">
        <f>1000*(M312/L312)</f>
        <v>19.562776023598062</v>
      </c>
      <c r="O312" s="4">
        <f>LOG(N312)</f>
        <v>1.2914304826696832</v>
      </c>
      <c r="P312" s="3">
        <v>222</v>
      </c>
      <c r="Q312" s="1">
        <v>0.85096205528938385</v>
      </c>
      <c r="R312" s="1">
        <f>1000*Q312/L312</f>
        <v>2.0822718949014704E-2</v>
      </c>
      <c r="S312" s="1">
        <v>4.8922810755521606</v>
      </c>
      <c r="T312" s="3">
        <v>1.8113395550658187</v>
      </c>
      <c r="U312" s="5">
        <f>RANK(P312, $P$2:$P$488)</f>
        <v>275</v>
      </c>
      <c r="V312" s="5">
        <f>RANK(N312, N$2:N$488)</f>
        <v>62</v>
      </c>
      <c r="W312" s="1">
        <v>40867</v>
      </c>
      <c r="X312" s="1">
        <v>13203132</v>
      </c>
      <c r="Y312" s="12">
        <v>323.07563559840497</v>
      </c>
      <c r="Z312" s="12">
        <f>IF(P312=0, "N/A", X312/P312)</f>
        <v>59473.567567567567</v>
      </c>
      <c r="AA312" s="1">
        <v>55.95</v>
      </c>
      <c r="AB312" s="5">
        <v>0.172130893098632</v>
      </c>
      <c r="AC312" s="13">
        <v>170088140355.15799</v>
      </c>
      <c r="AD312" s="1">
        <v>2040.1210000000001</v>
      </c>
      <c r="AE312" s="1">
        <v>6.3150000000000004</v>
      </c>
      <c r="AF312" s="1">
        <v>1</v>
      </c>
      <c r="AG312" s="1">
        <v>54.134</v>
      </c>
    </row>
    <row r="313" spans="1:33">
      <c r="A313" s="1">
        <v>359962.2</v>
      </c>
      <c r="B313" s="1" t="s">
        <v>821</v>
      </c>
      <c r="C313" s="1" t="s">
        <v>1809</v>
      </c>
      <c r="D313" s="1" t="s">
        <v>820</v>
      </c>
      <c r="E313" s="1" t="s">
        <v>822</v>
      </c>
      <c r="F313" s="1" t="s">
        <v>1401</v>
      </c>
      <c r="G313" s="1" t="s">
        <v>1498</v>
      </c>
      <c r="H313" s="1" t="s">
        <v>1745</v>
      </c>
      <c r="I313" s="1" t="s">
        <v>1892</v>
      </c>
      <c r="J313" s="1" t="s">
        <v>1581</v>
      </c>
      <c r="K313" s="1">
        <v>35.129639044229798</v>
      </c>
      <c r="L313" s="5">
        <v>37373</v>
      </c>
      <c r="M313" s="1">
        <v>152.10508487235123</v>
      </c>
      <c r="N313" s="3">
        <f>1000*(M313/L313)</f>
        <v>4.0699190557983362</v>
      </c>
      <c r="O313" s="4">
        <f>LOG(N313)</f>
        <v>0.60958577188622809</v>
      </c>
      <c r="P313" s="3">
        <v>195</v>
      </c>
      <c r="Q313" s="1">
        <v>9.5575574790267556E-2</v>
      </c>
      <c r="R313" s="1">
        <f>1000*Q313/L313</f>
        <v>2.5573428622339004E-3</v>
      </c>
      <c r="S313" s="1">
        <v>1.5883948481409147</v>
      </c>
      <c r="T313" s="3">
        <v>3.0910529746213276</v>
      </c>
      <c r="U313" s="5">
        <f>RANK(P313, $P$2:$P$488)</f>
        <v>401</v>
      </c>
      <c r="V313" s="5">
        <f>RANK(N313, N$2:N$488)</f>
        <v>359</v>
      </c>
      <c r="W313" s="1">
        <v>37373</v>
      </c>
      <c r="X313" s="1">
        <v>1589154</v>
      </c>
      <c r="Y313" s="12">
        <v>42.521445963663602</v>
      </c>
      <c r="Z313" s="12">
        <f>IF(P313=0, "N/A", X313/P313)</f>
        <v>8149.5076923076922</v>
      </c>
      <c r="AA313" s="1">
        <v>53.3</v>
      </c>
      <c r="AB313" s="5">
        <v>0.55346493735987701</v>
      </c>
      <c r="AC313" s="13">
        <v>1041806462.06139</v>
      </c>
      <c r="AD313" s="1">
        <v>166.96299999999999</v>
      </c>
      <c r="AE313" s="1">
        <v>3.927</v>
      </c>
      <c r="AF313" s="1">
        <v>1</v>
      </c>
      <c r="AG313" s="1">
        <v>103.47</v>
      </c>
    </row>
    <row r="314" spans="1:33">
      <c r="A314" s="1">
        <v>360398.2</v>
      </c>
      <c r="B314" s="1" t="s">
        <v>1606</v>
      </c>
      <c r="C314" s="1" t="s">
        <v>1809</v>
      </c>
      <c r="D314" s="1" t="s">
        <v>1605</v>
      </c>
      <c r="E314" s="1" t="s">
        <v>1607</v>
      </c>
      <c r="F314" s="1" t="s">
        <v>1401</v>
      </c>
      <c r="G314" s="1" t="s">
        <v>1402</v>
      </c>
      <c r="H314" s="1" t="s">
        <v>1745</v>
      </c>
      <c r="I314" s="1" t="s">
        <v>1892</v>
      </c>
      <c r="J314" s="1" t="s">
        <v>1581</v>
      </c>
      <c r="K314" s="1">
        <v>33.468577925407402</v>
      </c>
      <c r="L314" s="5">
        <v>44857</v>
      </c>
      <c r="M314" s="1">
        <v>278.33025013933872</v>
      </c>
      <c r="N314" s="3">
        <f>1000*(M314/L314)</f>
        <v>6.2048342541707813</v>
      </c>
      <c r="O314" s="4">
        <f>LOG(N314)</f>
        <v>0.79273018495474357</v>
      </c>
      <c r="P314" s="3">
        <v>227</v>
      </c>
      <c r="Q314" s="1">
        <v>0.49555879072611847</v>
      </c>
      <c r="R314" s="1">
        <f>1000*Q314/L314</f>
        <v>1.1047524148429865E-2</v>
      </c>
      <c r="S314" s="1">
        <v>1.5056796667562962</v>
      </c>
      <c r="T314" s="3">
        <v>1.6012674911790763</v>
      </c>
      <c r="U314" s="5">
        <f>RANK(P314, $P$2:$P$488)</f>
        <v>242</v>
      </c>
      <c r="V314" s="5">
        <f>RANK(N314, N$2:N$488)</f>
        <v>258</v>
      </c>
      <c r="W314" s="1">
        <v>44857</v>
      </c>
      <c r="X314" s="1">
        <v>3485808</v>
      </c>
      <c r="Y314" s="12">
        <v>77.709343023385401</v>
      </c>
      <c r="Z314" s="12">
        <f>IF(P314=0, "N/A", X314/P314)</f>
        <v>15355.982378854625</v>
      </c>
      <c r="AA314" s="1">
        <v>54.46</v>
      </c>
      <c r="AB314" s="5">
        <v>0.46200496827015203</v>
      </c>
      <c r="AC314" s="13">
        <v>8963081190.4127998</v>
      </c>
      <c r="AD314" s="1">
        <v>447.01100000000002</v>
      </c>
      <c r="AE314" s="1">
        <v>5.7519999999999998</v>
      </c>
      <c r="AF314" s="1">
        <v>1</v>
      </c>
      <c r="AG314" s="1">
        <v>212.75</v>
      </c>
    </row>
    <row r="315" spans="1:33">
      <c r="A315" s="1">
        <v>363555.2</v>
      </c>
      <c r="B315" s="1" t="s">
        <v>190</v>
      </c>
      <c r="C315" s="1" t="s">
        <v>1809</v>
      </c>
      <c r="D315" s="1" t="s">
        <v>189</v>
      </c>
      <c r="E315" s="1" t="s">
        <v>191</v>
      </c>
      <c r="F315" s="1" t="s">
        <v>1401</v>
      </c>
      <c r="G315" s="1" t="s">
        <v>1292</v>
      </c>
      <c r="H315" s="1" t="s">
        <v>1745</v>
      </c>
      <c r="I315" s="1" t="s">
        <v>1892</v>
      </c>
      <c r="J315" s="1" t="s">
        <v>1581</v>
      </c>
      <c r="K315" s="1">
        <v>36.896885378801699</v>
      </c>
      <c r="L315" s="5">
        <v>38239</v>
      </c>
      <c r="M315" s="1">
        <v>82.944901529316681</v>
      </c>
      <c r="N315" s="3">
        <f>1000*(M315/L315)</f>
        <v>2.1691179562571374</v>
      </c>
      <c r="O315" s="4">
        <f>LOG(N315)</f>
        <v>0.33628316951473608</v>
      </c>
      <c r="P315" s="3">
        <v>191</v>
      </c>
      <c r="Q315" s="1">
        <v>5.7721446145493155E-2</v>
      </c>
      <c r="R315" s="1">
        <f>1000*Q315/L315</f>
        <v>1.5094915177042588E-3</v>
      </c>
      <c r="S315" s="1">
        <v>0.5498591456124875</v>
      </c>
      <c r="T315" s="3">
        <v>1.9622460705890374</v>
      </c>
      <c r="U315" s="5">
        <f>RANK(P315, $P$2:$P$488)</f>
        <v>410</v>
      </c>
      <c r="V315" s="5">
        <f>RANK(N315, N$2:N$488)</f>
        <v>431</v>
      </c>
      <c r="W315" s="1">
        <v>38239</v>
      </c>
      <c r="X315" s="1">
        <v>908460</v>
      </c>
      <c r="Y315" s="12">
        <v>23.757420434634799</v>
      </c>
      <c r="Z315" s="12">
        <f>IF(P315=0, "N/A", X315/P315)</f>
        <v>4756.3350785340317</v>
      </c>
      <c r="AA315" s="1">
        <v>55.67</v>
      </c>
      <c r="AB315" s="5">
        <v>0.65593858205441402</v>
      </c>
      <c r="AC315" s="13">
        <v>240256639.831985</v>
      </c>
      <c r="AD315" s="1">
        <v>79.266999999999996</v>
      </c>
      <c r="AE315" s="1">
        <v>3.3370000000000002</v>
      </c>
      <c r="AF315" s="1">
        <v>1</v>
      </c>
      <c r="AG315" s="1">
        <v>50.771999999999998</v>
      </c>
    </row>
    <row r="316" spans="1:33">
      <c r="A316" s="1">
        <v>365048.2</v>
      </c>
      <c r="B316" s="1" t="s">
        <v>1451</v>
      </c>
      <c r="C316" s="1" t="s">
        <v>1809</v>
      </c>
      <c r="D316" s="1" t="s">
        <v>1450</v>
      </c>
      <c r="E316" s="1" t="s">
        <v>1452</v>
      </c>
      <c r="F316" s="1" t="s">
        <v>1401</v>
      </c>
      <c r="G316" s="1" t="s">
        <v>1498</v>
      </c>
      <c r="H316" s="1" t="s">
        <v>1745</v>
      </c>
      <c r="I316" s="1" t="s">
        <v>1581</v>
      </c>
      <c r="J316" s="1" t="s">
        <v>1581</v>
      </c>
      <c r="K316" s="1">
        <v>44.379090620765197</v>
      </c>
      <c r="L316" s="5">
        <v>34683</v>
      </c>
      <c r="M316" s="1">
        <v>374.1986792369778</v>
      </c>
      <c r="N316" s="3">
        <f>1000*(M316/L316)</f>
        <v>10.789109339935353</v>
      </c>
      <c r="O316" s="4">
        <f>LOG(N316)</f>
        <v>1.0329855943847863</v>
      </c>
      <c r="P316" s="3">
        <v>226</v>
      </c>
      <c r="Q316" s="1">
        <v>0.51931888406628302</v>
      </c>
      <c r="R316" s="1">
        <f>1000*Q316/L316</f>
        <v>1.4973297698188824E-2</v>
      </c>
      <c r="S316" s="1">
        <v>2.3064082767927645</v>
      </c>
      <c r="T316" s="3">
        <v>1.8244234622172744</v>
      </c>
      <c r="U316" s="5">
        <f>RANK(P316, $P$2:$P$488)</f>
        <v>248</v>
      </c>
      <c r="V316" s="5">
        <f>RANK(N316, N$2:N$488)</f>
        <v>123</v>
      </c>
      <c r="W316" s="1">
        <v>34683</v>
      </c>
      <c r="X316" s="1">
        <v>4420839</v>
      </c>
      <c r="Y316" s="12">
        <v>127.464146700112</v>
      </c>
      <c r="Z316" s="12">
        <f>IF(P316=0, "N/A", X316/P316)</f>
        <v>19561.234513274336</v>
      </c>
      <c r="AA316" s="1">
        <v>73.760000000000005</v>
      </c>
      <c r="AB316" s="5">
        <v>0.62641091992220099</v>
      </c>
      <c r="AC316" s="13">
        <v>6613922450.1665802</v>
      </c>
      <c r="AD316" s="1">
        <v>436.69400000000002</v>
      </c>
      <c r="AE316" s="1">
        <v>3.4260000000000002</v>
      </c>
      <c r="AF316" s="1">
        <v>6</v>
      </c>
      <c r="AG316" s="1">
        <v>55.771000000000001</v>
      </c>
    </row>
    <row r="317" spans="1:33">
      <c r="A317" s="1">
        <v>369257.2</v>
      </c>
      <c r="B317" s="1" t="s">
        <v>853</v>
      </c>
      <c r="C317" s="1" t="s">
        <v>1809</v>
      </c>
      <c r="D317" s="1" t="s">
        <v>852</v>
      </c>
      <c r="E317" s="1" t="s">
        <v>854</v>
      </c>
      <c r="F317" s="1" t="s">
        <v>1233</v>
      </c>
      <c r="G317" s="1" t="s">
        <v>1412</v>
      </c>
      <c r="H317" s="1" t="s">
        <v>1745</v>
      </c>
      <c r="I317" s="1" t="s">
        <v>1654</v>
      </c>
      <c r="J317" s="1" t="s">
        <v>1747</v>
      </c>
      <c r="K317" s="1">
        <v>47.189088268851798</v>
      </c>
      <c r="L317" s="5">
        <v>38564</v>
      </c>
      <c r="M317" s="1">
        <v>709.52831431061577</v>
      </c>
      <c r="N317" s="3">
        <f>1000*(M317/L317)</f>
        <v>18.398721976730002</v>
      </c>
      <c r="O317" s="4">
        <f>LOG(N317)</f>
        <v>1.2647876568285219</v>
      </c>
      <c r="P317" s="3">
        <v>229</v>
      </c>
      <c r="Q317" s="1">
        <v>0.63807179674752657</v>
      </c>
      <c r="R317" s="1">
        <f>1000*Q317/L317</f>
        <v>1.6545788734247655E-2</v>
      </c>
      <c r="S317" s="1">
        <v>8.8157878130523848</v>
      </c>
      <c r="T317" s="3">
        <v>3.6777576596064301</v>
      </c>
      <c r="U317" s="5">
        <f>RANK(P317, $P$2:$P$488)</f>
        <v>232</v>
      </c>
      <c r="V317" s="5">
        <f>RANK(N317, N$2:N$488)</f>
        <v>69</v>
      </c>
      <c r="W317" s="1">
        <v>38564</v>
      </c>
      <c r="X317" s="1">
        <v>5476482</v>
      </c>
      <c r="Y317" s="12">
        <v>142.010216782491</v>
      </c>
      <c r="Z317" s="12">
        <f>IF(P317=0, "N/A", X317/P317)</f>
        <v>23914.768558951964</v>
      </c>
      <c r="AA317" s="1">
        <v>69.37</v>
      </c>
      <c r="AB317" s="5">
        <v>0.65664218178574096</v>
      </c>
      <c r="AC317" s="13">
        <v>2551152277.9748502</v>
      </c>
      <c r="AD317" s="1">
        <v>257.20699999999999</v>
      </c>
      <c r="AE317" s="1">
        <v>1.8109999999999999</v>
      </c>
      <c r="AF317" s="1">
        <v>5</v>
      </c>
      <c r="AG317" s="1">
        <v>4.5609999999999999</v>
      </c>
    </row>
    <row r="318" spans="1:33">
      <c r="A318" s="1">
        <v>370623.2</v>
      </c>
      <c r="B318" s="1" t="s">
        <v>1361</v>
      </c>
      <c r="C318" s="1" t="s">
        <v>1809</v>
      </c>
      <c r="D318" s="1" t="s">
        <v>1540</v>
      </c>
      <c r="E318" s="1" t="s">
        <v>1362</v>
      </c>
      <c r="F318" s="1" t="s">
        <v>1658</v>
      </c>
      <c r="G318" s="1" t="s">
        <v>1539</v>
      </c>
      <c r="H318" s="1" t="s">
        <v>1745</v>
      </c>
      <c r="I318" s="1" t="s">
        <v>1892</v>
      </c>
      <c r="J318" s="1" t="s">
        <v>1581</v>
      </c>
      <c r="K318" s="1">
        <v>71.194428444258307</v>
      </c>
      <c r="L318" s="5">
        <v>38194</v>
      </c>
      <c r="M318" s="1">
        <v>2385.1207435069373</v>
      </c>
      <c r="N318" s="3">
        <f>1000*(M318/L318)</f>
        <v>62.447524310282695</v>
      </c>
      <c r="O318" s="4">
        <f>LOG(N318)</f>
        <v>1.7955152257414559</v>
      </c>
      <c r="P318" s="3">
        <v>221</v>
      </c>
      <c r="Q318" s="1">
        <v>0.87765469414665365</v>
      </c>
      <c r="R318" s="1">
        <f>1000*Q318/L318</f>
        <v>2.2978863018972971E-2</v>
      </c>
      <c r="S318" s="1">
        <v>17.477054553420331</v>
      </c>
      <c r="T318" s="3">
        <v>2.1689502143216641</v>
      </c>
      <c r="U318" s="5">
        <f>RANK(P318, $P$2:$P$488)</f>
        <v>284</v>
      </c>
      <c r="V318" s="5">
        <f>RANK(N318, N$2:N$488)</f>
        <v>9</v>
      </c>
      <c r="W318" s="1">
        <v>38194</v>
      </c>
      <c r="X318" s="1">
        <v>19481061</v>
      </c>
      <c r="Y318" s="12">
        <v>510.05553228255701</v>
      </c>
      <c r="Z318" s="12">
        <f>IF(P318=0, "N/A", X318/P318)</f>
        <v>88149.597285067866</v>
      </c>
      <c r="AA318" s="1">
        <v>100</v>
      </c>
      <c r="AB318" s="5">
        <v>0.88616490057794295</v>
      </c>
      <c r="AC318" s="13">
        <v>13314145199.216</v>
      </c>
      <c r="AD318" s="1">
        <v>590.42499999999995</v>
      </c>
      <c r="AE318" s="1">
        <v>1.1579999999999999</v>
      </c>
      <c r="AF318" s="1">
        <v>376</v>
      </c>
      <c r="AG318" s="1">
        <v>36.658999999999999</v>
      </c>
    </row>
    <row r="319" spans="1:33">
      <c r="A319" s="1">
        <v>372457.2</v>
      </c>
      <c r="B319" s="1" t="s">
        <v>887</v>
      </c>
      <c r="C319" s="1" t="s">
        <v>1809</v>
      </c>
      <c r="D319" s="1" t="s">
        <v>886</v>
      </c>
      <c r="E319" s="1" t="s">
        <v>888</v>
      </c>
      <c r="F319" s="1" t="s">
        <v>1401</v>
      </c>
      <c r="G319" s="1" t="s">
        <v>1466</v>
      </c>
      <c r="H319" s="1" t="s">
        <v>1745</v>
      </c>
      <c r="I319" s="1" t="s">
        <v>1892</v>
      </c>
      <c r="J319" s="1" t="s">
        <v>1581</v>
      </c>
      <c r="K319" s="1">
        <v>39.2108389250971</v>
      </c>
      <c r="L319" s="5">
        <v>31147</v>
      </c>
      <c r="M319" s="1">
        <v>59.638157402475585</v>
      </c>
      <c r="N319" s="3">
        <f>1000*(M319/L319)</f>
        <v>1.9147319935298932</v>
      </c>
      <c r="O319" s="4">
        <f>LOG(N319)</f>
        <v>0.28210799403489711</v>
      </c>
      <c r="P319" s="3">
        <v>187</v>
      </c>
      <c r="Q319" s="1">
        <v>9.824585882858955E-2</v>
      </c>
      <c r="R319" s="1">
        <f>1000*Q319/L319</f>
        <v>3.1542639364494029E-3</v>
      </c>
      <c r="S319" s="1">
        <v>0.40403968735649037</v>
      </c>
      <c r="T319" s="3">
        <v>2.0053561791055055</v>
      </c>
      <c r="U319" s="5">
        <f>RANK(P319, $P$2:$P$488)</f>
        <v>414</v>
      </c>
      <c r="V319" s="5">
        <f>RANK(N319, N$2:N$488)</f>
        <v>439</v>
      </c>
      <c r="W319" s="1">
        <v>31147</v>
      </c>
      <c r="X319" s="1">
        <v>710157</v>
      </c>
      <c r="Y319" s="12">
        <v>22.800173371432201</v>
      </c>
      <c r="Z319" s="12">
        <f>IF(P319=0, "N/A", X319/P319)</f>
        <v>3797.6310160427806</v>
      </c>
      <c r="AA319" s="1">
        <v>33.36</v>
      </c>
      <c r="AB319" s="5">
        <v>0.31809450030268899</v>
      </c>
      <c r="AC319" s="13">
        <v>760289722.27906799</v>
      </c>
      <c r="AD319" s="1">
        <v>156.239</v>
      </c>
      <c r="AE319" s="1">
        <v>6.8529999999999998</v>
      </c>
      <c r="AF319" s="1">
        <v>0</v>
      </c>
      <c r="AG319" s="1">
        <v>105.185</v>
      </c>
    </row>
    <row r="320" spans="1:33">
      <c r="A320" s="1">
        <v>373403.2</v>
      </c>
      <c r="B320" s="1" t="s">
        <v>1755</v>
      </c>
      <c r="C320" s="1" t="s">
        <v>1809</v>
      </c>
      <c r="D320" s="1" t="s">
        <v>1754</v>
      </c>
      <c r="E320" s="1" t="s">
        <v>1756</v>
      </c>
      <c r="F320" s="1" t="s">
        <v>1658</v>
      </c>
      <c r="G320" s="1" t="s">
        <v>1659</v>
      </c>
      <c r="H320" s="1" t="s">
        <v>1745</v>
      </c>
      <c r="I320" s="1" t="s">
        <v>1892</v>
      </c>
      <c r="J320" s="1" t="s">
        <v>1581</v>
      </c>
      <c r="K320" s="1">
        <v>62.936509002054201</v>
      </c>
      <c r="L320" s="5">
        <v>74483</v>
      </c>
      <c r="M320" s="1">
        <v>1541.0603053429622</v>
      </c>
      <c r="N320" s="3">
        <f>1000*(M320/L320)</f>
        <v>20.690094455687369</v>
      </c>
      <c r="O320" s="4">
        <f>LOG(N320)</f>
        <v>1.3157624733380484</v>
      </c>
      <c r="P320" s="3">
        <v>268</v>
      </c>
      <c r="Q320" s="1">
        <v>3.36030975467113</v>
      </c>
      <c r="R320" s="1">
        <f>1000*Q320/L320</f>
        <v>4.5115123647961684E-2</v>
      </c>
      <c r="S320" s="1">
        <v>8.7072873419222834</v>
      </c>
      <c r="T320" s="3">
        <v>1.6724569728213241</v>
      </c>
      <c r="U320" s="5">
        <f>RANK(P320, $P$2:$P$488)</f>
        <v>42</v>
      </c>
      <c r="V320" s="5">
        <f>RANK(N320, N$2:N$488)</f>
        <v>56</v>
      </c>
      <c r="W320" s="1">
        <v>74483</v>
      </c>
      <c r="X320" s="1">
        <v>19569690</v>
      </c>
      <c r="Y320" s="12">
        <v>262.740356859955</v>
      </c>
      <c r="Z320" s="12">
        <f>IF(P320=0, "N/A", X320/P320)</f>
        <v>73021.23134328358</v>
      </c>
      <c r="AA320" s="1">
        <v>96.64</v>
      </c>
      <c r="AB320" s="5">
        <v>0.38565869414072501</v>
      </c>
      <c r="AC320" s="13">
        <v>163842438791.754</v>
      </c>
      <c r="AD320" s="1">
        <v>1483.1579999999999</v>
      </c>
      <c r="AE320" s="1">
        <v>5.6449999999999996</v>
      </c>
      <c r="AF320" s="1">
        <v>21</v>
      </c>
      <c r="AG320" s="1">
        <v>61.997999999999998</v>
      </c>
    </row>
    <row r="321" spans="1:33">
      <c r="A321" s="1">
        <v>373404.2</v>
      </c>
      <c r="B321" s="1" t="s">
        <v>1858</v>
      </c>
      <c r="C321" s="1" t="s">
        <v>1809</v>
      </c>
      <c r="D321" s="1" t="s">
        <v>1836</v>
      </c>
      <c r="E321" s="1" t="s">
        <v>1859</v>
      </c>
      <c r="F321" s="1" t="s">
        <v>1658</v>
      </c>
      <c r="G321" s="1" t="s">
        <v>1659</v>
      </c>
      <c r="H321" s="1" t="s">
        <v>1745</v>
      </c>
      <c r="I321" s="1" t="s">
        <v>1746</v>
      </c>
      <c r="J321" s="1" t="s">
        <v>1581</v>
      </c>
      <c r="K321" s="1">
        <v>64.735377131485507</v>
      </c>
      <c r="L321" s="5">
        <v>153766</v>
      </c>
      <c r="M321" s="1">
        <v>2464.687976451527</v>
      </c>
      <c r="N321" s="3">
        <f>1000*(M321/L321)</f>
        <v>16.028822863646884</v>
      </c>
      <c r="O321" s="4">
        <f>LOG(N321)</f>
        <v>1.2049016294911405</v>
      </c>
      <c r="P321" s="3">
        <v>262</v>
      </c>
      <c r="Q321" s="1">
        <v>3.4782610352618955</v>
      </c>
      <c r="R321" s="1">
        <f>1000*Q321/L321</f>
        <v>2.2620482000324488E-2</v>
      </c>
      <c r="S321" s="1">
        <v>13.778148415242461</v>
      </c>
      <c r="T321" s="3">
        <v>1.6547051675009365</v>
      </c>
      <c r="U321" s="5">
        <f>RANK(P321, $P$2:$P$488)</f>
        <v>68</v>
      </c>
      <c r="V321" s="5">
        <f>RANK(N321, N$2:N$488)</f>
        <v>96</v>
      </c>
      <c r="W321" s="1">
        <v>153766</v>
      </c>
      <c r="X321" s="1">
        <v>23809584</v>
      </c>
      <c r="Y321" s="12">
        <v>154.84296918694599</v>
      </c>
      <c r="Z321" s="12">
        <f>IF(P321=0, "N/A", X321/P321)</f>
        <v>90876.274809160299</v>
      </c>
      <c r="AA321" s="1">
        <v>99.67</v>
      </c>
      <c r="AB321" s="5">
        <v>0.68244304056210403</v>
      </c>
      <c r="AC321" s="13">
        <v>49271664030.335503</v>
      </c>
      <c r="AD321" s="1">
        <v>566.07000000000005</v>
      </c>
      <c r="AE321" s="1">
        <v>3.6560000000000001</v>
      </c>
      <c r="AF321" s="1">
        <v>65</v>
      </c>
      <c r="AG321" s="1">
        <v>134.608</v>
      </c>
    </row>
    <row r="322" spans="1:33">
      <c r="A322" s="1">
        <v>373405.2</v>
      </c>
      <c r="B322" s="1" t="s">
        <v>1196</v>
      </c>
      <c r="C322" s="1" t="s">
        <v>1809</v>
      </c>
      <c r="D322" s="1" t="s">
        <v>1369</v>
      </c>
      <c r="E322" s="1" t="s">
        <v>1197</v>
      </c>
      <c r="F322" s="1" t="s">
        <v>1658</v>
      </c>
      <c r="G322" s="1" t="s">
        <v>1659</v>
      </c>
      <c r="H322" s="1" t="s">
        <v>1745</v>
      </c>
      <c r="I322" s="1" t="s">
        <v>1892</v>
      </c>
      <c r="J322" s="1" t="s">
        <v>1581</v>
      </c>
      <c r="K322" s="1">
        <v>62.881626222452802</v>
      </c>
      <c r="L322" s="5">
        <v>52047</v>
      </c>
      <c r="M322" s="1">
        <v>355.25810029814988</v>
      </c>
      <c r="N322" s="3">
        <f>1000*(M322/L322)</f>
        <v>6.8257171460055313</v>
      </c>
      <c r="O322" s="4">
        <f>LOG(N322)</f>
        <v>0.83414828738911895</v>
      </c>
      <c r="P322" s="3">
        <v>242</v>
      </c>
      <c r="Q322" s="1">
        <v>0.87026318836829675</v>
      </c>
      <c r="R322" s="1">
        <f>1000*Q322/L322</f>
        <v>1.6720717589261566E-2</v>
      </c>
      <c r="S322" s="1">
        <v>1.6170838425738339</v>
      </c>
      <c r="T322" s="3">
        <v>1.3473494819685821</v>
      </c>
      <c r="U322" s="5">
        <f>RANK(P322, $P$2:$P$488)</f>
        <v>155</v>
      </c>
      <c r="V322" s="5">
        <f>RANK(N322, N$2:N$488)</f>
        <v>231</v>
      </c>
      <c r="W322" s="1">
        <v>52047</v>
      </c>
      <c r="X322" s="1">
        <v>3836616</v>
      </c>
      <c r="Y322" s="12">
        <v>73.714450400599503</v>
      </c>
      <c r="Z322" s="12">
        <f>IF(P322=0, "N/A", X322/P322)</f>
        <v>15853.785123966942</v>
      </c>
      <c r="AA322" s="1">
        <v>96.44</v>
      </c>
      <c r="AB322" s="5">
        <v>0.55637824155027105</v>
      </c>
      <c r="AC322" s="13">
        <v>6073761886.1626196</v>
      </c>
      <c r="AD322" s="1">
        <v>341.61399999999998</v>
      </c>
      <c r="AE322" s="1">
        <v>4.6340000000000003</v>
      </c>
      <c r="AF322" s="1">
        <v>11</v>
      </c>
      <c r="AG322" s="1">
        <v>67.557000000000002</v>
      </c>
    </row>
    <row r="323" spans="1:33">
      <c r="A323" s="1">
        <v>373406.2</v>
      </c>
      <c r="B323" s="1" t="s">
        <v>1364</v>
      </c>
      <c r="C323" s="1" t="s">
        <v>1809</v>
      </c>
      <c r="D323" s="1" t="s">
        <v>1549</v>
      </c>
      <c r="E323" s="1" t="s">
        <v>1365</v>
      </c>
      <c r="F323" s="1" t="s">
        <v>1658</v>
      </c>
      <c r="G323" s="1" t="s">
        <v>1659</v>
      </c>
      <c r="H323" s="1" t="s">
        <v>1745</v>
      </c>
      <c r="I323" s="1" t="s">
        <v>1892</v>
      </c>
      <c r="J323" s="1" t="s">
        <v>1581</v>
      </c>
      <c r="K323" s="1">
        <v>69.1057831120673</v>
      </c>
      <c r="L323" s="5">
        <v>70654</v>
      </c>
      <c r="M323" s="1">
        <v>3023.8941058642881</v>
      </c>
      <c r="N323" s="3">
        <f>1000*(M323/L323)</f>
        <v>42.798625780058998</v>
      </c>
      <c r="O323" s="4">
        <f>LOG(N323)</f>
        <v>1.6314298244870324</v>
      </c>
      <c r="P323" s="3">
        <v>230</v>
      </c>
      <c r="Q323" s="1">
        <v>1.2801209471382622</v>
      </c>
      <c r="R323" s="1">
        <f>1000*Q323/L323</f>
        <v>1.8118166659187904E-2</v>
      </c>
      <c r="S323" s="1">
        <v>25.550944681913421</v>
      </c>
      <c r="T323" s="3">
        <v>2.501105978274559</v>
      </c>
      <c r="U323" s="5">
        <f>RANK(P323, $P$2:$P$488)</f>
        <v>225</v>
      </c>
      <c r="V323" s="5">
        <f>RANK(N323, N$2:N$488)</f>
        <v>14</v>
      </c>
      <c r="W323" s="1">
        <v>70654</v>
      </c>
      <c r="X323" s="1">
        <v>17970342</v>
      </c>
      <c r="Y323" s="12">
        <v>254.34288221473699</v>
      </c>
      <c r="Z323" s="12">
        <f>IF(P323=0, "N/A", X323/P323)</f>
        <v>78131.921739130441</v>
      </c>
      <c r="AA323" s="1">
        <v>100</v>
      </c>
      <c r="AB323" s="5">
        <v>0.87391627431079699</v>
      </c>
      <c r="AC323" s="13">
        <v>2957655123.3354802</v>
      </c>
      <c r="AD323" s="1">
        <v>204.601</v>
      </c>
      <c r="AE323" s="1">
        <v>0.80400000000000005</v>
      </c>
      <c r="AF323" s="1">
        <v>210</v>
      </c>
      <c r="AG323" s="1">
        <v>13.443</v>
      </c>
    </row>
    <row r="324" spans="1:33">
      <c r="A324" s="1">
        <v>373407.2</v>
      </c>
      <c r="B324" s="1" t="s">
        <v>502</v>
      </c>
      <c r="C324" s="1" t="s">
        <v>1809</v>
      </c>
      <c r="D324" s="1" t="s">
        <v>501</v>
      </c>
      <c r="E324" s="1" t="s">
        <v>503</v>
      </c>
      <c r="F324" s="1" t="s">
        <v>1658</v>
      </c>
      <c r="G324" s="1" t="s">
        <v>1659</v>
      </c>
      <c r="H324" s="1" t="s">
        <v>1745</v>
      </c>
      <c r="I324" s="1" t="s">
        <v>1892</v>
      </c>
      <c r="J324" s="1" t="s">
        <v>1581</v>
      </c>
      <c r="K324" s="1">
        <v>66.721842559530799</v>
      </c>
      <c r="L324" s="5">
        <v>42289</v>
      </c>
      <c r="M324" s="1">
        <v>322.14222526175502</v>
      </c>
      <c r="N324" s="3">
        <f>1000*(M324/L324)</f>
        <v>7.617636389173426</v>
      </c>
      <c r="O324" s="4">
        <f>LOG(N324)</f>
        <v>0.88182023874441795</v>
      </c>
      <c r="P324" s="3">
        <v>220</v>
      </c>
      <c r="Q324" s="1">
        <v>0.67809733214315138</v>
      </c>
      <c r="R324" s="1">
        <f>1000*Q324/L324</f>
        <v>1.6034839607064515E-2</v>
      </c>
      <c r="S324" s="1">
        <v>1.4083303665123379</v>
      </c>
      <c r="T324" s="3">
        <v>1.2940426799030456</v>
      </c>
      <c r="U324" s="5">
        <f>RANK(P324, $P$2:$P$488)</f>
        <v>294</v>
      </c>
      <c r="V324" s="5">
        <f>RANK(N324, N$2:N$488)</f>
        <v>195</v>
      </c>
      <c r="W324" s="1">
        <v>42289</v>
      </c>
      <c r="X324" s="1">
        <v>3578241</v>
      </c>
      <c r="Y324" s="12">
        <v>84.613989453522194</v>
      </c>
      <c r="Z324" s="12">
        <f>IF(P324=0, "N/A", X324/P324)</f>
        <v>16264.731818181817</v>
      </c>
      <c r="AA324" s="1">
        <v>98.54</v>
      </c>
      <c r="AB324" s="5">
        <v>0.57144779445614002</v>
      </c>
      <c r="AC324" s="13">
        <v>10949323108.764299</v>
      </c>
      <c r="AD324" s="1">
        <v>508.84399999999999</v>
      </c>
      <c r="AE324" s="1">
        <v>6.0140000000000002</v>
      </c>
      <c r="AF324" s="1">
        <v>24</v>
      </c>
      <c r="AG324" s="1">
        <v>124.905</v>
      </c>
    </row>
    <row r="325" spans="1:33">
      <c r="A325" s="1">
        <v>373408.2</v>
      </c>
      <c r="B325" s="1" t="s">
        <v>775</v>
      </c>
      <c r="C325" s="1" t="s">
        <v>1809</v>
      </c>
      <c r="D325" s="1" t="s">
        <v>774</v>
      </c>
      <c r="E325" s="1" t="s">
        <v>776</v>
      </c>
      <c r="F325" s="1" t="s">
        <v>1658</v>
      </c>
      <c r="G325" s="1" t="s">
        <v>1659</v>
      </c>
      <c r="H325" s="1" t="s">
        <v>1745</v>
      </c>
      <c r="I325" s="1" t="s">
        <v>1892</v>
      </c>
      <c r="J325" s="1" t="s">
        <v>1581</v>
      </c>
      <c r="K325" s="1">
        <v>61.529937381270699</v>
      </c>
      <c r="L325" s="5">
        <v>56852</v>
      </c>
      <c r="M325" s="1">
        <v>304.70923065843459</v>
      </c>
      <c r="N325" s="3">
        <f>1000*(M325/L325)</f>
        <v>5.3596923706894142</v>
      </c>
      <c r="O325" s="4">
        <f>LOG(N325)</f>
        <v>0.72913986328490754</v>
      </c>
      <c r="P325" s="3">
        <v>244</v>
      </c>
      <c r="Q325" s="1">
        <v>0.28193746569626549</v>
      </c>
      <c r="R325" s="1">
        <f>1000*Q325/L325</f>
        <v>4.959147711536366E-3</v>
      </c>
      <c r="S325" s="1">
        <v>3.7325829559677732</v>
      </c>
      <c r="T325" s="3">
        <v>3.6258978849411432</v>
      </c>
      <c r="U325" s="5">
        <f>RANK(P325, $P$2:$P$488)</f>
        <v>147</v>
      </c>
      <c r="V325" s="5">
        <f>RANK(N325, N$2:N$488)</f>
        <v>292</v>
      </c>
      <c r="W325" s="1">
        <v>56852</v>
      </c>
      <c r="X325" s="1">
        <v>2162658</v>
      </c>
      <c r="Y325" s="12">
        <v>38.040139309083202</v>
      </c>
      <c r="Z325" s="12">
        <f>IF(P325=0, "N/A", X325/P325)</f>
        <v>8863.3524590163943</v>
      </c>
      <c r="AA325" s="1">
        <v>81.89</v>
      </c>
      <c r="AB325" s="5">
        <v>0.51992781371540997</v>
      </c>
      <c r="AC325" s="13">
        <v>1575969652.4018199</v>
      </c>
      <c r="AD325" s="1">
        <v>166.49600000000001</v>
      </c>
      <c r="AE325" s="1">
        <v>4.3769999999999998</v>
      </c>
      <c r="AF325" s="1">
        <v>3</v>
      </c>
      <c r="AG325" s="1">
        <v>61.328000000000003</v>
      </c>
    </row>
    <row r="326" spans="1:33">
      <c r="A326" s="1">
        <v>373409.2</v>
      </c>
      <c r="B326" s="1" t="s">
        <v>1113</v>
      </c>
      <c r="C326" s="1" t="s">
        <v>1809</v>
      </c>
      <c r="D326" s="1" t="s">
        <v>927</v>
      </c>
      <c r="E326" s="1" t="s">
        <v>1114</v>
      </c>
      <c r="F326" s="1" t="s">
        <v>1658</v>
      </c>
      <c r="G326" s="1" t="s">
        <v>1659</v>
      </c>
      <c r="H326" s="1" t="s">
        <v>1745</v>
      </c>
      <c r="I326" s="1" t="s">
        <v>1892</v>
      </c>
      <c r="J326" s="1" t="s">
        <v>1581</v>
      </c>
      <c r="K326" s="1">
        <v>66.510295643532501</v>
      </c>
      <c r="L326" s="5">
        <v>68427</v>
      </c>
      <c r="M326" s="1">
        <v>542.40079990274501</v>
      </c>
      <c r="N326" s="3">
        <f>1000*(M326/L326)</f>
        <v>7.9267072924831572</v>
      </c>
      <c r="O326" s="4">
        <f>LOG(N326)</f>
        <v>0.89909282140691837</v>
      </c>
      <c r="P326" s="3">
        <v>233</v>
      </c>
      <c r="Q326" s="1">
        <v>0.84521823332943147</v>
      </c>
      <c r="R326" s="1">
        <f>1000*Q326/L326</f>
        <v>1.2352115880126725E-2</v>
      </c>
      <c r="S326" s="1">
        <v>3.1416487822556238</v>
      </c>
      <c r="T326" s="3">
        <v>1.7144665710566891</v>
      </c>
      <c r="U326" s="5">
        <f>RANK(P326, $P$2:$P$488)</f>
        <v>198</v>
      </c>
      <c r="V326" s="5">
        <f>RANK(N326, N$2:N$488)</f>
        <v>181</v>
      </c>
      <c r="W326" s="1">
        <v>68427</v>
      </c>
      <c r="X326" s="1">
        <v>5157894</v>
      </c>
      <c r="Y326" s="12">
        <v>75.378052523126797</v>
      </c>
      <c r="Z326" s="12">
        <f>IF(P326=0, "N/A", X326/P326)</f>
        <v>22136.884120171675</v>
      </c>
      <c r="AA326" s="1">
        <v>99.2</v>
      </c>
      <c r="AB326" s="5">
        <v>0.66431720809090899</v>
      </c>
      <c r="AC326" s="13">
        <v>8287865893.1591902</v>
      </c>
      <c r="AD326" s="1">
        <v>348.02499999999998</v>
      </c>
      <c r="AE326" s="1">
        <v>4.617</v>
      </c>
      <c r="AF326" s="1">
        <v>23</v>
      </c>
      <c r="AG326" s="1">
        <v>190.322</v>
      </c>
    </row>
    <row r="327" spans="1:33">
      <c r="A327" s="1">
        <v>373410.2</v>
      </c>
      <c r="B327" s="1" t="s">
        <v>945</v>
      </c>
      <c r="C327" s="1" t="s">
        <v>1809</v>
      </c>
      <c r="D327" s="1" t="s">
        <v>1124</v>
      </c>
      <c r="E327" s="1" t="s">
        <v>946</v>
      </c>
      <c r="F327" s="1" t="s">
        <v>1658</v>
      </c>
      <c r="G327" s="1" t="s">
        <v>1659</v>
      </c>
      <c r="H327" s="1" t="s">
        <v>1745</v>
      </c>
      <c r="I327" s="1" t="s">
        <v>1892</v>
      </c>
      <c r="J327" s="1" t="s">
        <v>1581</v>
      </c>
      <c r="K327" s="1">
        <v>59.710980866437197</v>
      </c>
      <c r="L327" s="5">
        <v>64494</v>
      </c>
      <c r="M327" s="1">
        <v>468.00065383902387</v>
      </c>
      <c r="N327" s="3">
        <f>1000*(M327/L327)</f>
        <v>7.2564991137008699</v>
      </c>
      <c r="O327" s="4">
        <f>LOG(N327)</f>
        <v>0.86072714655360005</v>
      </c>
      <c r="P327" s="3">
        <v>233</v>
      </c>
      <c r="Q327" s="1">
        <v>1.284512127439102</v>
      </c>
      <c r="R327" s="1">
        <f>1000*Q327/L327</f>
        <v>1.9916769427219618E-2</v>
      </c>
      <c r="S327" s="1">
        <v>1.5815963236640485</v>
      </c>
      <c r="T327" s="3">
        <v>1.000324482379007</v>
      </c>
      <c r="U327" s="5">
        <f>RANK(P327, $P$2:$P$488)</f>
        <v>198</v>
      </c>
      <c r="V327" s="5">
        <f>RANK(N327, N$2:N$488)</f>
        <v>212</v>
      </c>
      <c r="W327" s="1">
        <v>64494</v>
      </c>
      <c r="X327" s="1">
        <v>7243428</v>
      </c>
      <c r="Y327" s="12">
        <v>112.311656898316</v>
      </c>
      <c r="Z327" s="12">
        <f>IF(P327=0, "N/A", X327/P327)</f>
        <v>31087.673819742489</v>
      </c>
      <c r="AA327" s="1">
        <v>67.7</v>
      </c>
      <c r="AB327" s="5">
        <v>0.113720129282899</v>
      </c>
      <c r="AC327" s="13">
        <v>29760587435.699001</v>
      </c>
      <c r="AD327" s="1">
        <v>679.30399999999997</v>
      </c>
      <c r="AE327" s="1">
        <v>6.048</v>
      </c>
      <c r="AF327" s="1">
        <v>1</v>
      </c>
      <c r="AG327" s="1">
        <v>60.448999999999998</v>
      </c>
    </row>
    <row r="328" spans="1:33">
      <c r="A328" s="1">
        <v>373411.2</v>
      </c>
      <c r="B328" s="1" t="s">
        <v>769</v>
      </c>
      <c r="C328" s="1" t="s">
        <v>1809</v>
      </c>
      <c r="D328" s="1" t="s">
        <v>768</v>
      </c>
      <c r="E328" s="1" t="s">
        <v>770</v>
      </c>
      <c r="F328" s="1" t="s">
        <v>1658</v>
      </c>
      <c r="G328" s="1" t="s">
        <v>1659</v>
      </c>
      <c r="H328" s="1" t="s">
        <v>1745</v>
      </c>
      <c r="I328" s="1" t="s">
        <v>1892</v>
      </c>
      <c r="J328" s="1" t="s">
        <v>1581</v>
      </c>
      <c r="K328" s="1">
        <v>59.663204037847102</v>
      </c>
      <c r="L328" s="5">
        <v>64787</v>
      </c>
      <c r="M328" s="1">
        <v>466.20676283003911</v>
      </c>
      <c r="N328" s="3">
        <f>1000*(M328/L328)</f>
        <v>7.195992449566103</v>
      </c>
      <c r="O328" s="4">
        <f>LOG(N328)</f>
        <v>0.85709069898792489</v>
      </c>
      <c r="P328" s="3">
        <v>233</v>
      </c>
      <c r="Q328" s="1">
        <v>1.2638682924097204</v>
      </c>
      <c r="R328" s="1">
        <f>1000*Q328/L328</f>
        <v>1.9508053967766996E-2</v>
      </c>
      <c r="S328" s="1">
        <v>1.5734681940735202</v>
      </c>
      <c r="T328" s="3">
        <v>0.99901293284232151</v>
      </c>
      <c r="U328" s="5">
        <f>RANK(P328, $P$2:$P$488)</f>
        <v>198</v>
      </c>
      <c r="V328" s="5">
        <f>RANK(N328, N$2:N$488)</f>
        <v>215</v>
      </c>
      <c r="W328" s="1">
        <v>64787</v>
      </c>
      <c r="X328" s="1">
        <v>7141206</v>
      </c>
      <c r="Y328" s="12">
        <v>110.225909518885</v>
      </c>
      <c r="Z328" s="12">
        <f>IF(P328=0, "N/A", X328/P328)</f>
        <v>30648.952789699571</v>
      </c>
      <c r="AA328" s="1">
        <v>68.900000000000006</v>
      </c>
      <c r="AB328" s="5">
        <v>9.7529504788213497E-2</v>
      </c>
      <c r="AC328" s="13">
        <v>29729801283.584499</v>
      </c>
      <c r="AD328" s="1">
        <v>677.41600000000005</v>
      </c>
      <c r="AE328" s="1">
        <v>6.1459999999999999</v>
      </c>
      <c r="AF328" s="1">
        <v>1</v>
      </c>
      <c r="AG328" s="1">
        <v>60.895000000000003</v>
      </c>
    </row>
    <row r="329" spans="1:33">
      <c r="A329" s="1">
        <v>373412.2</v>
      </c>
      <c r="B329" s="1" t="s">
        <v>1422</v>
      </c>
      <c r="C329" s="1" t="s">
        <v>1809</v>
      </c>
      <c r="D329" s="1" t="s">
        <v>1421</v>
      </c>
      <c r="E329" s="1" t="s">
        <v>1423</v>
      </c>
      <c r="F329" s="1" t="s">
        <v>1658</v>
      </c>
      <c r="G329" s="1" t="s">
        <v>1659</v>
      </c>
      <c r="H329" s="1" t="s">
        <v>1745</v>
      </c>
      <c r="I329" s="1" t="s">
        <v>1892</v>
      </c>
      <c r="J329" s="1" t="s">
        <v>1581</v>
      </c>
      <c r="K329" s="1">
        <v>61.417836731813999</v>
      </c>
      <c r="L329" s="5">
        <v>56692</v>
      </c>
      <c r="M329" s="1">
        <v>132.21709820746634</v>
      </c>
      <c r="N329" s="3">
        <f>1000*(M329/L329)</f>
        <v>2.3322002788306349</v>
      </c>
      <c r="O329" s="4">
        <f>LOG(N329)</f>
        <v>0.36776584293781495</v>
      </c>
      <c r="P329" s="3">
        <v>220</v>
      </c>
      <c r="Q329" s="1">
        <v>0.21013716204096317</v>
      </c>
      <c r="R329" s="1">
        <f>1000*Q329/L329</f>
        <v>3.7066457708488532E-3</v>
      </c>
      <c r="S329" s="1">
        <v>0.7278986653131172</v>
      </c>
      <c r="T329" s="3">
        <v>1.629577474122146</v>
      </c>
      <c r="U329" s="5">
        <f>RANK(P329, $P$2:$P$488)</f>
        <v>294</v>
      </c>
      <c r="V329" s="5">
        <f>RANK(N329, N$2:N$488)</f>
        <v>426</v>
      </c>
      <c r="W329" s="1">
        <v>56692</v>
      </c>
      <c r="X329" s="1">
        <v>1418346</v>
      </c>
      <c r="Y329" s="12">
        <v>25.018450575037001</v>
      </c>
      <c r="Z329" s="12">
        <f>IF(P329=0, "N/A", X329/P329)</f>
        <v>6447.0272727272732</v>
      </c>
      <c r="AA329" s="1">
        <v>82.18</v>
      </c>
      <c r="AB329" s="5">
        <v>0.65483517210466602</v>
      </c>
      <c r="AC329" s="13">
        <v>682270022.70065606</v>
      </c>
      <c r="AD329" s="1">
        <v>109.70399999999999</v>
      </c>
      <c r="AE329" s="1">
        <v>4.3849999999999998</v>
      </c>
      <c r="AF329" s="1">
        <v>4</v>
      </c>
      <c r="AG329" s="1">
        <v>170.59800000000001</v>
      </c>
    </row>
    <row r="330" spans="1:33">
      <c r="A330" s="1">
        <v>373413.2</v>
      </c>
      <c r="B330" s="1" t="s">
        <v>1512</v>
      </c>
      <c r="C330" s="1" t="s">
        <v>1809</v>
      </c>
      <c r="D330" s="1" t="s">
        <v>1511</v>
      </c>
      <c r="E330" s="1" t="s">
        <v>1513</v>
      </c>
      <c r="F330" s="1" t="s">
        <v>1658</v>
      </c>
      <c r="G330" s="1" t="s">
        <v>1659</v>
      </c>
      <c r="H330" s="1" t="s">
        <v>1745</v>
      </c>
      <c r="I330" s="1" t="s">
        <v>1892</v>
      </c>
      <c r="J330" s="1" t="s">
        <v>1581</v>
      </c>
      <c r="K330" s="1">
        <v>67.335177167349698</v>
      </c>
      <c r="L330" s="5">
        <v>69059</v>
      </c>
      <c r="M330" s="1">
        <v>586.13531572343015</v>
      </c>
      <c r="N330" s="3">
        <f>1000*(M330/L330)</f>
        <v>8.4874573295794917</v>
      </c>
      <c r="O330" s="4">
        <f>LOG(N330)</f>
        <v>0.9287776038924167</v>
      </c>
      <c r="P330" s="3">
        <v>222</v>
      </c>
      <c r="Q330" s="1">
        <v>0.43095694610601076</v>
      </c>
      <c r="R330" s="1">
        <f>1000*Q330/L330</f>
        <v>6.2404168335193208E-3</v>
      </c>
      <c r="S330" s="1">
        <v>4.0357832641643991</v>
      </c>
      <c r="T330" s="3">
        <v>2.0380820164679077</v>
      </c>
      <c r="U330" s="5">
        <f>RANK(P330, $P$2:$P$488)</f>
        <v>275</v>
      </c>
      <c r="V330" s="5">
        <f>RANK(N330, N$2:N$488)</f>
        <v>165</v>
      </c>
      <c r="W330" s="1">
        <v>69059</v>
      </c>
      <c r="X330" s="1">
        <v>5342922</v>
      </c>
      <c r="Y330" s="12">
        <v>77.367497357332098</v>
      </c>
      <c r="Z330" s="12">
        <f>IF(P330=0, "N/A", X330/P330)</f>
        <v>24067.216216216217</v>
      </c>
      <c r="AA330" s="1">
        <v>99.82</v>
      </c>
      <c r="AB330" s="5">
        <v>0.814532496089866</v>
      </c>
      <c r="AC330" s="13">
        <v>1282378438.2846</v>
      </c>
      <c r="AD330" s="1">
        <v>136.27000000000001</v>
      </c>
      <c r="AE330" s="1">
        <v>1.7609999999999999</v>
      </c>
      <c r="AF330" s="1">
        <v>49</v>
      </c>
      <c r="AG330" s="1">
        <v>81.608000000000004</v>
      </c>
    </row>
    <row r="331" spans="1:33">
      <c r="A331" s="1">
        <v>373414.2</v>
      </c>
      <c r="B331" s="1" t="s">
        <v>1022</v>
      </c>
      <c r="C331" s="1" t="s">
        <v>1809</v>
      </c>
      <c r="D331" s="1" t="s">
        <v>1382</v>
      </c>
      <c r="E331" s="1" t="s">
        <v>1023</v>
      </c>
      <c r="F331" s="1" t="s">
        <v>1658</v>
      </c>
      <c r="G331" s="1" t="s">
        <v>1659</v>
      </c>
      <c r="H331" s="1" t="s">
        <v>1745</v>
      </c>
      <c r="I331" s="1" t="s">
        <v>1892</v>
      </c>
      <c r="J331" s="1" t="s">
        <v>1581</v>
      </c>
      <c r="K331" s="1">
        <v>68.963207715663501</v>
      </c>
      <c r="L331" s="5">
        <v>67188</v>
      </c>
      <c r="M331" s="1">
        <v>2540.3660223010352</v>
      </c>
      <c r="N331" s="3">
        <f>1000*(M331/L331)</f>
        <v>37.809817561187046</v>
      </c>
      <c r="O331" s="4">
        <f>LOG(N331)</f>
        <v>1.5776045818227074</v>
      </c>
      <c r="P331" s="3">
        <v>241</v>
      </c>
      <c r="Q331" s="1">
        <v>2.1104904687748256</v>
      </c>
      <c r="R331" s="1">
        <f>1000*Q331/L331</f>
        <v>3.1411717401542326E-2</v>
      </c>
      <c r="S331" s="1">
        <v>18.273928663789246</v>
      </c>
      <c r="T331" s="3">
        <v>2.1292533583731883</v>
      </c>
      <c r="U331" s="5">
        <f>RANK(P331, $P$2:$P$488)</f>
        <v>170</v>
      </c>
      <c r="V331" s="5">
        <f>RANK(N331, N$2:N$488)</f>
        <v>18</v>
      </c>
      <c r="W331" s="1">
        <v>67188</v>
      </c>
      <c r="X331" s="1">
        <v>18015723</v>
      </c>
      <c r="Y331" s="12">
        <v>268.13899803536299</v>
      </c>
      <c r="Z331" s="12">
        <f>IF(P331=0, "N/A", X331/P331)</f>
        <v>74754.037344398341</v>
      </c>
      <c r="AA331" s="1">
        <v>100</v>
      </c>
      <c r="AB331" s="5">
        <v>0.88118403597163797</v>
      </c>
      <c r="AC331" s="13">
        <v>9893299946.8954296</v>
      </c>
      <c r="AD331" s="1">
        <v>383.73200000000003</v>
      </c>
      <c r="AE331" s="1">
        <v>1.431</v>
      </c>
      <c r="AF331" s="1">
        <v>197</v>
      </c>
      <c r="AG331" s="1">
        <v>90.754999999999995</v>
      </c>
    </row>
    <row r="332" spans="1:33">
      <c r="A332" s="1">
        <v>373415.2</v>
      </c>
      <c r="B332" s="1" t="s">
        <v>1419</v>
      </c>
      <c r="C332" s="1" t="s">
        <v>1809</v>
      </c>
      <c r="D332" s="1" t="s">
        <v>1418</v>
      </c>
      <c r="E332" s="1" t="s">
        <v>1420</v>
      </c>
      <c r="F332" s="1" t="s">
        <v>1658</v>
      </c>
      <c r="G332" s="1" t="s">
        <v>1659</v>
      </c>
      <c r="H332" s="1" t="s">
        <v>1745</v>
      </c>
      <c r="I332" s="1" t="s">
        <v>1892</v>
      </c>
      <c r="J332" s="1" t="s">
        <v>1581</v>
      </c>
      <c r="K332" s="1">
        <v>56.851646460396999</v>
      </c>
      <c r="L332" s="5">
        <v>78441</v>
      </c>
      <c r="M332" s="1">
        <v>233.61627414467492</v>
      </c>
      <c r="N332" s="3">
        <f>1000*(M332/L332)</f>
        <v>2.9782419161493983</v>
      </c>
      <c r="O332" s="4">
        <f>LOG(N332)</f>
        <v>0.47395997165042109</v>
      </c>
      <c r="P332" s="3">
        <v>220</v>
      </c>
      <c r="Q332" s="1">
        <v>0.42090416611258696</v>
      </c>
      <c r="R332" s="1">
        <f>1000*Q332/L332</f>
        <v>5.3658694574595803E-3</v>
      </c>
      <c r="S332" s="1">
        <v>0.9106338388927685</v>
      </c>
      <c r="T332" s="3">
        <v>1.153804962000776</v>
      </c>
      <c r="U332" s="5">
        <f>RANK(P332, $P$2:$P$488)</f>
        <v>294</v>
      </c>
      <c r="V332" s="5">
        <f>RANK(N332, N$2:N$488)</f>
        <v>408</v>
      </c>
      <c r="W332" s="1">
        <v>78441</v>
      </c>
      <c r="X332" s="1">
        <v>3865269</v>
      </c>
      <c r="Y332" s="12">
        <v>49.276131104906902</v>
      </c>
      <c r="Z332" s="12">
        <f>IF(P332=0, "N/A", X332/P332)</f>
        <v>17569.404545454545</v>
      </c>
      <c r="AA332" s="1">
        <v>38.42</v>
      </c>
      <c r="AB332" s="5">
        <v>0.32056842583630502</v>
      </c>
      <c r="AC332" s="13">
        <v>6370795928.9941797</v>
      </c>
      <c r="AD332" s="1">
        <v>284.98899999999998</v>
      </c>
      <c r="AE332" s="1">
        <v>5.7839999999999998</v>
      </c>
      <c r="AF332" s="1">
        <v>0</v>
      </c>
      <c r="AG332" s="1">
        <v>54.081000000000003</v>
      </c>
    </row>
    <row r="333" spans="1:33">
      <c r="A333" s="1">
        <v>374525.2</v>
      </c>
      <c r="B333" s="1" t="s">
        <v>1425</v>
      </c>
      <c r="C333" s="1" t="s">
        <v>1809</v>
      </c>
      <c r="D333" s="1" t="s">
        <v>1608</v>
      </c>
      <c r="E333" s="1" t="s">
        <v>1426</v>
      </c>
      <c r="F333" s="1" t="s">
        <v>1401</v>
      </c>
      <c r="G333" s="1" t="s">
        <v>1466</v>
      </c>
      <c r="H333" s="1" t="s">
        <v>1745</v>
      </c>
      <c r="I333" s="1" t="s">
        <v>1892</v>
      </c>
      <c r="J333" s="1" t="s">
        <v>1581</v>
      </c>
      <c r="K333" s="1">
        <v>35.708707010314797</v>
      </c>
      <c r="L333" s="5">
        <v>37131</v>
      </c>
      <c r="M333" s="1">
        <v>213.59034976945577</v>
      </c>
      <c r="N333" s="3">
        <f>1000*(M333/L333)</f>
        <v>5.7523457426262636</v>
      </c>
      <c r="O333" s="4">
        <f>LOG(N333)</f>
        <v>0.75984498126950206</v>
      </c>
      <c r="P333" s="3">
        <v>227</v>
      </c>
      <c r="Q333" s="1">
        <v>0.45496302737710381</v>
      </c>
      <c r="R333" s="1">
        <f>1000*Q333/L333</f>
        <v>1.2252916091058786E-2</v>
      </c>
      <c r="S333" s="1">
        <v>0.87863074928629803</v>
      </c>
      <c r="T333" s="3">
        <v>1.217633203323383</v>
      </c>
      <c r="U333" s="5">
        <f>RANK(P333, $P$2:$P$488)</f>
        <v>242</v>
      </c>
      <c r="V333" s="5">
        <f>RANK(N333, N$2:N$488)</f>
        <v>276</v>
      </c>
      <c r="W333" s="1">
        <v>37131</v>
      </c>
      <c r="X333" s="1">
        <v>2412222</v>
      </c>
      <c r="Y333" s="12">
        <v>64.965177345075503</v>
      </c>
      <c r="Z333" s="12">
        <f>IF(P333=0, "N/A", X333/P333)</f>
        <v>10626.528634361233</v>
      </c>
      <c r="AA333" s="1">
        <v>61.7</v>
      </c>
      <c r="AB333" s="5">
        <v>0.43629970348012798</v>
      </c>
      <c r="AC333" s="13">
        <v>7372284201.9732904</v>
      </c>
      <c r="AD333" s="1">
        <v>445.59300000000002</v>
      </c>
      <c r="AE333" s="1">
        <v>6.859</v>
      </c>
      <c r="AF333" s="1">
        <v>2</v>
      </c>
      <c r="AG333" s="1">
        <v>170.57400000000001</v>
      </c>
    </row>
    <row r="334" spans="1:33">
      <c r="A334" s="1">
        <v>374526.2</v>
      </c>
      <c r="B334" s="1" t="s">
        <v>300</v>
      </c>
      <c r="C334" s="1" t="s">
        <v>1809</v>
      </c>
      <c r="D334" s="1" t="s">
        <v>476</v>
      </c>
      <c r="E334" s="1" t="s">
        <v>301</v>
      </c>
      <c r="F334" s="1" t="s">
        <v>1401</v>
      </c>
      <c r="G334" s="1" t="s">
        <v>1466</v>
      </c>
      <c r="H334" s="1" t="s">
        <v>1745</v>
      </c>
      <c r="I334" s="1" t="s">
        <v>1892</v>
      </c>
      <c r="J334" s="1" t="s">
        <v>1581</v>
      </c>
      <c r="K334" s="1">
        <v>35.733550598415498</v>
      </c>
      <c r="L334" s="5">
        <v>35594</v>
      </c>
      <c r="M334" s="1">
        <v>194.29797256578536</v>
      </c>
      <c r="N334" s="3">
        <f>1000*(M334/L334)</f>
        <v>5.4587282285156302</v>
      </c>
      <c r="O334" s="4">
        <f>LOG(N334)</f>
        <v>0.73709147280127563</v>
      </c>
      <c r="P334" s="3">
        <v>213</v>
      </c>
      <c r="Q334" s="1">
        <v>0.25020385152945362</v>
      </c>
      <c r="R334" s="1">
        <f>1000*Q334/L334</f>
        <v>7.0293828041089407E-3</v>
      </c>
      <c r="S334" s="1">
        <v>1.1325336935365995</v>
      </c>
      <c r="T334" s="3">
        <v>1.7253395331921511</v>
      </c>
      <c r="U334" s="5">
        <f>RANK(P334, $P$2:$P$488)</f>
        <v>347</v>
      </c>
      <c r="V334" s="5">
        <f>RANK(N334, N$2:N$488)</f>
        <v>289</v>
      </c>
      <c r="W334" s="1">
        <v>35594</v>
      </c>
      <c r="X334" s="1">
        <v>2276784</v>
      </c>
      <c r="Y334" s="12">
        <v>63.965387424846902</v>
      </c>
      <c r="Z334" s="12">
        <f>IF(P334=0, "N/A", X334/P334)</f>
        <v>10689.12676056338</v>
      </c>
      <c r="AA334" s="1">
        <v>67.2</v>
      </c>
      <c r="AB334" s="5">
        <v>0.51069366431857699</v>
      </c>
      <c r="AC334" s="13">
        <v>1458625633.35674</v>
      </c>
      <c r="AD334" s="1">
        <v>202.43700000000001</v>
      </c>
      <c r="AE334" s="1">
        <v>3.165</v>
      </c>
      <c r="AF334" s="1">
        <v>3</v>
      </c>
      <c r="AG334" s="1">
        <v>30.236999999999998</v>
      </c>
    </row>
    <row r="335" spans="1:33">
      <c r="A335" s="1">
        <v>374527.2</v>
      </c>
      <c r="B335" s="1" t="s">
        <v>837</v>
      </c>
      <c r="C335" s="1" t="s">
        <v>1809</v>
      </c>
      <c r="D335" s="1" t="s">
        <v>480</v>
      </c>
      <c r="E335" s="1" t="s">
        <v>838</v>
      </c>
      <c r="F335" s="1" t="s">
        <v>1401</v>
      </c>
      <c r="G335" s="1" t="s">
        <v>1466</v>
      </c>
      <c r="H335" s="1" t="s">
        <v>1745</v>
      </c>
      <c r="I335" s="1" t="s">
        <v>1892</v>
      </c>
      <c r="J335" s="1" t="s">
        <v>1581</v>
      </c>
      <c r="K335" s="1">
        <v>35.988553011780397</v>
      </c>
      <c r="L335" s="5">
        <v>35992</v>
      </c>
      <c r="M335" s="1">
        <v>237.73089498368148</v>
      </c>
      <c r="N335" s="3">
        <f>1000*(M335/L335)</f>
        <v>6.6051037726072872</v>
      </c>
      <c r="O335" s="4">
        <f>LOG(N335)</f>
        <v>0.81987964519304191</v>
      </c>
      <c r="P335" s="3">
        <v>221</v>
      </c>
      <c r="Q335" s="1">
        <v>0.37990042269604563</v>
      </c>
      <c r="R335" s="1">
        <f>1000*Q335/L335</f>
        <v>1.055513510491347E-2</v>
      </c>
      <c r="S335" s="1">
        <v>1.2529768822941427</v>
      </c>
      <c r="T335" s="3">
        <v>1.560088171057971</v>
      </c>
      <c r="U335" s="5">
        <f>RANK(P335, $P$2:$P$488)</f>
        <v>284</v>
      </c>
      <c r="V335" s="5">
        <f>RANK(N335, N$2:N$488)</f>
        <v>240</v>
      </c>
      <c r="W335" s="1">
        <v>35992</v>
      </c>
      <c r="X335" s="1">
        <v>2712483</v>
      </c>
      <c r="Y335" s="12">
        <v>75.363497443876398</v>
      </c>
      <c r="Z335" s="12">
        <f>IF(P335=0, "N/A", X335/P335)</f>
        <v>12273.678733031675</v>
      </c>
      <c r="AA335" s="1">
        <v>68.23</v>
      </c>
      <c r="AB335" s="5">
        <v>0.53178670654757298</v>
      </c>
      <c r="AC335" s="13">
        <v>2209173671.3620801</v>
      </c>
      <c r="AD335" s="1">
        <v>247.75200000000001</v>
      </c>
      <c r="AE335" s="1">
        <v>3.2869999999999999</v>
      </c>
      <c r="AF335" s="1">
        <v>4</v>
      </c>
      <c r="AG335" s="1">
        <v>28.128</v>
      </c>
    </row>
    <row r="336" spans="1:33">
      <c r="A336" s="1">
        <v>374529.2</v>
      </c>
      <c r="B336" s="1" t="s">
        <v>1270</v>
      </c>
      <c r="C336" s="1" t="s">
        <v>1809</v>
      </c>
      <c r="D336" s="1" t="s">
        <v>1269</v>
      </c>
      <c r="E336" s="1" t="s">
        <v>1271</v>
      </c>
      <c r="F336" s="1" t="s">
        <v>1401</v>
      </c>
      <c r="G336" s="1" t="s">
        <v>1466</v>
      </c>
      <c r="H336" s="1" t="s">
        <v>1745</v>
      </c>
      <c r="I336" s="1" t="s">
        <v>1892</v>
      </c>
      <c r="J336" s="1" t="s">
        <v>1581</v>
      </c>
      <c r="K336" s="1">
        <v>35.8311602716566</v>
      </c>
      <c r="L336" s="5">
        <v>34897</v>
      </c>
      <c r="M336" s="1">
        <v>191.32346596009356</v>
      </c>
      <c r="N336" s="3">
        <f>1000*(M336/L336)</f>
        <v>5.4825190119521316</v>
      </c>
      <c r="O336" s="4">
        <f>LOG(N336)</f>
        <v>0.73898014637264942</v>
      </c>
      <c r="P336" s="3">
        <v>209</v>
      </c>
      <c r="Q336" s="1">
        <v>0.21308018155102876</v>
      </c>
      <c r="R336" s="1">
        <f>1000*Q336/L336</f>
        <v>6.1059741969518508E-3</v>
      </c>
      <c r="S336" s="1">
        <v>1.1770422163929408</v>
      </c>
      <c r="T336" s="3">
        <v>1.821023335030848</v>
      </c>
      <c r="U336" s="5">
        <f>RANK(P336, $P$2:$P$488)</f>
        <v>369</v>
      </c>
      <c r="V336" s="5">
        <f>RANK(N336, N$2:N$488)</f>
        <v>287</v>
      </c>
      <c r="W336" s="1">
        <v>34897</v>
      </c>
      <c r="X336" s="1">
        <v>2253558</v>
      </c>
      <c r="Y336" s="12">
        <v>64.577413531249107</v>
      </c>
      <c r="Z336" s="12">
        <f>IF(P336=0, "N/A", X336/P336)</f>
        <v>10782.574162679426</v>
      </c>
      <c r="AA336" s="1">
        <v>66.59</v>
      </c>
      <c r="AB336" s="5">
        <v>0.50882716434569297</v>
      </c>
      <c r="AC336" s="13">
        <v>1444369367.1172299</v>
      </c>
      <c r="AD336" s="1">
        <v>203.447</v>
      </c>
      <c r="AE336" s="1">
        <v>3.15</v>
      </c>
      <c r="AF336" s="1">
        <v>3</v>
      </c>
      <c r="AG336" s="1">
        <v>30.027000000000001</v>
      </c>
    </row>
    <row r="337" spans="1:33">
      <c r="A337" s="1">
        <v>376758.2</v>
      </c>
      <c r="B337" s="1" t="s">
        <v>1185</v>
      </c>
      <c r="C337" s="1" t="s">
        <v>1809</v>
      </c>
      <c r="D337" s="1" t="s">
        <v>1184</v>
      </c>
      <c r="E337" s="1" t="s">
        <v>1186</v>
      </c>
      <c r="F337" s="1" t="s">
        <v>1658</v>
      </c>
      <c r="G337" s="1" t="s">
        <v>1363</v>
      </c>
      <c r="H337" s="1" t="s">
        <v>1745</v>
      </c>
      <c r="I337" s="1" t="s">
        <v>1892</v>
      </c>
      <c r="J337" s="1" t="s">
        <v>1581</v>
      </c>
      <c r="K337" s="1">
        <v>54.023336359662402</v>
      </c>
      <c r="L337" s="5">
        <v>29739</v>
      </c>
      <c r="M337" s="1">
        <v>281.55906790018724</v>
      </c>
      <c r="N337" s="3">
        <f>1000*(M337/L337)</f>
        <v>9.4676710010486982</v>
      </c>
      <c r="O337" s="4">
        <f>LOG(N337)</f>
        <v>0.97624315790600624</v>
      </c>
      <c r="P337" s="3">
        <v>221</v>
      </c>
      <c r="Q337" s="1">
        <v>0.39167574960412732</v>
      </c>
      <c r="R337" s="1">
        <f>1000*Q337/L337</f>
        <v>1.3170441158214039E-2</v>
      </c>
      <c r="S337" s="1">
        <v>1.4437044466136106</v>
      </c>
      <c r="T337" s="3">
        <v>1.5177508555651265</v>
      </c>
      <c r="U337" s="5">
        <f>RANK(P337, $P$2:$P$488)</f>
        <v>284</v>
      </c>
      <c r="V337" s="5">
        <f>RANK(N337, N$2:N$488)</f>
        <v>146</v>
      </c>
      <c r="W337" s="1">
        <v>29739</v>
      </c>
      <c r="X337" s="1">
        <v>4570866</v>
      </c>
      <c r="Y337" s="12">
        <v>153.69938464642399</v>
      </c>
      <c r="Z337" s="12">
        <f>IF(P337=0, "N/A", X337/P337)</f>
        <v>20682.651583710409</v>
      </c>
      <c r="AA337" s="1">
        <v>94.68</v>
      </c>
      <c r="AB337" s="5">
        <v>0.27702768633765301</v>
      </c>
      <c r="AC337" s="13">
        <v>36135884546.494003</v>
      </c>
      <c r="AD337" s="1">
        <v>1102.335</v>
      </c>
      <c r="AE337" s="1">
        <v>7.1719999999999997</v>
      </c>
      <c r="AF337" s="1">
        <v>16</v>
      </c>
      <c r="AG337" s="1">
        <v>82.052999999999997</v>
      </c>
    </row>
    <row r="338" spans="1:33">
      <c r="A338" s="1">
        <v>376821.2</v>
      </c>
      <c r="B338" s="1" t="s">
        <v>690</v>
      </c>
      <c r="C338" s="1" t="s">
        <v>1809</v>
      </c>
      <c r="D338" s="1" t="s">
        <v>689</v>
      </c>
      <c r="E338" s="1" t="s">
        <v>691</v>
      </c>
      <c r="F338" s="1" t="s">
        <v>1233</v>
      </c>
      <c r="G338" s="1" t="s">
        <v>1220</v>
      </c>
      <c r="H338" s="1" t="s">
        <v>1745</v>
      </c>
      <c r="I338" s="1" t="s">
        <v>1746</v>
      </c>
      <c r="J338" s="1" t="s">
        <v>1581</v>
      </c>
      <c r="K338" s="1">
        <v>41.580924855491297</v>
      </c>
      <c r="L338" s="5">
        <v>34600</v>
      </c>
      <c r="M338" s="1">
        <v>478.65215984015521</v>
      </c>
      <c r="N338" s="3">
        <f>1000*(M338/L338)</f>
        <v>13.833877452027608</v>
      </c>
      <c r="O338" s="4">
        <f>LOG(N338)</f>
        <v>1.1409439241441721</v>
      </c>
      <c r="P338" s="3">
        <v>238</v>
      </c>
      <c r="Q338" s="1">
        <v>0.53099395180095033</v>
      </c>
      <c r="R338" s="1">
        <f>1000*Q338/L338</f>
        <v>1.5346646005807813E-2</v>
      </c>
      <c r="S338" s="1">
        <v>4.2836450562496164</v>
      </c>
      <c r="T338" s="3">
        <v>2.6490195658436355</v>
      </c>
      <c r="U338" s="5">
        <f>RANK(P338, $P$2:$P$488)</f>
        <v>181</v>
      </c>
      <c r="V338" s="5">
        <f>RANK(N338, N$2:N$488)</f>
        <v>106</v>
      </c>
      <c r="W338" s="1">
        <v>34600</v>
      </c>
      <c r="X338" s="1">
        <v>4452216</v>
      </c>
      <c r="Y338" s="12">
        <v>128.67676300578</v>
      </c>
      <c r="Z338" s="12">
        <f>IF(P338=0, "N/A", X338/P338)</f>
        <v>18706.789915966387</v>
      </c>
      <c r="AA338" s="1">
        <v>66.099999999999994</v>
      </c>
      <c r="AB338" s="5">
        <v>0.37545721119918701</v>
      </c>
      <c r="AC338" s="13">
        <v>34640562108.924896</v>
      </c>
      <c r="AD338" s="1">
        <v>1000.6</v>
      </c>
      <c r="AE338" s="1">
        <v>7.7759999999999998</v>
      </c>
      <c r="AF338" s="1">
        <v>3</v>
      </c>
      <c r="AG338" s="1">
        <v>140.83099999999999</v>
      </c>
    </row>
    <row r="339" spans="1:33">
      <c r="A339" s="1">
        <v>379329.2</v>
      </c>
      <c r="B339" s="1" t="s">
        <v>1677</v>
      </c>
      <c r="C339" s="1" t="s">
        <v>1809</v>
      </c>
      <c r="D339" s="1" t="s">
        <v>1676</v>
      </c>
      <c r="E339" s="1" t="s">
        <v>1678</v>
      </c>
      <c r="F339" s="1" t="s">
        <v>1233</v>
      </c>
      <c r="G339" s="1" t="s">
        <v>1412</v>
      </c>
      <c r="H339" s="1" t="s">
        <v>1745</v>
      </c>
      <c r="I339" s="1" t="s">
        <v>1892</v>
      </c>
      <c r="J339" s="1" t="s">
        <v>1581</v>
      </c>
      <c r="K339" s="1">
        <v>49.067034098077599</v>
      </c>
      <c r="L339" s="5">
        <v>60238</v>
      </c>
      <c r="M339" s="1">
        <v>1579.7283938458652</v>
      </c>
      <c r="N339" s="3">
        <f>1000*(M339/L339)</f>
        <v>26.224781597095937</v>
      </c>
      <c r="O339" s="4">
        <f>LOG(N339)</f>
        <v>1.418711880027806</v>
      </c>
      <c r="P339" s="3">
        <v>259</v>
      </c>
      <c r="Q339" s="1">
        <v>2.824655340500807</v>
      </c>
      <c r="R339" s="1">
        <f>1000*Q339/L339</f>
        <v>4.6891585718330742E-2</v>
      </c>
      <c r="S339" s="1">
        <v>7.6325910777243466</v>
      </c>
      <c r="T339" s="3">
        <v>1.4301489849823148</v>
      </c>
      <c r="U339" s="5">
        <f>RANK(P339, $P$2:$P$488)</f>
        <v>74</v>
      </c>
      <c r="V339" s="5">
        <f>RANK(N339, N$2:N$488)</f>
        <v>28</v>
      </c>
      <c r="W339" s="1">
        <v>60238</v>
      </c>
      <c r="X339" s="1">
        <v>25359441</v>
      </c>
      <c r="Y339" s="12">
        <v>420.98743318171302</v>
      </c>
      <c r="Z339" s="12">
        <f>IF(P339=0, "N/A", X339/P339)</f>
        <v>97912.899613899615</v>
      </c>
      <c r="AA339" s="1">
        <v>74.290000000000006</v>
      </c>
      <c r="AB339" s="5">
        <v>0.186977439274256</v>
      </c>
      <c r="AC339" s="13">
        <v>457699696693.39899</v>
      </c>
      <c r="AD339" s="1">
        <v>2756.5039999999999</v>
      </c>
      <c r="AE339" s="1">
        <v>6.548</v>
      </c>
      <c r="AF339" s="1">
        <v>6</v>
      </c>
      <c r="AG339" s="1">
        <v>62.572000000000003</v>
      </c>
    </row>
    <row r="340" spans="1:33">
      <c r="A340" s="1">
        <v>379501.2</v>
      </c>
      <c r="B340" s="1" t="s">
        <v>1125</v>
      </c>
      <c r="C340" s="1" t="s">
        <v>1809</v>
      </c>
      <c r="D340" s="1" t="s">
        <v>1299</v>
      </c>
      <c r="E340" s="1" t="s">
        <v>1126</v>
      </c>
      <c r="F340" s="1" t="s">
        <v>1401</v>
      </c>
      <c r="G340" s="1" t="s">
        <v>1402</v>
      </c>
      <c r="H340" s="1" t="s">
        <v>1745</v>
      </c>
      <c r="I340" s="1" t="s">
        <v>1892</v>
      </c>
      <c r="J340" s="1" t="s">
        <v>1581</v>
      </c>
      <c r="K340" s="1">
        <v>35.630420125084299</v>
      </c>
      <c r="L340" s="5">
        <v>43011</v>
      </c>
      <c r="M340" s="1">
        <v>264.24520733516209</v>
      </c>
      <c r="N340" s="3">
        <f>1000*(M340/L340)</f>
        <v>6.1436657444644878</v>
      </c>
      <c r="O340" s="4">
        <f>LOG(N340)</f>
        <v>0.78842757921038298</v>
      </c>
      <c r="P340" s="3">
        <v>245</v>
      </c>
      <c r="Q340" s="1">
        <v>0.69752826830706482</v>
      </c>
      <c r="R340" s="1">
        <f>1000*Q340/L340</f>
        <v>1.6217438987865079E-2</v>
      </c>
      <c r="S340" s="1">
        <v>0.94219541250633065</v>
      </c>
      <c r="T340" s="3">
        <v>1.0554206258436956</v>
      </c>
      <c r="U340" s="5">
        <f>RANK(P340, $P$2:$P$488)</f>
        <v>144</v>
      </c>
      <c r="V340" s="5">
        <f>RANK(N340, N$2:N$488)</f>
        <v>260</v>
      </c>
      <c r="W340" s="1">
        <v>43011</v>
      </c>
      <c r="X340" s="1">
        <v>3386745</v>
      </c>
      <c r="Y340" s="12">
        <v>78.741368487131197</v>
      </c>
      <c r="Z340" s="12">
        <f>IF(P340=0, "N/A", X340/P340)</f>
        <v>13823.448979591836</v>
      </c>
      <c r="AA340" s="1">
        <v>46.33</v>
      </c>
      <c r="AB340" s="5">
        <v>0.28648889135789801</v>
      </c>
      <c r="AC340" s="13">
        <v>10982517090.993</v>
      </c>
      <c r="AD340" s="1">
        <v>505.32</v>
      </c>
      <c r="AE340" s="1">
        <v>6.4169999999999998</v>
      </c>
      <c r="AF340" s="1">
        <v>0</v>
      </c>
      <c r="AG340" s="1">
        <v>97.296000000000006</v>
      </c>
    </row>
    <row r="341" spans="1:33">
      <c r="A341" s="1">
        <v>382359.2</v>
      </c>
      <c r="B341" s="1" t="s">
        <v>1399</v>
      </c>
      <c r="C341" s="1" t="s">
        <v>1809</v>
      </c>
      <c r="D341" s="1" t="s">
        <v>1582</v>
      </c>
      <c r="E341" s="1" t="s">
        <v>1400</v>
      </c>
      <c r="F341" s="1" t="s">
        <v>1743</v>
      </c>
      <c r="G341" s="1" t="s">
        <v>1744</v>
      </c>
      <c r="H341" s="1" t="s">
        <v>1745</v>
      </c>
      <c r="I341" s="1" t="s">
        <v>1746</v>
      </c>
      <c r="J341" s="1" t="s">
        <v>1581</v>
      </c>
      <c r="K341" s="1">
        <v>40.633953750704997</v>
      </c>
      <c r="L341" s="5">
        <v>177300</v>
      </c>
      <c r="M341" s="1">
        <v>17527.638742967174</v>
      </c>
      <c r="N341" s="3">
        <f>1000*(M341/L341)</f>
        <v>98.85865055255033</v>
      </c>
      <c r="O341" s="4">
        <f>LOG(N341)</f>
        <v>1.9950146779275002</v>
      </c>
      <c r="P341" s="3">
        <v>289</v>
      </c>
      <c r="Q341" s="1">
        <v>22.336557780876426</v>
      </c>
      <c r="R341" s="1">
        <f>1000*Q341/L341</f>
        <v>0.12598171337211744</v>
      </c>
      <c r="S341" s="1">
        <v>96.738514416569743</v>
      </c>
      <c r="T341" s="3">
        <v>1.6336827046252336</v>
      </c>
      <c r="U341" s="5">
        <f>RANK(P341, $P$2:$P$488)</f>
        <v>2</v>
      </c>
      <c r="V341" s="5">
        <f>RANK(N341, N$2:N$488)</f>
        <v>3</v>
      </c>
      <c r="W341" s="1">
        <v>177300</v>
      </c>
      <c r="X341" s="1">
        <v>263897142</v>
      </c>
      <c r="Y341" s="12">
        <v>1488.4215566835901</v>
      </c>
      <c r="Z341" s="12">
        <f>IF(P341=0, "N/A", X341/P341)</f>
        <v>913138.89965397923</v>
      </c>
      <c r="AA341" s="1">
        <v>99.44</v>
      </c>
      <c r="AB341" s="5">
        <v>0.76927851977974504</v>
      </c>
      <c r="AC341" s="13">
        <v>921781203114.021</v>
      </c>
      <c r="AD341" s="1">
        <v>2280.136</v>
      </c>
      <c r="AE341" s="1">
        <v>1.532</v>
      </c>
      <c r="AF341" s="1">
        <v>372</v>
      </c>
      <c r="AG341" s="1">
        <v>5.3920000000000003</v>
      </c>
    </row>
    <row r="342" spans="1:33">
      <c r="A342" s="1">
        <v>382685.2</v>
      </c>
      <c r="B342" s="1" t="s">
        <v>678</v>
      </c>
      <c r="C342" s="1" t="s">
        <v>1809</v>
      </c>
      <c r="D342" s="1" t="s">
        <v>677</v>
      </c>
      <c r="E342" s="1" t="s">
        <v>679</v>
      </c>
      <c r="F342" s="1" t="s">
        <v>1401</v>
      </c>
      <c r="G342" s="1" t="s">
        <v>1466</v>
      </c>
      <c r="H342" s="1" t="s">
        <v>1745</v>
      </c>
      <c r="I342" s="1" t="s">
        <v>1892</v>
      </c>
      <c r="J342" s="1" t="s">
        <v>1581</v>
      </c>
      <c r="K342" s="1">
        <v>37.099144590571697</v>
      </c>
      <c r="L342" s="5">
        <v>26537</v>
      </c>
      <c r="M342" s="1">
        <v>201.96976873254957</v>
      </c>
      <c r="N342" s="3">
        <f>1000*(M342/L342)</f>
        <v>7.6108742032840784</v>
      </c>
      <c r="O342" s="4">
        <f>LOG(N342)</f>
        <v>0.88143454374259345</v>
      </c>
      <c r="P342" s="3">
        <v>229</v>
      </c>
      <c r="Q342" s="1">
        <v>0.60484540397225983</v>
      </c>
      <c r="R342" s="1">
        <f>1000*Q342/L342</f>
        <v>2.2792531332564338E-2</v>
      </c>
      <c r="S342" s="1">
        <v>0.68429002519116189</v>
      </c>
      <c r="T342" s="3">
        <v>1.0028721066903954</v>
      </c>
      <c r="U342" s="5">
        <f>RANK(P342, $P$2:$P$488)</f>
        <v>232</v>
      </c>
      <c r="V342" s="5">
        <f>RANK(N342, N$2:N$488)</f>
        <v>196</v>
      </c>
      <c r="W342" s="1">
        <v>26537</v>
      </c>
      <c r="X342" s="1">
        <v>3114429</v>
      </c>
      <c r="Y342" s="12">
        <v>117.36175905339699</v>
      </c>
      <c r="Z342" s="12">
        <f>IF(P342=0, "N/A", X342/P342)</f>
        <v>13600.126637554586</v>
      </c>
      <c r="AA342" s="1">
        <v>26.86</v>
      </c>
      <c r="AB342" s="5">
        <v>0.19581027655393199</v>
      </c>
      <c r="AC342" s="13">
        <v>6867262761.1107302</v>
      </c>
      <c r="AD342" s="1">
        <v>508.714</v>
      </c>
      <c r="AE342" s="1">
        <v>4.335</v>
      </c>
      <c r="AF342" s="1">
        <v>0</v>
      </c>
      <c r="AG342" s="1">
        <v>28.451000000000001</v>
      </c>
    </row>
    <row r="343" spans="1:33">
      <c r="A343" s="1">
        <v>384848.2</v>
      </c>
      <c r="B343" s="1" t="s">
        <v>1148</v>
      </c>
      <c r="C343" s="1" t="s">
        <v>1809</v>
      </c>
      <c r="D343" s="1" t="s">
        <v>964</v>
      </c>
      <c r="E343" s="1" t="s">
        <v>1149</v>
      </c>
      <c r="F343" s="1" t="s">
        <v>1658</v>
      </c>
      <c r="G343" s="1" t="s">
        <v>963</v>
      </c>
      <c r="H343" s="1" t="s">
        <v>1745</v>
      </c>
      <c r="I343" s="1" t="s">
        <v>1892</v>
      </c>
      <c r="J343" s="1" t="s">
        <v>1581</v>
      </c>
      <c r="K343" s="1">
        <v>50.9188285467349</v>
      </c>
      <c r="L343" s="5">
        <v>70579</v>
      </c>
      <c r="M343" s="1">
        <v>979.95692456837776</v>
      </c>
      <c r="N343" s="3">
        <f>1000*(M343/L343)</f>
        <v>13.88453965865736</v>
      </c>
      <c r="O343" s="4">
        <f>LOG(N343)</f>
        <v>1.1425314853092441</v>
      </c>
      <c r="P343" s="3">
        <v>256</v>
      </c>
      <c r="Q343" s="1">
        <v>2.3674188377830747</v>
      </c>
      <c r="R343" s="1">
        <f>1000*Q343/L343</f>
        <v>3.3542822054479018E-2</v>
      </c>
      <c r="S343" s="1">
        <v>6.8555526324895757</v>
      </c>
      <c r="T343" s="3">
        <v>2.070747732213531</v>
      </c>
      <c r="U343" s="5">
        <f>RANK(P343, $P$2:$P$488)</f>
        <v>90</v>
      </c>
      <c r="V343" s="5">
        <f>RANK(N343, N$2:N$488)</f>
        <v>105</v>
      </c>
      <c r="W343" s="1">
        <v>70579</v>
      </c>
      <c r="X343" s="1">
        <v>13460001</v>
      </c>
      <c r="Y343" s="12">
        <v>190.70829850238701</v>
      </c>
      <c r="Z343" s="12">
        <f>IF(P343=0, "N/A", X343/P343)</f>
        <v>52578.12890625</v>
      </c>
      <c r="AA343" s="1">
        <v>46.63</v>
      </c>
      <c r="AB343" s="5">
        <v>0.39366490935499698</v>
      </c>
      <c r="AC343" s="13">
        <v>65097511936.465698</v>
      </c>
      <c r="AD343" s="1">
        <v>960.39</v>
      </c>
      <c r="AE343" s="1">
        <v>5.0359999999999996</v>
      </c>
      <c r="AF343" s="1">
        <v>0</v>
      </c>
      <c r="AG343" s="1">
        <v>70.33</v>
      </c>
    </row>
    <row r="344" spans="1:33">
      <c r="A344" s="1">
        <v>386792.2</v>
      </c>
      <c r="B344" s="1" t="s">
        <v>238</v>
      </c>
      <c r="C344" s="1" t="s">
        <v>1809</v>
      </c>
      <c r="D344" s="1" t="s">
        <v>237</v>
      </c>
      <c r="E344" s="1" t="s">
        <v>239</v>
      </c>
      <c r="F344" s="1" t="s">
        <v>1233</v>
      </c>
      <c r="G344" s="1" t="s">
        <v>1311</v>
      </c>
      <c r="H344" s="1" t="s">
        <v>1745</v>
      </c>
      <c r="I344" s="1" t="s">
        <v>1654</v>
      </c>
      <c r="J344" s="1" t="s">
        <v>1581</v>
      </c>
      <c r="K344" s="1">
        <v>62.317129629629598</v>
      </c>
      <c r="L344" s="5">
        <v>43200</v>
      </c>
      <c r="M344" s="1">
        <v>214.88531649725132</v>
      </c>
      <c r="N344" s="3">
        <f>1000*(M344/L344)</f>
        <v>4.9741971411400767</v>
      </c>
      <c r="O344" s="4">
        <f>LOG(N344)</f>
        <v>0.69672299356211265</v>
      </c>
      <c r="P344" s="3">
        <v>216</v>
      </c>
      <c r="Q344" s="1">
        <v>0.37382098585556345</v>
      </c>
      <c r="R344" s="1">
        <f>1000*Q344/L344</f>
        <v>8.6532635614713759E-3</v>
      </c>
      <c r="S344" s="1">
        <v>1.8504789414359861</v>
      </c>
      <c r="T344" s="3">
        <v>2.548995788048916</v>
      </c>
      <c r="U344" s="5">
        <f>RANK(P344, $P$2:$P$488)</f>
        <v>329</v>
      </c>
      <c r="V344" s="5">
        <f>RANK(N344, N$2:N$488)</f>
        <v>308</v>
      </c>
      <c r="W344" s="1">
        <v>43200</v>
      </c>
      <c r="X344" s="1">
        <v>1956942</v>
      </c>
      <c r="Y344" s="12">
        <v>45.299583333333302</v>
      </c>
      <c r="Z344" s="12">
        <f>IF(P344=0, "N/A", X344/P344)</f>
        <v>9059.9166666666661</v>
      </c>
      <c r="AA344" s="1">
        <v>88.73</v>
      </c>
      <c r="AB344" s="5">
        <v>0.52645235872307605</v>
      </c>
      <c r="AC344" s="13">
        <v>1037419108.79247</v>
      </c>
      <c r="AD344" s="1">
        <v>154.96700000000001</v>
      </c>
      <c r="AE344" s="1">
        <v>3.4209999999999998</v>
      </c>
      <c r="AF344" s="1">
        <v>6</v>
      </c>
      <c r="AG344" s="1">
        <v>79.658000000000001</v>
      </c>
    </row>
    <row r="345" spans="1:33">
      <c r="A345" s="1">
        <v>386793.2</v>
      </c>
      <c r="B345" s="1" t="s">
        <v>1347</v>
      </c>
      <c r="C345" s="1" t="s">
        <v>1809</v>
      </c>
      <c r="D345" s="1" t="s">
        <v>1346</v>
      </c>
      <c r="E345" s="1" t="s">
        <v>1348</v>
      </c>
      <c r="F345" s="1" t="s">
        <v>1233</v>
      </c>
      <c r="G345" s="1" t="s">
        <v>1311</v>
      </c>
      <c r="H345" s="1" t="s">
        <v>1745</v>
      </c>
      <c r="I345" s="1" t="s">
        <v>1654</v>
      </c>
      <c r="J345" s="1" t="s">
        <v>1581</v>
      </c>
      <c r="K345" s="1">
        <v>60.902074868367301</v>
      </c>
      <c r="L345" s="5">
        <v>41593</v>
      </c>
      <c r="M345" s="1">
        <v>218.38472331493645</v>
      </c>
      <c r="N345" s="3">
        <f>1000*(M345/L345)</f>
        <v>5.2505162723279506</v>
      </c>
      <c r="O345" s="4">
        <f>LOG(N345)</f>
        <v>0.72020200877730323</v>
      </c>
      <c r="P345" s="3">
        <v>222</v>
      </c>
      <c r="Q345" s="1">
        <v>0.3915139591523516</v>
      </c>
      <c r="R345" s="1">
        <f>1000*Q345/L345</f>
        <v>9.412977163281119E-3</v>
      </c>
      <c r="S345" s="1">
        <v>1.5893528131512227</v>
      </c>
      <c r="T345" s="3">
        <v>2.1542185989553855</v>
      </c>
      <c r="U345" s="5">
        <f>RANK(P345, $P$2:$P$488)</f>
        <v>275</v>
      </c>
      <c r="V345" s="5">
        <f>RANK(N345, N$2:N$488)</f>
        <v>295</v>
      </c>
      <c r="W345" s="1">
        <v>41593</v>
      </c>
      <c r="X345" s="1">
        <v>2149797</v>
      </c>
      <c r="Y345" s="12">
        <v>51.686509749236599</v>
      </c>
      <c r="Z345" s="12">
        <f>IF(P345=0, "N/A", X345/P345)</f>
        <v>9683.77027027027</v>
      </c>
      <c r="AA345" s="1">
        <v>69.87</v>
      </c>
      <c r="AB345" s="5">
        <v>0.39747382054894298</v>
      </c>
      <c r="AC345" s="13">
        <v>3408154453.4018698</v>
      </c>
      <c r="AD345" s="1">
        <v>286.25599999999997</v>
      </c>
      <c r="AE345" s="1">
        <v>5.5380000000000003</v>
      </c>
      <c r="AF345" s="1">
        <v>2</v>
      </c>
      <c r="AG345" s="1">
        <v>153.45099999999999</v>
      </c>
    </row>
    <row r="346" spans="1:33">
      <c r="A346" s="1">
        <v>387905.2</v>
      </c>
      <c r="B346" s="1" t="s">
        <v>214</v>
      </c>
      <c r="C346" s="1" t="s">
        <v>1809</v>
      </c>
      <c r="D346" s="1" t="s">
        <v>213</v>
      </c>
      <c r="E346" s="1" t="s">
        <v>215</v>
      </c>
      <c r="F346" s="1" t="s">
        <v>1401</v>
      </c>
      <c r="G346" s="1" t="s">
        <v>1402</v>
      </c>
      <c r="H346" s="1" t="s">
        <v>1745</v>
      </c>
      <c r="I346" s="1" t="s">
        <v>1892</v>
      </c>
      <c r="J346" s="1" t="s">
        <v>1581</v>
      </c>
      <c r="K346" s="1">
        <v>34.156464477833403</v>
      </c>
      <c r="L346" s="5">
        <v>43128</v>
      </c>
      <c r="M346" s="1">
        <v>117.13049874427138</v>
      </c>
      <c r="N346" s="3">
        <f>1000*(M346/L346)</f>
        <v>2.7158806052743318</v>
      </c>
      <c r="O346" s="4">
        <f>LOG(N346)</f>
        <v>0.43391067370482977</v>
      </c>
      <c r="P346" s="3">
        <v>174</v>
      </c>
      <c r="Q346" s="1">
        <v>3.1843669658500953E-2</v>
      </c>
      <c r="R346" s="1">
        <f>1000*Q346/L346</f>
        <v>7.3835257045309205E-4</v>
      </c>
      <c r="S346" s="1">
        <v>1.0189557504502338</v>
      </c>
      <c r="T346" s="3">
        <v>2.5749988719143944</v>
      </c>
      <c r="U346" s="5">
        <f>RANK(P346, $P$2:$P$488)</f>
        <v>430</v>
      </c>
      <c r="V346" s="5">
        <f>RANK(N346, N$2:N$488)</f>
        <v>413</v>
      </c>
      <c r="W346" s="1">
        <v>43128</v>
      </c>
      <c r="X346" s="1">
        <v>1230171</v>
      </c>
      <c r="Y346" s="12">
        <v>28.523720089037301</v>
      </c>
      <c r="Z346" s="12">
        <f>IF(P346=0, "N/A", X346/P346)</f>
        <v>7069.9482758620688</v>
      </c>
      <c r="AA346" s="1">
        <v>42.3</v>
      </c>
      <c r="AB346" s="5">
        <v>0.44449747789022798</v>
      </c>
      <c r="AC346" s="13">
        <v>645129209.73447895</v>
      </c>
      <c r="AD346" s="1">
        <v>122.306</v>
      </c>
      <c r="AE346" s="1">
        <v>4.2880000000000003</v>
      </c>
      <c r="AF346" s="1">
        <v>0</v>
      </c>
      <c r="AG346" s="1">
        <v>51.231000000000002</v>
      </c>
    </row>
    <row r="347" spans="1:33">
      <c r="A347" s="1">
        <v>387908.2</v>
      </c>
      <c r="B347" s="1" t="s">
        <v>308</v>
      </c>
      <c r="C347" s="1" t="s">
        <v>1809</v>
      </c>
      <c r="D347" s="1" t="s">
        <v>307</v>
      </c>
      <c r="E347" s="1" t="s">
        <v>485</v>
      </c>
      <c r="F347" s="1" t="s">
        <v>1401</v>
      </c>
      <c r="G347" s="1" t="s">
        <v>1402</v>
      </c>
      <c r="H347" s="1" t="s">
        <v>1745</v>
      </c>
      <c r="I347" s="1" t="s">
        <v>1892</v>
      </c>
      <c r="J347" s="1" t="s">
        <v>1581</v>
      </c>
      <c r="K347" s="1">
        <v>34.585699385792097</v>
      </c>
      <c r="L347" s="5">
        <v>43145</v>
      </c>
      <c r="M347" s="1">
        <v>136.60678075506348</v>
      </c>
      <c r="N347" s="3">
        <f>1000*(M347/L347)</f>
        <v>3.1662250725475367</v>
      </c>
      <c r="O347" s="4">
        <f>LOG(N347)</f>
        <v>0.50054178364418889</v>
      </c>
      <c r="P347" s="3">
        <v>192</v>
      </c>
      <c r="Q347" s="1">
        <v>7.238281662435532E-2</v>
      </c>
      <c r="R347" s="1">
        <f>1000*Q347/L347</f>
        <v>1.6776640775143196E-3</v>
      </c>
      <c r="S347" s="1">
        <v>1.0072360320941098</v>
      </c>
      <c r="T347" s="3">
        <v>2.1824821861107031</v>
      </c>
      <c r="U347" s="5">
        <f>RANK(P347, $P$2:$P$488)</f>
        <v>409</v>
      </c>
      <c r="V347" s="5">
        <f>RANK(N347, N$2:N$488)</f>
        <v>396</v>
      </c>
      <c r="W347" s="1">
        <v>43145</v>
      </c>
      <c r="X347" s="1">
        <v>1494681</v>
      </c>
      <c r="Y347" s="12">
        <v>34.643203152161298</v>
      </c>
      <c r="Z347" s="12">
        <f>IF(P347=0, "N/A", X347/P347)</f>
        <v>7784.796875</v>
      </c>
      <c r="AA347" s="1">
        <v>44.15</v>
      </c>
      <c r="AB347" s="5">
        <v>0.44684658650076797</v>
      </c>
      <c r="AC347" s="13">
        <v>908069963.46984196</v>
      </c>
      <c r="AD347" s="1">
        <v>145.077</v>
      </c>
      <c r="AE347" s="1">
        <v>4.1879999999999997</v>
      </c>
      <c r="AF347" s="1">
        <v>0</v>
      </c>
      <c r="AG347" s="1">
        <v>40.844999999999999</v>
      </c>
    </row>
    <row r="348" spans="1:33">
      <c r="A348" s="1">
        <v>387909.2</v>
      </c>
      <c r="B348" s="1" t="s">
        <v>875</v>
      </c>
      <c r="C348" s="1" t="s">
        <v>1809</v>
      </c>
      <c r="D348" s="1" t="s">
        <v>874</v>
      </c>
      <c r="E348" s="1" t="s">
        <v>876</v>
      </c>
      <c r="F348" s="1" t="s">
        <v>1401</v>
      </c>
      <c r="G348" s="1" t="s">
        <v>1402</v>
      </c>
      <c r="H348" s="1" t="s">
        <v>1745</v>
      </c>
      <c r="I348" s="1" t="s">
        <v>1892</v>
      </c>
      <c r="J348" s="1" t="s">
        <v>1581</v>
      </c>
      <c r="K348" s="1">
        <v>32.992896212069603</v>
      </c>
      <c r="L348" s="5">
        <v>44061</v>
      </c>
      <c r="M348" s="1">
        <v>265.00284879963021</v>
      </c>
      <c r="N348" s="3">
        <f>1000*(M348/L348)</f>
        <v>6.0144537981350901</v>
      </c>
      <c r="O348" s="4">
        <f>LOG(N348)</f>
        <v>0.77919619306791355</v>
      </c>
      <c r="P348" s="3">
        <v>238</v>
      </c>
      <c r="Q348" s="1">
        <v>0.60524071744109942</v>
      </c>
      <c r="R348" s="1">
        <f>1000*Q348/L348</f>
        <v>1.3736427167815061E-2</v>
      </c>
      <c r="S348" s="1">
        <v>0.90151067084183878</v>
      </c>
      <c r="T348" s="3">
        <v>1.0069595846909123</v>
      </c>
      <c r="U348" s="5">
        <f>RANK(P348, $P$2:$P$488)</f>
        <v>181</v>
      </c>
      <c r="V348" s="5">
        <f>RANK(N348, N$2:N$488)</f>
        <v>268</v>
      </c>
      <c r="W348" s="1">
        <v>44061</v>
      </c>
      <c r="X348" s="1">
        <v>3656025</v>
      </c>
      <c r="Y348" s="12">
        <v>82.976441751208597</v>
      </c>
      <c r="Z348" s="12">
        <f>IF(P348=0, "N/A", X348/P348)</f>
        <v>15361.449579831933</v>
      </c>
      <c r="AA348" s="1">
        <v>51.78</v>
      </c>
      <c r="AB348" s="5">
        <v>0.44541962835048199</v>
      </c>
      <c r="AC348" s="13">
        <v>8875360943.5470104</v>
      </c>
      <c r="AD348" s="1">
        <v>448.81900000000002</v>
      </c>
      <c r="AE348" s="1">
        <v>5.4089999999999998</v>
      </c>
      <c r="AF348" s="1">
        <v>1</v>
      </c>
      <c r="AG348" s="1">
        <v>73.204999999999998</v>
      </c>
    </row>
    <row r="349" spans="1:33">
      <c r="A349" s="1">
        <v>387910.2</v>
      </c>
      <c r="B349" s="1" t="s">
        <v>272</v>
      </c>
      <c r="C349" s="1" t="s">
        <v>1809</v>
      </c>
      <c r="D349" s="1" t="s">
        <v>394</v>
      </c>
      <c r="E349" s="1" t="s">
        <v>273</v>
      </c>
      <c r="F349" s="1" t="s">
        <v>1401</v>
      </c>
      <c r="G349" s="1" t="s">
        <v>1402</v>
      </c>
      <c r="H349" s="1" t="s">
        <v>1745</v>
      </c>
      <c r="I349" s="1" t="s">
        <v>1892</v>
      </c>
      <c r="J349" s="1" t="s">
        <v>1581</v>
      </c>
      <c r="K349" s="1">
        <v>34.7380119937947</v>
      </c>
      <c r="L349" s="5">
        <v>43189</v>
      </c>
      <c r="M349" s="1">
        <v>66.8008098868833</v>
      </c>
      <c r="N349" s="3">
        <f>1000*(M349/L349)</f>
        <v>1.5467088815875178</v>
      </c>
      <c r="O349" s="4">
        <f>LOG(N349)</f>
        <v>0.18940857936344013</v>
      </c>
      <c r="P349" s="3">
        <v>168</v>
      </c>
      <c r="Q349" s="1">
        <v>2.4294491853081912E-2</v>
      </c>
      <c r="R349" s="1">
        <f>1000*Q349/L349</f>
        <v>5.6251572977105075E-4</v>
      </c>
      <c r="S349" s="1">
        <v>0.51091248598485917</v>
      </c>
      <c r="T349" s="3">
        <v>2.2638961429899243</v>
      </c>
      <c r="U349" s="5">
        <f>RANK(P349, $P$2:$P$488)</f>
        <v>433</v>
      </c>
      <c r="V349" s="5">
        <f>RANK(N349, N$2:N$488)</f>
        <v>449</v>
      </c>
      <c r="W349" s="1">
        <v>43189</v>
      </c>
      <c r="X349" s="1">
        <v>613596</v>
      </c>
      <c r="Y349" s="12">
        <v>14.2072286924911</v>
      </c>
      <c r="Z349" s="12">
        <f>IF(P349=0, "N/A", X349/P349)</f>
        <v>3652.3571428571427</v>
      </c>
      <c r="AA349" s="1">
        <v>41.08</v>
      </c>
      <c r="AB349" s="5">
        <v>0.53485042613768896</v>
      </c>
      <c r="AC349" s="13">
        <v>192472491.30280101</v>
      </c>
      <c r="AD349" s="1">
        <v>66.757999999999996</v>
      </c>
      <c r="AE349" s="1">
        <v>4.6989999999999998</v>
      </c>
      <c r="AF349" s="1">
        <v>0</v>
      </c>
      <c r="AG349" s="1">
        <v>163.99700000000001</v>
      </c>
    </row>
    <row r="350" spans="1:33">
      <c r="A350" s="1">
        <v>388452.2</v>
      </c>
      <c r="B350" s="1" t="s">
        <v>210</v>
      </c>
      <c r="C350" s="1" t="s">
        <v>1809</v>
      </c>
      <c r="D350" s="1" t="s">
        <v>209</v>
      </c>
      <c r="E350" s="1" t="s">
        <v>382</v>
      </c>
      <c r="F350" s="1" t="s">
        <v>1401</v>
      </c>
      <c r="G350" s="1" t="s">
        <v>1466</v>
      </c>
      <c r="H350" s="1" t="s">
        <v>1745</v>
      </c>
      <c r="I350" s="1" t="s">
        <v>1654</v>
      </c>
      <c r="J350" s="1" t="s">
        <v>1581</v>
      </c>
      <c r="K350" s="1">
        <v>35.110813812601002</v>
      </c>
      <c r="L350" s="5">
        <v>79232</v>
      </c>
      <c r="M350" s="1">
        <v>186.02594351948133</v>
      </c>
      <c r="N350" s="3">
        <f>1000*(M350/L350)</f>
        <v>2.3478637863424039</v>
      </c>
      <c r="O350" s="4">
        <f>LOG(N350)</f>
        <v>0.37067289727922159</v>
      </c>
      <c r="P350" s="3">
        <v>208</v>
      </c>
      <c r="Q350" s="1">
        <v>0.45685810433875607</v>
      </c>
      <c r="R350" s="1">
        <f>1000*Q350/L350</f>
        <v>5.766080678750455E-3</v>
      </c>
      <c r="S350" s="1">
        <v>0.73390215196742237</v>
      </c>
      <c r="T350" s="3">
        <v>1.1677674246528273</v>
      </c>
      <c r="U350" s="5">
        <f>RANK(P350, $P$2:$P$488)</f>
        <v>373</v>
      </c>
      <c r="V350" s="5">
        <f>RANK(N350, N$2:N$488)</f>
        <v>425</v>
      </c>
      <c r="W350" s="1">
        <v>79232</v>
      </c>
      <c r="X350" s="1">
        <v>2467878</v>
      </c>
      <c r="Y350" s="12">
        <v>31.1474909127625</v>
      </c>
      <c r="Z350" s="12">
        <f>IF(P350=0, "N/A", X350/P350)</f>
        <v>11864.798076923076</v>
      </c>
      <c r="AA350" s="1">
        <v>16.82</v>
      </c>
      <c r="AB350" s="5">
        <v>0.17268226629292399</v>
      </c>
      <c r="AC350" s="13">
        <v>8087873032.4206495</v>
      </c>
      <c r="AD350" s="1">
        <v>319.49900000000002</v>
      </c>
      <c r="AE350" s="1">
        <v>10.257999999999999</v>
      </c>
      <c r="AF350" s="1">
        <v>0</v>
      </c>
      <c r="AG350" s="1">
        <v>174.084</v>
      </c>
    </row>
    <row r="351" spans="1:33">
      <c r="A351" s="1">
        <v>389469.2</v>
      </c>
      <c r="B351" s="1" t="s">
        <v>566</v>
      </c>
      <c r="C351" s="1" t="s">
        <v>1809</v>
      </c>
      <c r="D351" s="1" t="s">
        <v>742</v>
      </c>
      <c r="E351" s="1" t="s">
        <v>567</v>
      </c>
      <c r="F351" s="1" t="s">
        <v>1233</v>
      </c>
      <c r="G351" s="1" t="s">
        <v>1311</v>
      </c>
      <c r="H351" s="1" t="s">
        <v>1745</v>
      </c>
      <c r="I351" s="1" t="s">
        <v>1892</v>
      </c>
      <c r="J351" s="1" t="s">
        <v>1413</v>
      </c>
      <c r="K351" s="1">
        <v>64.264726074419897</v>
      </c>
      <c r="L351" s="5">
        <v>36415</v>
      </c>
      <c r="M351" s="1">
        <v>111.00571497667191</v>
      </c>
      <c r="N351" s="3">
        <f>1000*(M351/L351)</f>
        <v>3.0483513655546317</v>
      </c>
      <c r="O351" s="4">
        <f>LOG(N351)</f>
        <v>0.48406502412646718</v>
      </c>
      <c r="P351" s="3">
        <v>179</v>
      </c>
      <c r="Q351" s="1">
        <v>6.9132324470393414E-2</v>
      </c>
      <c r="R351" s="1">
        <f>1000*Q351/L351</f>
        <v>1.8984573519262231E-3</v>
      </c>
      <c r="S351" s="1">
        <v>0.72976396067156579</v>
      </c>
      <c r="T351" s="3">
        <v>1.9459370394053899</v>
      </c>
      <c r="U351" s="5">
        <f>RANK(P351, $P$2:$P$488)</f>
        <v>426</v>
      </c>
      <c r="V351" s="5">
        <f>RANK(N351, N$2:N$488)</f>
        <v>403</v>
      </c>
      <c r="W351" s="1">
        <v>36415</v>
      </c>
      <c r="X351" s="1">
        <v>849132</v>
      </c>
      <c r="Y351" s="12">
        <v>23.3181930523136</v>
      </c>
      <c r="Z351" s="12">
        <f>IF(P351=0, "N/A", X351/P351)</f>
        <v>4743.7541899441339</v>
      </c>
      <c r="AA351" s="1">
        <v>95.59</v>
      </c>
      <c r="AB351" s="5">
        <v>0.80147218448129698</v>
      </c>
      <c r="AC351" s="13">
        <v>26085532.097103</v>
      </c>
      <c r="AD351" s="1">
        <v>26.765000000000001</v>
      </c>
      <c r="AE351" s="1">
        <v>1.1479999999999999</v>
      </c>
      <c r="AF351" s="1">
        <v>14</v>
      </c>
      <c r="AG351" s="1">
        <v>7.242</v>
      </c>
    </row>
    <row r="352" spans="1:33">
      <c r="A352" s="1">
        <v>390978.2</v>
      </c>
      <c r="B352" s="1" t="s">
        <v>1693</v>
      </c>
      <c r="C352" s="1" t="s">
        <v>1809</v>
      </c>
      <c r="D352" s="1" t="s">
        <v>1692</v>
      </c>
      <c r="E352" s="1" t="s">
        <v>1694</v>
      </c>
      <c r="F352" s="1" t="s">
        <v>1233</v>
      </c>
      <c r="G352" s="1" t="s">
        <v>1220</v>
      </c>
      <c r="H352" s="1" t="s">
        <v>1745</v>
      </c>
      <c r="I352" s="1" t="s">
        <v>1746</v>
      </c>
      <c r="J352" s="1" t="s">
        <v>1581</v>
      </c>
      <c r="K352" s="1">
        <v>41.566980448949998</v>
      </c>
      <c r="L352" s="5">
        <v>34525</v>
      </c>
      <c r="M352" s="1">
        <v>218.3698480691468</v>
      </c>
      <c r="N352" s="3">
        <f>1000*(M352/L352)</f>
        <v>6.3249774965719565</v>
      </c>
      <c r="O352" s="4">
        <f>LOG(N352)</f>
        <v>0.80105898468864467</v>
      </c>
      <c r="P352" s="3">
        <v>232</v>
      </c>
      <c r="Q352" s="1">
        <v>0.40519115214328033</v>
      </c>
      <c r="R352" s="1">
        <f>1000*Q352/L352</f>
        <v>1.1736166608060254E-2</v>
      </c>
      <c r="S352" s="1">
        <v>1.6987530639561892</v>
      </c>
      <c r="T352" s="3">
        <v>2.3026572183711491</v>
      </c>
      <c r="U352" s="5">
        <f>RANK(P352, $P$2:$P$488)</f>
        <v>212</v>
      </c>
      <c r="V352" s="5">
        <f>RANK(N352, N$2:N$488)</f>
        <v>255</v>
      </c>
      <c r="W352" s="1">
        <v>34525</v>
      </c>
      <c r="X352" s="1">
        <v>2540370</v>
      </c>
      <c r="Y352" s="12">
        <v>73.580593772628504</v>
      </c>
      <c r="Z352" s="12">
        <f>IF(P352=0, "N/A", X352/P352)</f>
        <v>10949.870689655172</v>
      </c>
      <c r="AA352" s="1">
        <v>63.74</v>
      </c>
      <c r="AB352" s="5">
        <v>0.337311302336818</v>
      </c>
      <c r="AC352" s="13">
        <v>10323154910.998699</v>
      </c>
      <c r="AD352" s="1">
        <v>546.822</v>
      </c>
      <c r="AE352" s="1">
        <v>7.4320000000000004</v>
      </c>
      <c r="AF352" s="1">
        <v>2</v>
      </c>
      <c r="AG352" s="1">
        <v>114.569</v>
      </c>
    </row>
    <row r="353" spans="1:33">
      <c r="A353" s="1">
        <v>393598.2</v>
      </c>
      <c r="B353" s="1" t="s">
        <v>856</v>
      </c>
      <c r="C353" s="1" t="s">
        <v>1809</v>
      </c>
      <c r="D353" s="1" t="s">
        <v>855</v>
      </c>
      <c r="E353" s="1" t="s">
        <v>673</v>
      </c>
      <c r="F353" s="1" t="s">
        <v>1233</v>
      </c>
      <c r="G353" s="1" t="s">
        <v>1234</v>
      </c>
      <c r="H353" s="1" t="s">
        <v>1745</v>
      </c>
      <c r="I353" s="1" t="s">
        <v>1746</v>
      </c>
      <c r="J353" s="1" t="s">
        <v>1581</v>
      </c>
      <c r="K353" s="1">
        <v>61.744887450345701</v>
      </c>
      <c r="L353" s="5">
        <v>33985</v>
      </c>
      <c r="M353" s="1">
        <v>326.94497087380944</v>
      </c>
      <c r="N353" s="3">
        <f>1000*(M353/L353)</f>
        <v>9.6202727931090024</v>
      </c>
      <c r="O353" s="4">
        <f>LOG(N353)</f>
        <v>0.98318738709625553</v>
      </c>
      <c r="P353" s="3">
        <v>229</v>
      </c>
      <c r="Q353" s="1">
        <v>0.51939285768307708</v>
      </c>
      <c r="R353" s="1">
        <f>1000*Q353/L353</f>
        <v>1.5283003021423483E-2</v>
      </c>
      <c r="S353" s="1">
        <v>2.7294154062168112</v>
      </c>
      <c r="T353" s="3">
        <v>2.4710793320384274</v>
      </c>
      <c r="U353" s="5">
        <f>RANK(P353, $P$2:$P$488)</f>
        <v>232</v>
      </c>
      <c r="V353" s="5">
        <f>RANK(N353, N$2:N$488)</f>
        <v>142</v>
      </c>
      <c r="W353" s="1">
        <v>33985</v>
      </c>
      <c r="X353" s="1">
        <v>2573208</v>
      </c>
      <c r="Y353" s="12">
        <v>75.715992349565994</v>
      </c>
      <c r="Z353" s="12">
        <f>IF(P353=0, "N/A", X353/P353)</f>
        <v>11236.716157205241</v>
      </c>
      <c r="AA353" s="1">
        <v>95.09</v>
      </c>
      <c r="AB353" s="5">
        <v>0.63719089770411397</v>
      </c>
      <c r="AC353" s="13">
        <v>4604375270.7584105</v>
      </c>
      <c r="AD353" s="1">
        <v>368.08499999999998</v>
      </c>
      <c r="AE353" s="1">
        <v>4.8609999999999998</v>
      </c>
      <c r="AF353" s="1">
        <v>24</v>
      </c>
      <c r="AG353" s="1">
        <v>103.476</v>
      </c>
    </row>
    <row r="354" spans="1:33">
      <c r="A354" s="1">
        <v>396034.2</v>
      </c>
      <c r="B354" s="1" t="s">
        <v>1016</v>
      </c>
      <c r="C354" s="1" t="s">
        <v>1809</v>
      </c>
      <c r="D354" s="1" t="s">
        <v>1193</v>
      </c>
      <c r="E354" s="1" t="s">
        <v>1017</v>
      </c>
      <c r="F354" s="1" t="s">
        <v>1401</v>
      </c>
      <c r="G354" s="1" t="s">
        <v>1498</v>
      </c>
      <c r="H354" s="1" t="s">
        <v>1745</v>
      </c>
      <c r="I354" s="1" t="s">
        <v>1581</v>
      </c>
      <c r="J354" s="1" t="s">
        <v>1581</v>
      </c>
      <c r="K354" s="1">
        <v>44.849522179432299</v>
      </c>
      <c r="L354" s="5">
        <v>35055</v>
      </c>
      <c r="M354" s="1">
        <v>300.98572393183821</v>
      </c>
      <c r="N354" s="3">
        <f>1000*(M354/L354)</f>
        <v>8.5860996699996637</v>
      </c>
      <c r="O354" s="4">
        <f>LOG(N354)</f>
        <v>0.93379592559224656</v>
      </c>
      <c r="P354" s="3">
        <v>230</v>
      </c>
      <c r="Q354" s="1">
        <v>0.33022379326473672</v>
      </c>
      <c r="R354" s="1">
        <f>1000*Q354/L354</f>
        <v>9.4201624094918477E-3</v>
      </c>
      <c r="S354" s="1">
        <v>1.9813769639214736</v>
      </c>
      <c r="T354" s="3">
        <v>1.94855614299359</v>
      </c>
      <c r="U354" s="5">
        <f>RANK(P354, $P$2:$P$488)</f>
        <v>225</v>
      </c>
      <c r="V354" s="5">
        <f>RANK(N354, N$2:N$488)</f>
        <v>161</v>
      </c>
      <c r="W354" s="1">
        <v>35055</v>
      </c>
      <c r="X354" s="1">
        <v>3192027</v>
      </c>
      <c r="Y354" s="12">
        <v>91.057680787334206</v>
      </c>
      <c r="Z354" s="12">
        <f>IF(P354=0, "N/A", X354/P354)</f>
        <v>13878.378260869566</v>
      </c>
      <c r="AA354" s="1">
        <v>69.81</v>
      </c>
      <c r="AB354" s="5">
        <v>0.58247095231178803</v>
      </c>
      <c r="AC354" s="13">
        <v>3990017367.3694701</v>
      </c>
      <c r="AD354" s="1">
        <v>337.37900000000002</v>
      </c>
      <c r="AE354" s="1">
        <v>3.7050000000000001</v>
      </c>
      <c r="AF354" s="1">
        <v>4</v>
      </c>
      <c r="AG354" s="1">
        <v>111.422</v>
      </c>
    </row>
    <row r="355" spans="1:33">
      <c r="A355" s="1">
        <v>396359.2</v>
      </c>
      <c r="B355" s="1" t="s">
        <v>988</v>
      </c>
      <c r="C355" s="1" t="s">
        <v>1809</v>
      </c>
      <c r="D355" s="1" t="s">
        <v>987</v>
      </c>
      <c r="E355" s="1" t="s">
        <v>1169</v>
      </c>
      <c r="F355" s="1" t="s">
        <v>1401</v>
      </c>
      <c r="G355" s="1" t="s">
        <v>1315</v>
      </c>
      <c r="H355" s="1" t="s">
        <v>1745</v>
      </c>
      <c r="I355" s="1" t="s">
        <v>1581</v>
      </c>
      <c r="J355" s="1" t="s">
        <v>1581</v>
      </c>
      <c r="K355" s="1">
        <v>28.1292659876089</v>
      </c>
      <c r="L355" s="5">
        <v>38092</v>
      </c>
      <c r="M355" s="1">
        <v>129.2303679336718</v>
      </c>
      <c r="N355" s="3">
        <f>1000*(M355/L355)</f>
        <v>3.3925855280287669</v>
      </c>
      <c r="O355" s="4">
        <f>LOG(N355)</f>
        <v>0.53053080515498108</v>
      </c>
      <c r="P355" s="3">
        <v>200</v>
      </c>
      <c r="Q355" s="1">
        <v>0.17509468235877346</v>
      </c>
      <c r="R355" s="1">
        <f>1000*Q355/L355</f>
        <v>4.5966261251384399E-3</v>
      </c>
      <c r="S355" s="1">
        <v>0.8420274869355503</v>
      </c>
      <c r="T355" s="3">
        <v>1.9286498995410024</v>
      </c>
      <c r="U355" s="5">
        <f>RANK(P355, $P$2:$P$488)</f>
        <v>394</v>
      </c>
      <c r="V355" s="5">
        <f>RANK(N355, N$2:N$488)</f>
        <v>386</v>
      </c>
      <c r="W355" s="1">
        <v>38092</v>
      </c>
      <c r="X355" s="1">
        <v>1886205</v>
      </c>
      <c r="Y355" s="12">
        <v>49.517090202667198</v>
      </c>
      <c r="Z355" s="12">
        <f>IF(P355=0, "N/A", X355/P355)</f>
        <v>9431.0249999999996</v>
      </c>
      <c r="AA355" s="1">
        <v>53.69</v>
      </c>
      <c r="AB355" s="5">
        <v>0.45033859275989302</v>
      </c>
      <c r="AC355" s="13">
        <v>1218307629.8740699</v>
      </c>
      <c r="AD355" s="1">
        <v>178.84100000000001</v>
      </c>
      <c r="AE355" s="1">
        <v>3.6120000000000001</v>
      </c>
      <c r="AF355" s="1">
        <v>1</v>
      </c>
      <c r="AG355" s="1">
        <v>50.031999999999996</v>
      </c>
    </row>
    <row r="356" spans="1:33">
      <c r="A356" s="1">
        <v>397353.2</v>
      </c>
      <c r="B356" s="1" t="s">
        <v>1069</v>
      </c>
      <c r="C356" s="1" t="s">
        <v>1809</v>
      </c>
      <c r="D356" s="1" t="s">
        <v>698</v>
      </c>
      <c r="E356" s="1" t="s">
        <v>885</v>
      </c>
      <c r="F356" s="1" t="s">
        <v>1233</v>
      </c>
      <c r="G356" s="1" t="s">
        <v>1311</v>
      </c>
      <c r="H356" s="1" t="s">
        <v>1745</v>
      </c>
      <c r="I356" s="1" t="s">
        <v>1892</v>
      </c>
      <c r="J356" s="1" t="s">
        <v>1581</v>
      </c>
      <c r="K356" s="1">
        <v>64.190172759482607</v>
      </c>
      <c r="L356" s="5">
        <v>36409</v>
      </c>
      <c r="M356" s="1">
        <v>112.74847617077204</v>
      </c>
      <c r="N356" s="3">
        <f>1000*(M356/L356)</f>
        <v>3.096719936575353</v>
      </c>
      <c r="O356" s="4">
        <f>LOG(N356)</f>
        <v>0.49090193009047328</v>
      </c>
      <c r="P356" s="3">
        <v>187</v>
      </c>
      <c r="Q356" s="1">
        <v>6.8136004762271052E-2</v>
      </c>
      <c r="R356" s="1">
        <f>1000*Q356/L356</f>
        <v>1.8714055525356659E-3</v>
      </c>
      <c r="S356" s="1">
        <v>0.89413070198147881</v>
      </c>
      <c r="T356" s="3">
        <v>2.347372636643462</v>
      </c>
      <c r="U356" s="5">
        <f>RANK(P356, $P$2:$P$488)</f>
        <v>414</v>
      </c>
      <c r="V356" s="5">
        <f>RANK(N356, N$2:N$488)</f>
        <v>400</v>
      </c>
      <c r="W356" s="1">
        <v>36409</v>
      </c>
      <c r="X356" s="1">
        <v>808029</v>
      </c>
      <c r="Y356" s="12">
        <v>22.193111593287401</v>
      </c>
      <c r="Z356" s="12">
        <f>IF(P356=0, "N/A", X356/P356)</f>
        <v>4321.0106951871658</v>
      </c>
      <c r="AA356" s="1">
        <v>95.63</v>
      </c>
      <c r="AB356" s="5">
        <v>0.792898713526489</v>
      </c>
      <c r="AC356" s="13">
        <v>27488447.2323891</v>
      </c>
      <c r="AD356" s="1">
        <v>27.477</v>
      </c>
      <c r="AE356" s="1">
        <v>1.238</v>
      </c>
      <c r="AF356" s="1">
        <v>12</v>
      </c>
      <c r="AG356" s="1">
        <v>7.4009999999999998</v>
      </c>
    </row>
    <row r="357" spans="1:33">
      <c r="A357" s="1">
        <v>398839.2</v>
      </c>
      <c r="B357" s="1" t="s">
        <v>863</v>
      </c>
      <c r="C357" s="1" t="s">
        <v>1809</v>
      </c>
      <c r="D357" s="1" t="s">
        <v>862</v>
      </c>
      <c r="E357" s="1" t="s">
        <v>864</v>
      </c>
      <c r="F357" s="1" t="s">
        <v>1401</v>
      </c>
      <c r="G357" s="1" t="s">
        <v>1402</v>
      </c>
      <c r="H357" s="1" t="s">
        <v>1745</v>
      </c>
      <c r="I357" s="1" t="s">
        <v>1892</v>
      </c>
      <c r="J357" s="1" t="s">
        <v>1581</v>
      </c>
      <c r="K357" s="1">
        <v>34.675264854905599</v>
      </c>
      <c r="L357" s="5">
        <v>43420</v>
      </c>
      <c r="M357" s="1">
        <v>331.3475375593639</v>
      </c>
      <c r="N357" s="3">
        <f>1000*(M357/L357)</f>
        <v>7.6312191975901404</v>
      </c>
      <c r="O357" s="4">
        <f>LOG(N357)</f>
        <v>0.88259392832009553</v>
      </c>
      <c r="P357" s="3">
        <v>251</v>
      </c>
      <c r="Q357" s="1">
        <v>0.85934270848876304</v>
      </c>
      <c r="R357" s="1">
        <f>1000*Q357/L357</f>
        <v>1.9791402774959995E-2</v>
      </c>
      <c r="S357" s="1">
        <v>1.0917915223985051</v>
      </c>
      <c r="T357" s="3">
        <v>0.97532123826952721</v>
      </c>
      <c r="U357" s="5">
        <f>RANK(P357, $P$2:$P$488)</f>
        <v>116</v>
      </c>
      <c r="V357" s="5">
        <f>RANK(N357, N$2:N$488)</f>
        <v>192</v>
      </c>
      <c r="W357" s="1">
        <v>43420</v>
      </c>
      <c r="X357" s="1">
        <v>4273920</v>
      </c>
      <c r="Y357" s="12">
        <v>98.432058959005104</v>
      </c>
      <c r="Z357" s="12">
        <f>IF(P357=0, "N/A", X357/P357)</f>
        <v>17027.569721115538</v>
      </c>
      <c r="AA357" s="1">
        <v>50.69</v>
      </c>
      <c r="AB357" s="5">
        <v>0.42483388098854202</v>
      </c>
      <c r="AC357" s="13">
        <v>12400831586.577</v>
      </c>
      <c r="AD357" s="1">
        <v>534.423</v>
      </c>
      <c r="AE357" s="1">
        <v>5.4290000000000003</v>
      </c>
      <c r="AF357" s="1">
        <v>1</v>
      </c>
      <c r="AG357" s="1">
        <v>89.822999999999993</v>
      </c>
    </row>
    <row r="358" spans="1:33">
      <c r="A358" s="1">
        <v>399183.2</v>
      </c>
      <c r="B358" s="1" t="s">
        <v>1387</v>
      </c>
      <c r="C358" s="1" t="s">
        <v>1809</v>
      </c>
      <c r="D358" s="1" t="s">
        <v>1386</v>
      </c>
      <c r="E358" s="1" t="s">
        <v>1388</v>
      </c>
      <c r="F358" s="1" t="s">
        <v>1233</v>
      </c>
      <c r="G358" s="1" t="s">
        <v>1412</v>
      </c>
      <c r="H358" s="1" t="s">
        <v>1745</v>
      </c>
      <c r="I358" s="1" t="s">
        <v>1746</v>
      </c>
      <c r="J358" s="1" t="s">
        <v>1581</v>
      </c>
      <c r="K358" s="1">
        <v>43.560932822025798</v>
      </c>
      <c r="L358" s="5">
        <v>137947</v>
      </c>
      <c r="M358" s="1">
        <v>775.68501782794715</v>
      </c>
      <c r="N358" s="3">
        <f>1000*(M358/L358)</f>
        <v>5.6230655094199014</v>
      </c>
      <c r="O358" s="4">
        <f>LOG(N358)</f>
        <v>0.74997314312417251</v>
      </c>
      <c r="P358" s="3">
        <v>252</v>
      </c>
      <c r="Q358" s="1">
        <v>1.8512587197745158</v>
      </c>
      <c r="R358" s="1">
        <f>1000*Q358/L358</f>
        <v>1.3420072344991306E-2</v>
      </c>
      <c r="S358" s="1">
        <v>4.187582341814533</v>
      </c>
      <c r="T358" s="3">
        <v>1.597973848519062</v>
      </c>
      <c r="U358" s="5">
        <f>RANK(P358, $P$2:$P$488)</f>
        <v>113</v>
      </c>
      <c r="V358" s="5">
        <f>RANK(N358, N$2:N$488)</f>
        <v>282</v>
      </c>
      <c r="W358" s="1">
        <v>137947</v>
      </c>
      <c r="X358" s="1">
        <v>10350924</v>
      </c>
      <c r="Y358" s="12">
        <v>75.035513639296298</v>
      </c>
      <c r="Z358" s="12">
        <f>IF(P358=0, "N/A", X358/P358)</f>
        <v>41075.095238095237</v>
      </c>
      <c r="AA358" s="1">
        <v>69.25</v>
      </c>
      <c r="AB358" s="5">
        <v>0.47877614399185298</v>
      </c>
      <c r="AC358" s="13">
        <v>18374309986.996399</v>
      </c>
      <c r="AD358" s="1">
        <v>364.96499999999997</v>
      </c>
      <c r="AE358" s="1">
        <v>4.8639999999999999</v>
      </c>
      <c r="AF358" s="1">
        <v>4</v>
      </c>
      <c r="AG358" s="1">
        <v>95.126999999999995</v>
      </c>
    </row>
    <row r="359" spans="1:33">
      <c r="A359" s="1">
        <v>399185.2</v>
      </c>
      <c r="B359" s="1" t="s">
        <v>1723</v>
      </c>
      <c r="C359" s="1" t="s">
        <v>1809</v>
      </c>
      <c r="D359" s="1" t="s">
        <v>1722</v>
      </c>
      <c r="E359" s="1" t="s">
        <v>1724</v>
      </c>
      <c r="F359" s="1" t="s">
        <v>1401</v>
      </c>
      <c r="G359" s="1" t="s">
        <v>1402</v>
      </c>
      <c r="H359" s="1" t="s">
        <v>1745</v>
      </c>
      <c r="I359" s="1" t="s">
        <v>1892</v>
      </c>
      <c r="J359" s="1" t="s">
        <v>1581</v>
      </c>
      <c r="K359" s="1">
        <v>34.908380826956702</v>
      </c>
      <c r="L359" s="5">
        <v>44041</v>
      </c>
      <c r="M359" s="1">
        <v>322.88149003281018</v>
      </c>
      <c r="N359" s="3">
        <f>1000*(M359/L359)</f>
        <v>7.3313841655005598</v>
      </c>
      <c r="O359" s="4">
        <f>LOG(N359)</f>
        <v>0.86518597719067369</v>
      </c>
      <c r="P359" s="3">
        <v>242</v>
      </c>
      <c r="Q359" s="1">
        <v>0.84311599752777355</v>
      </c>
      <c r="R359" s="1">
        <f>1000*Q359/L359</f>
        <v>1.9143888593078574E-2</v>
      </c>
      <c r="S359" s="1">
        <v>1.0469886533698542</v>
      </c>
      <c r="T359" s="3">
        <v>0.95982164033616468</v>
      </c>
      <c r="U359" s="5">
        <f>RANK(P359, $P$2:$P$488)</f>
        <v>155</v>
      </c>
      <c r="V359" s="5">
        <f>RANK(N359, N$2:N$488)</f>
        <v>207</v>
      </c>
      <c r="W359" s="1">
        <v>44041</v>
      </c>
      <c r="X359" s="1">
        <v>4412040</v>
      </c>
      <c r="Y359" s="12">
        <v>100.180286551168</v>
      </c>
      <c r="Z359" s="12">
        <f>IF(P359=0, "N/A", X359/P359)</f>
        <v>18231.570247933883</v>
      </c>
      <c r="AA359" s="1">
        <v>48.41</v>
      </c>
      <c r="AB359" s="5">
        <v>0.39981045211175098</v>
      </c>
      <c r="AC359" s="13">
        <v>12027548354.524</v>
      </c>
      <c r="AD359" s="1">
        <v>522.59500000000003</v>
      </c>
      <c r="AE359" s="1">
        <v>5.2169999999999996</v>
      </c>
      <c r="AF359" s="1">
        <v>0</v>
      </c>
      <c r="AG359" s="1">
        <v>66.347999999999999</v>
      </c>
    </row>
    <row r="360" spans="1:33">
      <c r="A360" s="1">
        <v>400567.2</v>
      </c>
      <c r="B360" s="1" t="s">
        <v>1000</v>
      </c>
      <c r="C360" s="1" t="s">
        <v>1809</v>
      </c>
      <c r="D360" s="1" t="s">
        <v>999</v>
      </c>
      <c r="E360" s="1" t="s">
        <v>1001</v>
      </c>
      <c r="F360" s="1" t="s">
        <v>1743</v>
      </c>
      <c r="G360" s="1" t="s">
        <v>181</v>
      </c>
      <c r="H360" s="1" t="s">
        <v>1745</v>
      </c>
      <c r="I360" s="1" t="s">
        <v>1654</v>
      </c>
      <c r="J360" s="1" t="s">
        <v>1581</v>
      </c>
      <c r="K360" s="1">
        <v>51.802726073574703</v>
      </c>
      <c r="L360" s="5">
        <v>40938</v>
      </c>
      <c r="M360" s="1">
        <v>39.740532077522083</v>
      </c>
      <c r="N360" s="3">
        <f>1000*(M360/L360)</f>
        <v>0.97074923243739519</v>
      </c>
      <c r="O360" s="4">
        <f>LOG(N360)</f>
        <v>-1.2892944174482975E-2</v>
      </c>
      <c r="P360" s="3">
        <v>154</v>
      </c>
      <c r="Q360" s="1">
        <v>3.2647640432330149E-2</v>
      </c>
      <c r="R360" s="1">
        <f>1000*Q360/L360</f>
        <v>7.9748987327984142E-4</v>
      </c>
      <c r="S360" s="1">
        <v>0.2812374890533213</v>
      </c>
      <c r="T360" s="3">
        <v>2.0947453999205163</v>
      </c>
      <c r="U360" s="5">
        <f>RANK(P360, $P$2:$P$488)</f>
        <v>449</v>
      </c>
      <c r="V360" s="5">
        <f>RANK(N360, N$2:N$488)</f>
        <v>470</v>
      </c>
      <c r="W360" s="1">
        <v>40938</v>
      </c>
      <c r="X360" s="1">
        <v>447966</v>
      </c>
      <c r="Y360" s="12">
        <v>10.9425472665983</v>
      </c>
      <c r="Z360" s="12">
        <f>IF(P360=0, "N/A", X360/P360)</f>
        <v>2908.8701298701299</v>
      </c>
      <c r="AA360" s="1">
        <v>19.29</v>
      </c>
      <c r="AB360" s="5">
        <v>0.36673375986094098</v>
      </c>
      <c r="AC360" s="13">
        <v>181569812.871227</v>
      </c>
      <c r="AD360" s="1">
        <v>66.597999999999999</v>
      </c>
      <c r="AE360" s="1">
        <v>6.0860000000000003</v>
      </c>
      <c r="AF360" s="1">
        <v>0</v>
      </c>
      <c r="AG360" s="1">
        <v>87.509</v>
      </c>
    </row>
    <row r="361" spans="1:33">
      <c r="A361" s="1">
        <v>403905.2</v>
      </c>
      <c r="B361" s="1" t="s">
        <v>232</v>
      </c>
      <c r="C361" s="1" t="s">
        <v>1809</v>
      </c>
      <c r="D361" s="1" t="s">
        <v>407</v>
      </c>
      <c r="E361" s="1" t="s">
        <v>233</v>
      </c>
      <c r="F361" s="1" t="s">
        <v>1401</v>
      </c>
      <c r="G361" s="1" t="s">
        <v>1466</v>
      </c>
      <c r="H361" s="1" t="s">
        <v>1745</v>
      </c>
      <c r="I361" s="1" t="s">
        <v>1892</v>
      </c>
      <c r="J361" s="1" t="s">
        <v>1581</v>
      </c>
      <c r="K361" s="1">
        <v>39.650706726855603</v>
      </c>
      <c r="L361" s="5">
        <v>40539</v>
      </c>
      <c r="M361" s="1">
        <v>263.50910777577002</v>
      </c>
      <c r="N361" s="3">
        <f>1000*(M361/L361)</f>
        <v>6.5001383303922156</v>
      </c>
      <c r="O361" s="4">
        <f>LOG(N361)</f>
        <v>0.81292259902543551</v>
      </c>
      <c r="P361" s="3">
        <v>216</v>
      </c>
      <c r="Q361" s="1">
        <v>0.25646549063190316</v>
      </c>
      <c r="R361" s="1">
        <f>1000*Q361/L361</f>
        <v>6.3263891717088025E-3</v>
      </c>
      <c r="S361" s="1">
        <v>1.5590885833783277</v>
      </c>
      <c r="T361" s="3">
        <v>1.7513255028463179</v>
      </c>
      <c r="U361" s="5">
        <f>RANK(P361, $P$2:$P$488)</f>
        <v>329</v>
      </c>
      <c r="V361" s="5">
        <f>RANK(N361, N$2:N$488)</f>
        <v>244</v>
      </c>
      <c r="W361" s="1">
        <v>40539</v>
      </c>
      <c r="X361" s="1">
        <v>2870841</v>
      </c>
      <c r="Y361" s="12">
        <v>70.816769037223395</v>
      </c>
      <c r="Z361" s="12">
        <f>IF(P361=0, "N/A", X361/P361)</f>
        <v>13290.930555555555</v>
      </c>
      <c r="AA361" s="1">
        <v>58.93</v>
      </c>
      <c r="AB361" s="5">
        <v>0.55469695742675695</v>
      </c>
      <c r="AC361" s="13">
        <v>1739430326.9610901</v>
      </c>
      <c r="AD361" s="1">
        <v>207.14400000000001</v>
      </c>
      <c r="AE361" s="1">
        <v>2.9249999999999998</v>
      </c>
      <c r="AF361" s="1">
        <v>1</v>
      </c>
      <c r="AG361" s="1">
        <v>48.808</v>
      </c>
    </row>
    <row r="362" spans="1:33">
      <c r="A362" s="1">
        <v>405947.2</v>
      </c>
      <c r="B362" s="1" t="s">
        <v>1180</v>
      </c>
      <c r="C362" s="1" t="s">
        <v>1809</v>
      </c>
      <c r="D362" s="1" t="s">
        <v>1179</v>
      </c>
      <c r="E362" s="1" t="s">
        <v>1181</v>
      </c>
      <c r="F362" s="1" t="s">
        <v>1401</v>
      </c>
      <c r="G362" s="1" t="s">
        <v>1402</v>
      </c>
      <c r="H362" s="1" t="s">
        <v>1745</v>
      </c>
      <c r="I362" s="1" t="s">
        <v>1892</v>
      </c>
      <c r="J362" s="1" t="s">
        <v>1581</v>
      </c>
      <c r="K362" s="1">
        <v>35.564784053156103</v>
      </c>
      <c r="L362" s="5">
        <v>42140</v>
      </c>
      <c r="M362" s="1">
        <v>98.100768894725647</v>
      </c>
      <c r="N362" s="3">
        <f>1000*(M362/L362)</f>
        <v>2.3279726837856107</v>
      </c>
      <c r="O362" s="4">
        <f>LOG(N362)</f>
        <v>0.36697788003679555</v>
      </c>
      <c r="P362" s="3">
        <v>197</v>
      </c>
      <c r="Q362" s="1">
        <v>9.5245255677752619E-2</v>
      </c>
      <c r="R362" s="1">
        <f>1000*Q362/L362</f>
        <v>2.2602101489737213E-3</v>
      </c>
      <c r="S362" s="1">
        <v>0.62805235428396655</v>
      </c>
      <c r="T362" s="3">
        <v>1.8950258898332561</v>
      </c>
      <c r="U362" s="5">
        <f>RANK(P362, $P$2:$P$488)</f>
        <v>398</v>
      </c>
      <c r="V362" s="5">
        <f>RANK(N362, N$2:N$488)</f>
        <v>427</v>
      </c>
      <c r="W362" s="1">
        <v>42140</v>
      </c>
      <c r="X362" s="1">
        <v>980715</v>
      </c>
      <c r="Y362" s="12">
        <v>23.272781205505499</v>
      </c>
      <c r="Z362" s="12">
        <f>IF(P362=0, "N/A", X362/P362)</f>
        <v>4978.2487309644666</v>
      </c>
      <c r="AA362" s="1">
        <v>41.37</v>
      </c>
      <c r="AB362" s="5">
        <v>0.56378542757065697</v>
      </c>
      <c r="AC362" s="13">
        <v>403758893.37983698</v>
      </c>
      <c r="AD362" s="1">
        <v>97.885999999999996</v>
      </c>
      <c r="AE362" s="1">
        <v>4.2060000000000004</v>
      </c>
      <c r="AF362" s="1">
        <v>0</v>
      </c>
      <c r="AG362" s="1">
        <v>66.284999999999997</v>
      </c>
    </row>
    <row r="363" spans="1:33">
      <c r="A363" s="1">
        <v>406340.2</v>
      </c>
      <c r="B363" s="1" t="s">
        <v>1613</v>
      </c>
      <c r="C363" s="1" t="s">
        <v>1809</v>
      </c>
      <c r="D363" s="1" t="s">
        <v>1612</v>
      </c>
      <c r="E363" s="1" t="s">
        <v>1614</v>
      </c>
      <c r="F363" s="1" t="s">
        <v>1233</v>
      </c>
      <c r="G363" s="1" t="s">
        <v>1583</v>
      </c>
      <c r="H363" s="1" t="s">
        <v>1745</v>
      </c>
      <c r="I363" s="1" t="s">
        <v>1746</v>
      </c>
      <c r="J363" s="1" t="s">
        <v>1581</v>
      </c>
      <c r="K363" s="1">
        <v>65.348297213622303</v>
      </c>
      <c r="L363" s="5">
        <v>38760</v>
      </c>
      <c r="M363" s="1">
        <v>358.91554025799007</v>
      </c>
      <c r="N363" s="3">
        <f>1000*(M363/L363)</f>
        <v>9.2599468590812712</v>
      </c>
      <c r="O363" s="4">
        <f>LOG(N363)</f>
        <v>0.96660849436292906</v>
      </c>
      <c r="P363" s="3">
        <v>237</v>
      </c>
      <c r="Q363" s="1">
        <v>0.36444288827047744</v>
      </c>
      <c r="R363" s="1">
        <f>1000*Q363/L363</f>
        <v>9.4025512969679419E-3</v>
      </c>
      <c r="S363" s="1">
        <v>2.0542289104596505</v>
      </c>
      <c r="T363" s="3">
        <v>1.6941360551259115</v>
      </c>
      <c r="U363" s="5">
        <f>RANK(P363, $P$2:$P$488)</f>
        <v>184</v>
      </c>
      <c r="V363" s="5">
        <f>RANK(N363, N$2:N$488)</f>
        <v>149</v>
      </c>
      <c r="W363" s="1">
        <v>38760</v>
      </c>
      <c r="X363" s="1">
        <v>2873142</v>
      </c>
      <c r="Y363" s="12">
        <v>74.126470588235307</v>
      </c>
      <c r="Z363" s="12">
        <f>IF(P363=0, "N/A", X363/P363)</f>
        <v>12122.962025316456</v>
      </c>
      <c r="AA363" s="1">
        <v>97.36</v>
      </c>
      <c r="AB363" s="5">
        <v>0.83077570156978697</v>
      </c>
      <c r="AC363" s="13">
        <v>386359468.04118901</v>
      </c>
      <c r="AD363" s="1">
        <v>99.840999999999994</v>
      </c>
      <c r="AE363" s="1">
        <v>1.347</v>
      </c>
      <c r="AF363" s="1">
        <v>48</v>
      </c>
      <c r="AG363" s="1">
        <v>21.597999999999999</v>
      </c>
    </row>
    <row r="364" spans="1:33">
      <c r="A364" s="1">
        <v>407392.2</v>
      </c>
      <c r="B364" s="1" t="s">
        <v>1506</v>
      </c>
      <c r="C364" s="1" t="s">
        <v>1809</v>
      </c>
      <c r="D364" s="1" t="s">
        <v>1505</v>
      </c>
      <c r="E364" s="1" t="s">
        <v>1507</v>
      </c>
      <c r="F364" s="1" t="s">
        <v>1326</v>
      </c>
      <c r="G364" s="1" t="s">
        <v>1327</v>
      </c>
      <c r="H364" s="1" t="s">
        <v>1745</v>
      </c>
      <c r="I364" s="1" t="s">
        <v>1746</v>
      </c>
      <c r="J364" s="1" t="s">
        <v>1581</v>
      </c>
      <c r="K364" s="1">
        <v>32.586039429816502</v>
      </c>
      <c r="L364" s="5">
        <v>152372</v>
      </c>
      <c r="M364" s="1">
        <v>1170.7221533921247</v>
      </c>
      <c r="N364" s="3">
        <f>1000*(M364/L364)</f>
        <v>7.6833155264229962</v>
      </c>
      <c r="O364" s="4">
        <f>LOG(N364)</f>
        <v>0.88554866848298575</v>
      </c>
      <c r="P364" s="3">
        <v>272</v>
      </c>
      <c r="Q364" s="1">
        <v>2.9695364590114446</v>
      </c>
      <c r="R364" s="1">
        <f>1000*Q364/L364</f>
        <v>1.9488727975031137E-2</v>
      </c>
      <c r="S364" s="1">
        <v>4.0822134297079193</v>
      </c>
      <c r="T364" s="3">
        <v>1.0321280516409783</v>
      </c>
      <c r="U364" s="5">
        <f>RANK(P364, $P$2:$P$488)</f>
        <v>34</v>
      </c>
      <c r="V364" s="5">
        <f>RANK(N364, N$2:N$488)</f>
        <v>188</v>
      </c>
      <c r="W364" s="1">
        <v>152372</v>
      </c>
      <c r="X364" s="1">
        <v>17464734</v>
      </c>
      <c r="Y364" s="12">
        <v>114.619050744231</v>
      </c>
      <c r="Z364" s="12">
        <f>IF(P364=0, "N/A", X364/P364)</f>
        <v>64208.580882352944</v>
      </c>
      <c r="AA364" s="1">
        <v>29.77</v>
      </c>
      <c r="AB364" s="5">
        <v>0.43740195612129701</v>
      </c>
      <c r="AC364" s="13">
        <v>67984137127.467201</v>
      </c>
      <c r="AD364" s="1">
        <v>667.96299999999997</v>
      </c>
      <c r="AE364" s="1">
        <v>5.8280000000000003</v>
      </c>
      <c r="AF364" s="1">
        <v>0</v>
      </c>
      <c r="AG364" s="1">
        <v>85.248999999999995</v>
      </c>
    </row>
    <row r="365" spans="1:33">
      <c r="A365" s="1">
        <v>413066.2</v>
      </c>
      <c r="B365" s="1" t="s">
        <v>331</v>
      </c>
      <c r="C365" s="1" t="s">
        <v>1809</v>
      </c>
      <c r="D365" s="1" t="s">
        <v>330</v>
      </c>
      <c r="E365" s="1" t="s">
        <v>332</v>
      </c>
      <c r="F365" s="1" t="s">
        <v>1401</v>
      </c>
      <c r="G365" s="1" t="s">
        <v>1466</v>
      </c>
      <c r="H365" s="1" t="s">
        <v>1745</v>
      </c>
      <c r="I365" s="1" t="s">
        <v>1581</v>
      </c>
      <c r="J365" s="1" t="s">
        <v>1581</v>
      </c>
      <c r="K365" s="1">
        <v>41.611442456372899</v>
      </c>
      <c r="L365" s="5">
        <v>36216</v>
      </c>
      <c r="M365" s="1">
        <v>205.20463296647108</v>
      </c>
      <c r="N365" s="3">
        <f>1000*(M365/L365)</f>
        <v>5.6661319021004823</v>
      </c>
      <c r="O365" s="4">
        <f>LOG(N365)</f>
        <v>0.75328668025989021</v>
      </c>
      <c r="P365" s="3">
        <v>220</v>
      </c>
      <c r="Q365" s="1">
        <v>0.28954055071452856</v>
      </c>
      <c r="R365" s="1">
        <f>1000*Q365/L365</f>
        <v>7.9948241306198511E-3</v>
      </c>
      <c r="S365" s="1">
        <v>1.2422758568200123</v>
      </c>
      <c r="T365" s="3">
        <v>1.7919364114883571</v>
      </c>
      <c r="U365" s="5">
        <f>RANK(P365, $P$2:$P$488)</f>
        <v>294</v>
      </c>
      <c r="V365" s="5">
        <f>RANK(N365, N$2:N$488)</f>
        <v>279</v>
      </c>
      <c r="W365" s="1">
        <v>36216</v>
      </c>
      <c r="X365" s="1">
        <v>2269668</v>
      </c>
      <c r="Y365" s="12">
        <v>62.670311464546103</v>
      </c>
      <c r="Z365" s="12">
        <f>IF(P365=0, "N/A", X365/P365)</f>
        <v>10316.672727272728</v>
      </c>
      <c r="AA365" s="1">
        <v>55.99</v>
      </c>
      <c r="AB365" s="5">
        <v>0.50304228820810104</v>
      </c>
      <c r="AC365" s="13">
        <v>1909899919.5187299</v>
      </c>
      <c r="AD365" s="1">
        <v>229.64699999999999</v>
      </c>
      <c r="AE365" s="1">
        <v>3.6640000000000001</v>
      </c>
      <c r="AF365" s="1">
        <v>1</v>
      </c>
      <c r="AG365" s="1">
        <v>48.292999999999999</v>
      </c>
    </row>
    <row r="366" spans="1:33">
      <c r="A366" s="1">
        <v>414970.2</v>
      </c>
      <c r="B366" s="1" t="s">
        <v>1680</v>
      </c>
      <c r="C366" s="1" t="s">
        <v>1809</v>
      </c>
      <c r="D366" s="1" t="s">
        <v>1679</v>
      </c>
      <c r="E366" s="1" t="s">
        <v>1681</v>
      </c>
      <c r="F366" s="1" t="s">
        <v>1233</v>
      </c>
      <c r="G366" s="1" t="s">
        <v>1412</v>
      </c>
      <c r="H366" s="1" t="s">
        <v>1745</v>
      </c>
      <c r="I366" s="1" t="s">
        <v>1892</v>
      </c>
      <c r="J366" s="1" t="s">
        <v>1413</v>
      </c>
      <c r="K366" s="1">
        <v>49.1163522681355</v>
      </c>
      <c r="L366" s="5">
        <v>47021</v>
      </c>
      <c r="M366" s="1">
        <v>797.47162150596398</v>
      </c>
      <c r="N366" s="3">
        <f>1000*(M366/L366)</f>
        <v>16.959903479423321</v>
      </c>
      <c r="O366" s="4">
        <f>LOG(N366)</f>
        <v>1.2294233763126099</v>
      </c>
      <c r="P366" s="3">
        <v>259</v>
      </c>
      <c r="Q366" s="1">
        <v>1.447051892522158</v>
      </c>
      <c r="R366" s="1">
        <f>1000*Q366/L366</f>
        <v>3.0774587791032905E-2</v>
      </c>
      <c r="S366" s="1">
        <v>4.7153527081279067</v>
      </c>
      <c r="T366" s="3">
        <v>1.7502119999832773</v>
      </c>
      <c r="U366" s="5">
        <f>RANK(P366, $P$2:$P$488)</f>
        <v>74</v>
      </c>
      <c r="V366" s="5">
        <f>RANK(N366, N$2:N$488)</f>
        <v>89</v>
      </c>
      <c r="W366" s="1">
        <v>47021</v>
      </c>
      <c r="X366" s="1">
        <v>11103852</v>
      </c>
      <c r="Y366" s="12">
        <v>236.14665787626799</v>
      </c>
      <c r="Z366" s="12">
        <f>IF(P366=0, "N/A", X366/P366)</f>
        <v>42872.015444015444</v>
      </c>
      <c r="AA366" s="1">
        <v>86.52</v>
      </c>
      <c r="AB366" s="5">
        <v>0.41568905099072401</v>
      </c>
      <c r="AC366" s="13">
        <v>140768534448.612</v>
      </c>
      <c r="AD366" s="1">
        <v>1730.26</v>
      </c>
      <c r="AE366" s="1">
        <v>7.327</v>
      </c>
      <c r="AF366" s="1">
        <v>26</v>
      </c>
      <c r="AG366" s="1">
        <v>142.81200000000001</v>
      </c>
    </row>
    <row r="367" spans="1:33">
      <c r="A367" s="1">
        <v>417280.2</v>
      </c>
      <c r="B367" s="1" t="s">
        <v>1461</v>
      </c>
      <c r="C367" s="1" t="s">
        <v>1809</v>
      </c>
      <c r="D367" s="1" t="s">
        <v>1879</v>
      </c>
      <c r="E367" s="1" t="s">
        <v>1462</v>
      </c>
      <c r="F367" s="1" t="s">
        <v>1233</v>
      </c>
      <c r="G367" s="1" t="s">
        <v>1583</v>
      </c>
      <c r="H367" s="1" t="s">
        <v>1745</v>
      </c>
      <c r="I367" s="1" t="s">
        <v>1746</v>
      </c>
      <c r="J367" s="1" t="s">
        <v>1581</v>
      </c>
      <c r="K367" s="1">
        <v>55.893116067113198</v>
      </c>
      <c r="L367" s="5">
        <v>72415</v>
      </c>
      <c r="M367" s="1">
        <v>601.86942705186675</v>
      </c>
      <c r="N367" s="3">
        <f>1000*(M367/L367)</f>
        <v>8.3113916599028741</v>
      </c>
      <c r="O367" s="4">
        <f>LOG(N367)</f>
        <v>0.91967374816607406</v>
      </c>
      <c r="P367" s="3">
        <v>259</v>
      </c>
      <c r="Q367" s="1">
        <v>1.5559799981800089</v>
      </c>
      <c r="R367" s="1">
        <f>1000*Q367/L367</f>
        <v>2.1486984715597717E-2</v>
      </c>
      <c r="S367" s="1">
        <v>2.0542777735969904</v>
      </c>
      <c r="T367" s="3">
        <v>1.0102959107977889</v>
      </c>
      <c r="U367" s="5">
        <f>RANK(P367, $P$2:$P$488)</f>
        <v>74</v>
      </c>
      <c r="V367" s="5">
        <f>RANK(N367, N$2:N$488)</f>
        <v>169</v>
      </c>
      <c r="W367" s="1">
        <v>72415</v>
      </c>
      <c r="X367" s="1">
        <v>9364908</v>
      </c>
      <c r="Y367" s="12">
        <v>129.32276462058999</v>
      </c>
      <c r="Z367" s="12">
        <f>IF(P367=0, "N/A", X367/P367)</f>
        <v>36157.945945945947</v>
      </c>
      <c r="AA367" s="1">
        <v>50.7</v>
      </c>
      <c r="AB367" s="5">
        <v>0.27612781358640498</v>
      </c>
      <c r="AC367" s="13">
        <v>41745678999.007896</v>
      </c>
      <c r="AD367" s="1">
        <v>759.26700000000005</v>
      </c>
      <c r="AE367" s="1">
        <v>5.8710000000000004</v>
      </c>
      <c r="AF367" s="1">
        <v>1</v>
      </c>
      <c r="AG367" s="1">
        <v>63.33</v>
      </c>
    </row>
    <row r="368" spans="1:33">
      <c r="A368" s="1">
        <v>418443.2</v>
      </c>
      <c r="B368" s="1" t="s">
        <v>1342</v>
      </c>
      <c r="C368" s="1" t="s">
        <v>1809</v>
      </c>
      <c r="D368" s="1" t="s">
        <v>1341</v>
      </c>
      <c r="E368" s="1" t="s">
        <v>1343</v>
      </c>
      <c r="F368" s="1" t="s">
        <v>1233</v>
      </c>
      <c r="G368" s="1" t="s">
        <v>1412</v>
      </c>
      <c r="H368" s="1" t="s">
        <v>1745</v>
      </c>
      <c r="I368" s="1" t="s">
        <v>1654</v>
      </c>
      <c r="J368" s="1" t="s">
        <v>1581</v>
      </c>
      <c r="K368" s="1">
        <v>49.838266035867498</v>
      </c>
      <c r="L368" s="5">
        <v>45445</v>
      </c>
      <c r="M368" s="1">
        <v>278.84615228215694</v>
      </c>
      <c r="N368" s="3">
        <f>1000*(M368/L368)</f>
        <v>6.1359038900243581</v>
      </c>
      <c r="O368" s="4">
        <f>LOG(N368)</f>
        <v>0.78787854840523786</v>
      </c>
      <c r="P368" s="3">
        <v>222</v>
      </c>
      <c r="Q368" s="1">
        <v>0.26474939637898276</v>
      </c>
      <c r="R368" s="1">
        <f>1000*Q368/L368</f>
        <v>5.8257101194627075E-3</v>
      </c>
      <c r="S368" s="1">
        <v>3.0891964722778109</v>
      </c>
      <c r="T368" s="3">
        <v>3.2792353357236683</v>
      </c>
      <c r="U368" s="5">
        <f>RANK(P368, $P$2:$P$488)</f>
        <v>275</v>
      </c>
      <c r="V368" s="5">
        <f>RANK(N368, N$2:N$488)</f>
        <v>262</v>
      </c>
      <c r="W368" s="1">
        <v>45445</v>
      </c>
      <c r="X368" s="1">
        <v>2360322</v>
      </c>
      <c r="Y368" s="12">
        <v>51.937990978105397</v>
      </c>
      <c r="Z368" s="12">
        <f>IF(P368=0, "N/A", X368/P368)</f>
        <v>10632.081081081082</v>
      </c>
      <c r="AA368" s="1">
        <v>46.99</v>
      </c>
      <c r="AB368" s="5">
        <v>0.56942390169383805</v>
      </c>
      <c r="AC368" s="13">
        <v>728345649.258569</v>
      </c>
      <c r="AD368" s="1">
        <v>126.599</v>
      </c>
      <c r="AE368" s="1">
        <v>2.4380000000000002</v>
      </c>
      <c r="AF368" s="1">
        <v>0</v>
      </c>
      <c r="AG368" s="1">
        <v>13.685</v>
      </c>
    </row>
    <row r="369" spans="1:33">
      <c r="A369" s="1">
        <v>423476.2</v>
      </c>
      <c r="B369" s="1" t="s">
        <v>879</v>
      </c>
      <c r="C369" s="1" t="s">
        <v>1809</v>
      </c>
      <c r="D369" s="1" t="s">
        <v>878</v>
      </c>
      <c r="E369" s="1" t="s">
        <v>880</v>
      </c>
      <c r="F369" s="1" t="s">
        <v>1401</v>
      </c>
      <c r="G369" s="1" t="s">
        <v>1466</v>
      </c>
      <c r="H369" s="1" t="s">
        <v>1745</v>
      </c>
      <c r="I369" s="1" t="s">
        <v>1892</v>
      </c>
      <c r="J369" s="1" t="s">
        <v>1581</v>
      </c>
      <c r="K369" s="1">
        <v>37.481831395348799</v>
      </c>
      <c r="L369" s="5">
        <v>38528</v>
      </c>
      <c r="M369" s="1">
        <v>130.26305834272566</v>
      </c>
      <c r="N369" s="3">
        <f>1000*(M369/L369)</f>
        <v>3.3809971538290502</v>
      </c>
      <c r="O369" s="4">
        <f>LOG(N369)</f>
        <v>0.52904480517072072</v>
      </c>
      <c r="P369" s="3">
        <v>212</v>
      </c>
      <c r="Q369" s="1">
        <v>0.29486684603455549</v>
      </c>
      <c r="R369" s="1">
        <f>1000*Q369/L369</f>
        <v>7.6533130719101811E-3</v>
      </c>
      <c r="S369" s="1">
        <v>0.55366355458978556</v>
      </c>
      <c r="T369" s="3">
        <v>1.2581035194751238</v>
      </c>
      <c r="U369" s="5">
        <f>RANK(P369, $P$2:$P$488)</f>
        <v>354</v>
      </c>
      <c r="V369" s="5">
        <f>RANK(N369, N$2:N$488)</f>
        <v>388</v>
      </c>
      <c r="W369" s="1">
        <v>38528</v>
      </c>
      <c r="X369" s="1">
        <v>1821855</v>
      </c>
      <c r="Y369" s="12">
        <v>47.286518895348799</v>
      </c>
      <c r="Z369" s="12">
        <f>IF(P369=0, "N/A", X369/P369)</f>
        <v>8593.6556603773588</v>
      </c>
      <c r="AA369" s="1">
        <v>46.58</v>
      </c>
      <c r="AB369" s="5">
        <v>0.44009580954692901</v>
      </c>
      <c r="AC369" s="13">
        <v>2370325904.11764</v>
      </c>
      <c r="AD369" s="1">
        <v>248.04</v>
      </c>
      <c r="AE369" s="1">
        <v>5.2450000000000001</v>
      </c>
      <c r="AF369" s="1">
        <v>0</v>
      </c>
      <c r="AG369" s="1">
        <v>59.207000000000001</v>
      </c>
    </row>
    <row r="370" spans="1:33">
      <c r="A370" s="1">
        <v>424716.2</v>
      </c>
      <c r="B370" s="1" t="s">
        <v>866</v>
      </c>
      <c r="C370" s="1" t="s">
        <v>1809</v>
      </c>
      <c r="D370" s="1" t="s">
        <v>865</v>
      </c>
      <c r="E370" s="1" t="s">
        <v>867</v>
      </c>
      <c r="F370" s="1" t="s">
        <v>1233</v>
      </c>
      <c r="G370" s="1" t="s">
        <v>1412</v>
      </c>
      <c r="H370" s="1" t="s">
        <v>1745</v>
      </c>
      <c r="I370" s="1" t="s">
        <v>1892</v>
      </c>
      <c r="J370" s="1" t="s">
        <v>1581</v>
      </c>
      <c r="K370" s="1">
        <v>46.125502208607998</v>
      </c>
      <c r="L370" s="5">
        <v>45051</v>
      </c>
      <c r="M370" s="1">
        <v>307.29601437945593</v>
      </c>
      <c r="N370" s="3">
        <f>1000*(M370/L370)</f>
        <v>6.8210697737998256</v>
      </c>
      <c r="O370" s="4">
        <f>LOG(N370)</f>
        <v>0.83385249202070411</v>
      </c>
      <c r="P370" s="3">
        <v>251</v>
      </c>
      <c r="Q370" s="1">
        <v>0.75379655746610197</v>
      </c>
      <c r="R370" s="1">
        <f>1000*Q370/L370</f>
        <v>1.6732071595882487E-2</v>
      </c>
      <c r="S370" s="1">
        <v>1.6345192440387524</v>
      </c>
      <c r="T370" s="3">
        <v>1.5744353118685159</v>
      </c>
      <c r="U370" s="5">
        <f>RANK(P370, $P$2:$P$488)</f>
        <v>116</v>
      </c>
      <c r="V370" s="5">
        <f>RANK(N370, N$2:N$488)</f>
        <v>232</v>
      </c>
      <c r="W370" s="1">
        <v>45051</v>
      </c>
      <c r="X370" s="1">
        <v>3431013</v>
      </c>
      <c r="Y370" s="12">
        <v>76.158420456815605</v>
      </c>
      <c r="Z370" s="12">
        <f>IF(P370=0, "N/A", X370/P370)</f>
        <v>13669.374501992032</v>
      </c>
      <c r="AA370" s="1">
        <v>85.95</v>
      </c>
      <c r="AB370" s="5">
        <v>0.36797841291503702</v>
      </c>
      <c r="AC370" s="13">
        <v>15827969268.3533</v>
      </c>
      <c r="AD370" s="1">
        <v>592.74099999999999</v>
      </c>
      <c r="AE370" s="1">
        <v>7.7830000000000004</v>
      </c>
      <c r="AF370" s="1">
        <v>6</v>
      </c>
      <c r="AG370" s="1">
        <v>139.62700000000001</v>
      </c>
    </row>
    <row r="371" spans="1:33">
      <c r="A371" s="1">
        <v>424944.2</v>
      </c>
      <c r="B371" s="1" t="s">
        <v>1428</v>
      </c>
      <c r="C371" s="1" t="s">
        <v>1809</v>
      </c>
      <c r="D371" s="1" t="s">
        <v>1427</v>
      </c>
      <c r="E371" s="1" t="s">
        <v>1429</v>
      </c>
      <c r="F371" s="1" t="s">
        <v>1233</v>
      </c>
      <c r="G371" s="1" t="s">
        <v>1412</v>
      </c>
      <c r="H371" s="1" t="s">
        <v>1745</v>
      </c>
      <c r="I371" s="1" t="s">
        <v>1892</v>
      </c>
      <c r="J371" s="1" t="s">
        <v>1581</v>
      </c>
      <c r="K371" s="1">
        <v>49.8520154091891</v>
      </c>
      <c r="L371" s="5">
        <v>42572</v>
      </c>
      <c r="M371" s="1">
        <v>243.31257882842658</v>
      </c>
      <c r="N371" s="3">
        <f>1000*(M371/L371)</f>
        <v>5.7153194312793989</v>
      </c>
      <c r="O371" s="4">
        <f>LOG(N371)</f>
        <v>0.75704050828600922</v>
      </c>
      <c r="P371" s="3">
        <v>227</v>
      </c>
      <c r="Q371" s="1">
        <v>0.19511272636213242</v>
      </c>
      <c r="R371" s="1">
        <f>1000*Q371/L371</f>
        <v>4.5831233289986952E-3</v>
      </c>
      <c r="S371" s="1">
        <v>2.2850601665594668</v>
      </c>
      <c r="T371" s="3">
        <v>2.7798719349341749</v>
      </c>
      <c r="U371" s="5">
        <f>RANK(P371, $P$2:$P$488)</f>
        <v>242</v>
      </c>
      <c r="V371" s="5">
        <f>RANK(N371, N$2:N$488)</f>
        <v>278</v>
      </c>
      <c r="W371" s="1">
        <v>42572</v>
      </c>
      <c r="X371" s="1">
        <v>1842759</v>
      </c>
      <c r="Y371" s="12">
        <v>43.285704218735297</v>
      </c>
      <c r="Z371" s="12">
        <f>IF(P371=0, "N/A", X371/P371)</f>
        <v>8117.8810572687225</v>
      </c>
      <c r="AA371" s="1">
        <v>66.150000000000006</v>
      </c>
      <c r="AB371" s="5">
        <v>0.61026518008396702</v>
      </c>
      <c r="AC371" s="13">
        <v>603044527.97976506</v>
      </c>
      <c r="AD371" s="1">
        <v>119.01900000000001</v>
      </c>
      <c r="AE371" s="1">
        <v>2.75</v>
      </c>
      <c r="AF371" s="1">
        <v>6</v>
      </c>
      <c r="AG371" s="1">
        <v>79.787000000000006</v>
      </c>
    </row>
    <row r="372" spans="1:33">
      <c r="A372" s="1">
        <v>431891.20000000001</v>
      </c>
      <c r="B372" s="1" t="s">
        <v>772</v>
      </c>
      <c r="C372" s="1" t="s">
        <v>1809</v>
      </c>
      <c r="D372" s="1" t="s">
        <v>1133</v>
      </c>
      <c r="E372" s="1" t="s">
        <v>773</v>
      </c>
      <c r="F372" s="1" t="s">
        <v>1233</v>
      </c>
      <c r="G372" s="1" t="s">
        <v>1583</v>
      </c>
      <c r="H372" s="1" t="s">
        <v>1745</v>
      </c>
      <c r="I372" s="1" t="s">
        <v>1892</v>
      </c>
      <c r="J372" s="1" t="s">
        <v>1413</v>
      </c>
      <c r="K372" s="1">
        <v>60.449110408020701</v>
      </c>
      <c r="L372" s="5">
        <v>48674</v>
      </c>
      <c r="M372" s="1">
        <v>296.82692283129381</v>
      </c>
      <c r="N372" s="3">
        <f>1000*(M372/L372)</f>
        <v>6.0982644292906647</v>
      </c>
      <c r="O372" s="4">
        <f>LOG(N372)</f>
        <v>0.78520625205493377</v>
      </c>
      <c r="P372" s="3">
        <v>244</v>
      </c>
      <c r="Q372" s="1">
        <v>0.52836424769092316</v>
      </c>
      <c r="R372" s="1">
        <f>1000*Q372/L372</f>
        <v>1.0855163900458627E-2</v>
      </c>
      <c r="S372" s="1">
        <v>2.1346592231277808</v>
      </c>
      <c r="T372" s="3">
        <v>2.1287123284465341</v>
      </c>
      <c r="U372" s="5">
        <f>RANK(P372, $P$2:$P$488)</f>
        <v>147</v>
      </c>
      <c r="V372" s="5">
        <f>RANK(N372, N$2:N$488)</f>
        <v>264</v>
      </c>
      <c r="W372" s="1">
        <v>48674</v>
      </c>
      <c r="X372" s="1">
        <v>3746400</v>
      </c>
      <c r="Y372" s="12">
        <v>76.969223815589402</v>
      </c>
      <c r="Z372" s="12">
        <f>IF(P372=0, "N/A", X372/P372)</f>
        <v>15354.098360655738</v>
      </c>
      <c r="AA372" s="1">
        <v>74.06</v>
      </c>
      <c r="AB372" s="5">
        <v>0.50794589003030699</v>
      </c>
      <c r="AC372" s="13">
        <v>5546417873.8968697</v>
      </c>
      <c r="AD372" s="1">
        <v>337.56900000000002</v>
      </c>
      <c r="AE372" s="1">
        <v>4.3860000000000001</v>
      </c>
      <c r="AF372" s="1">
        <v>4</v>
      </c>
      <c r="AG372" s="1">
        <v>122.74299999999999</v>
      </c>
    </row>
    <row r="373" spans="1:33">
      <c r="A373" s="1">
        <v>431892.2</v>
      </c>
      <c r="B373" s="1" t="s">
        <v>1534</v>
      </c>
      <c r="C373" s="1" t="s">
        <v>1809</v>
      </c>
      <c r="D373" s="1" t="s">
        <v>1533</v>
      </c>
      <c r="E373" s="1" t="s">
        <v>1535</v>
      </c>
      <c r="F373" s="1" t="s">
        <v>1233</v>
      </c>
      <c r="G373" s="1" t="s">
        <v>1583</v>
      </c>
      <c r="H373" s="1" t="s">
        <v>1745</v>
      </c>
      <c r="I373" s="1" t="s">
        <v>1746</v>
      </c>
      <c r="J373" s="1" t="s">
        <v>1413</v>
      </c>
      <c r="K373" s="1">
        <v>64.617061869719294</v>
      </c>
      <c r="L373" s="5">
        <v>36690</v>
      </c>
      <c r="M373" s="1">
        <v>183.23549679495181</v>
      </c>
      <c r="N373" s="3">
        <f>1000*(M373/L373)</f>
        <v>4.994153633004955</v>
      </c>
      <c r="O373" s="4">
        <f>LOG(N373)</f>
        <v>0.69846189823559524</v>
      </c>
      <c r="P373" s="3">
        <v>222</v>
      </c>
      <c r="Q373" s="1">
        <v>0.26686269980505462</v>
      </c>
      <c r="R373" s="1">
        <f>1000*Q373/L373</f>
        <v>7.2734450750900686E-3</v>
      </c>
      <c r="S373" s="1">
        <v>1.3963792175949825</v>
      </c>
      <c r="T373" s="3">
        <v>2.2557214930393448</v>
      </c>
      <c r="U373" s="5">
        <f>RANK(P373, $P$2:$P$488)</f>
        <v>275</v>
      </c>
      <c r="V373" s="5">
        <f>RANK(N373, N$2:N$488)</f>
        <v>306</v>
      </c>
      <c r="W373" s="1">
        <v>36690</v>
      </c>
      <c r="X373" s="1">
        <v>1768833</v>
      </c>
      <c r="Y373" s="12">
        <v>48.210220768601801</v>
      </c>
      <c r="Z373" s="12">
        <f>IF(P373=0, "N/A", X373/P373)</f>
        <v>7967.7162162162158</v>
      </c>
      <c r="AA373" s="1">
        <v>91.14</v>
      </c>
      <c r="AB373" s="5">
        <v>0.75592666759603</v>
      </c>
      <c r="AC373" s="13">
        <v>708067485.56713402</v>
      </c>
      <c r="AD373" s="1">
        <v>138.92099999999999</v>
      </c>
      <c r="AE373" s="1">
        <v>2.8820000000000001</v>
      </c>
      <c r="AF373" s="1">
        <v>20</v>
      </c>
      <c r="AG373" s="1">
        <v>134.887</v>
      </c>
    </row>
    <row r="374" spans="1:33">
      <c r="A374" s="1">
        <v>431893.2</v>
      </c>
      <c r="B374" s="1" t="s">
        <v>1159</v>
      </c>
      <c r="C374" s="1" t="s">
        <v>1809</v>
      </c>
      <c r="D374" s="1" t="s">
        <v>1338</v>
      </c>
      <c r="E374" s="1" t="s">
        <v>1160</v>
      </c>
      <c r="F374" s="1" t="s">
        <v>1233</v>
      </c>
      <c r="G374" s="1" t="s">
        <v>1583</v>
      </c>
      <c r="H374" s="1" t="s">
        <v>1745</v>
      </c>
      <c r="I374" s="1" t="s">
        <v>1746</v>
      </c>
      <c r="J374" s="1" t="s">
        <v>1581</v>
      </c>
      <c r="K374" s="1">
        <v>65.429059063820304</v>
      </c>
      <c r="L374" s="5">
        <v>35741</v>
      </c>
      <c r="M374" s="1">
        <v>168.68075749956827</v>
      </c>
      <c r="N374" s="3">
        <f>1000*(M374/L374)</f>
        <v>4.7195310007993134</v>
      </c>
      <c r="O374" s="4">
        <f>LOG(N374)</f>
        <v>0.6738988431499805</v>
      </c>
      <c r="P374" s="3">
        <v>215</v>
      </c>
      <c r="Q374" s="1">
        <v>0.20021862926589484</v>
      </c>
      <c r="R374" s="1">
        <f>1000*Q374/L374</f>
        <v>5.6019313747767228E-3</v>
      </c>
      <c r="S374" s="1">
        <v>1.1450873826427541</v>
      </c>
      <c r="T374" s="3">
        <v>2.0093925963257706</v>
      </c>
      <c r="U374" s="5">
        <f>RANK(P374, $P$2:$P$488)</f>
        <v>336</v>
      </c>
      <c r="V374" s="5">
        <f>RANK(N374, N$2:N$488)</f>
        <v>334</v>
      </c>
      <c r="W374" s="1">
        <v>35741</v>
      </c>
      <c r="X374" s="1">
        <v>1662648</v>
      </c>
      <c r="Y374" s="12">
        <v>46.519347528049003</v>
      </c>
      <c r="Z374" s="12">
        <f>IF(P374=0, "N/A", X374/P374)</f>
        <v>7733.2465116279072</v>
      </c>
      <c r="AA374" s="1">
        <v>94.02</v>
      </c>
      <c r="AB374" s="5">
        <v>0.80130784466244898</v>
      </c>
      <c r="AC374" s="13">
        <v>239540539.87119401</v>
      </c>
      <c r="AD374" s="1">
        <v>81.867999999999995</v>
      </c>
      <c r="AE374" s="1">
        <v>1.76</v>
      </c>
      <c r="AF374" s="1">
        <v>28</v>
      </c>
      <c r="AG374" s="1">
        <v>43.503</v>
      </c>
    </row>
    <row r="375" spans="1:33">
      <c r="A375" s="1">
        <v>431894.2</v>
      </c>
      <c r="B375" s="1" t="s">
        <v>1837</v>
      </c>
      <c r="C375" s="1" t="s">
        <v>1809</v>
      </c>
      <c r="D375" s="1" t="s">
        <v>1609</v>
      </c>
      <c r="E375" s="1" t="s">
        <v>1838</v>
      </c>
      <c r="F375" s="1" t="s">
        <v>1233</v>
      </c>
      <c r="G375" s="1" t="s">
        <v>1583</v>
      </c>
      <c r="H375" s="1" t="s">
        <v>1745</v>
      </c>
      <c r="I375" s="1" t="s">
        <v>1746</v>
      </c>
      <c r="J375" s="1" t="s">
        <v>1581</v>
      </c>
      <c r="K375" s="1">
        <v>63.050793142124697</v>
      </c>
      <c r="L375" s="5">
        <v>37446</v>
      </c>
      <c r="M375" s="1">
        <v>265.75284968499977</v>
      </c>
      <c r="N375" s="3">
        <f>1000*(M375/L375)</f>
        <v>7.0969622839555573</v>
      </c>
      <c r="O375" s="4">
        <f>LOG(N375)</f>
        <v>0.85107249722360223</v>
      </c>
      <c r="P375" s="3">
        <v>250</v>
      </c>
      <c r="Q375" s="1">
        <v>0.82548668738465603</v>
      </c>
      <c r="R375" s="1">
        <f>1000*Q375/L375</f>
        <v>2.2044722730990122E-2</v>
      </c>
      <c r="S375" s="1">
        <v>0.90568472292936975</v>
      </c>
      <c r="T375" s="3">
        <v>1.0087668986611253</v>
      </c>
      <c r="U375" s="5">
        <f>RANK(P375, $P$2:$P$488)</f>
        <v>125</v>
      </c>
      <c r="V375" s="5">
        <f>RANK(N375, N$2:N$488)</f>
        <v>219</v>
      </c>
      <c r="W375" s="1">
        <v>37446</v>
      </c>
      <c r="X375" s="1">
        <v>4181862</v>
      </c>
      <c r="Y375" s="12">
        <v>111.67713507450701</v>
      </c>
      <c r="Z375" s="12">
        <f>IF(P375=0, "N/A", X375/P375)</f>
        <v>16727.448</v>
      </c>
      <c r="AA375" s="1">
        <v>93.47</v>
      </c>
      <c r="AB375" s="5">
        <v>0.39491573717529499</v>
      </c>
      <c r="AC375" s="13">
        <v>27015759656.561699</v>
      </c>
      <c r="AD375" s="1">
        <v>849.399</v>
      </c>
      <c r="AE375" s="1">
        <v>7.6059999999999999</v>
      </c>
      <c r="AF375" s="1">
        <v>11</v>
      </c>
      <c r="AG375" s="1">
        <v>129.90100000000001</v>
      </c>
    </row>
    <row r="376" spans="1:33">
      <c r="A376" s="1">
        <v>437329.2</v>
      </c>
      <c r="B376" s="1" t="s">
        <v>1766</v>
      </c>
      <c r="C376" s="1" t="s">
        <v>1809</v>
      </c>
      <c r="D376" s="1" t="s">
        <v>1765</v>
      </c>
      <c r="E376" s="1" t="s">
        <v>1767</v>
      </c>
      <c r="F376" s="1" t="s">
        <v>1233</v>
      </c>
      <c r="G376" s="1" t="s">
        <v>1583</v>
      </c>
      <c r="H376" s="1" t="s">
        <v>1745</v>
      </c>
      <c r="I376" s="1" t="s">
        <v>1892</v>
      </c>
      <c r="J376" s="1" t="s">
        <v>1581</v>
      </c>
      <c r="K376" s="1">
        <v>56.294119891632</v>
      </c>
      <c r="L376" s="5">
        <v>52414</v>
      </c>
      <c r="M376" s="1">
        <v>373.17859348433979</v>
      </c>
      <c r="N376" s="3">
        <f>1000*(M376/L376)</f>
        <v>7.1198266395302747</v>
      </c>
      <c r="O376" s="4">
        <f>LOG(N376)</f>
        <v>0.852469419140791</v>
      </c>
      <c r="P376" s="3">
        <v>254</v>
      </c>
      <c r="Q376" s="1">
        <v>1.0595214484285895</v>
      </c>
      <c r="R376" s="1">
        <f>1000*Q376/L376</f>
        <v>2.0214474156305368E-2</v>
      </c>
      <c r="S376" s="1">
        <v>1.5159669295311069</v>
      </c>
      <c r="T376" s="3">
        <v>1.2024435993272968</v>
      </c>
      <c r="U376" s="5">
        <f>RANK(P376, $P$2:$P$488)</f>
        <v>100</v>
      </c>
      <c r="V376" s="5">
        <f>RANK(N376, N$2:N$488)</f>
        <v>218</v>
      </c>
      <c r="W376" s="1">
        <v>52414</v>
      </c>
      <c r="X376" s="1">
        <v>4715064</v>
      </c>
      <c r="Y376" s="12">
        <v>89.958102796962606</v>
      </c>
      <c r="Z376" s="12">
        <f>IF(P376=0, "N/A", X376/P376)</f>
        <v>18563.244094488189</v>
      </c>
      <c r="AA376" s="1">
        <v>62.16</v>
      </c>
      <c r="AB376" s="5">
        <v>0.45002232113002799</v>
      </c>
      <c r="AC376" s="13">
        <v>14822063543.992201</v>
      </c>
      <c r="AD376" s="1">
        <v>531.78300000000002</v>
      </c>
      <c r="AE376" s="1">
        <v>5.9109999999999996</v>
      </c>
      <c r="AF376" s="1">
        <v>2</v>
      </c>
      <c r="AG376" s="1">
        <v>122.509</v>
      </c>
    </row>
    <row r="377" spans="1:33">
      <c r="A377" s="1">
        <v>438482.2</v>
      </c>
      <c r="B377" s="1" t="s">
        <v>1030</v>
      </c>
      <c r="C377" s="1" t="s">
        <v>1809</v>
      </c>
      <c r="D377" s="1" t="s">
        <v>1029</v>
      </c>
      <c r="E377" s="1" t="s">
        <v>1031</v>
      </c>
      <c r="F377" s="1" t="s">
        <v>1743</v>
      </c>
      <c r="G377" s="1" t="s">
        <v>1744</v>
      </c>
      <c r="H377" s="1" t="s">
        <v>1745</v>
      </c>
      <c r="I377" s="1" t="s">
        <v>1654</v>
      </c>
      <c r="J377" s="1" t="s">
        <v>1581</v>
      </c>
      <c r="K377" s="1">
        <v>54.970355303587702</v>
      </c>
      <c r="L377" s="5">
        <v>46214</v>
      </c>
      <c r="M377" s="1">
        <v>1440.737903451728</v>
      </c>
      <c r="N377" s="3">
        <f>1000*(M377/L377)</f>
        <v>31.175356027431686</v>
      </c>
      <c r="O377" s="4">
        <f>LOG(N377)</f>
        <v>1.4938114218896688</v>
      </c>
      <c r="P377" s="3">
        <v>229</v>
      </c>
      <c r="Q377" s="1">
        <v>1.0416694103181166</v>
      </c>
      <c r="R377" s="1">
        <f>1000*Q377/L377</f>
        <v>2.2540126591901084E-2</v>
      </c>
      <c r="S377" s="1">
        <v>24.808483173941074</v>
      </c>
      <c r="T377" s="3">
        <v>5.0969097168148432</v>
      </c>
      <c r="U377" s="5">
        <f>RANK(P377, $P$2:$P$488)</f>
        <v>232</v>
      </c>
      <c r="V377" s="5">
        <f>RANK(N377, N$2:N$488)</f>
        <v>21</v>
      </c>
      <c r="W377" s="1">
        <v>46214</v>
      </c>
      <c r="X377" s="1">
        <v>14745258</v>
      </c>
      <c r="Y377" s="12">
        <v>319.06474228588701</v>
      </c>
      <c r="Z377" s="12">
        <f>IF(P377=0, "N/A", X377/P377)</f>
        <v>64389.772925764191</v>
      </c>
      <c r="AA377" s="1">
        <v>93.24</v>
      </c>
      <c r="AB377" s="5">
        <v>0.69155295828985897</v>
      </c>
      <c r="AC377" s="13">
        <v>17404360074.291199</v>
      </c>
      <c r="AD377" s="1">
        <v>613.68700000000001</v>
      </c>
      <c r="AE377" s="1">
        <v>1.923</v>
      </c>
      <c r="AF377" s="1">
        <v>35</v>
      </c>
      <c r="AG377" s="1">
        <v>31.305</v>
      </c>
    </row>
    <row r="378" spans="1:33">
      <c r="A378" s="1">
        <v>439809.2</v>
      </c>
      <c r="B378" s="1" t="s">
        <v>1704</v>
      </c>
      <c r="C378" s="1" t="s">
        <v>1809</v>
      </c>
      <c r="D378" s="1" t="s">
        <v>1703</v>
      </c>
      <c r="E378" s="1" t="s">
        <v>1705</v>
      </c>
      <c r="F378" s="1" t="s">
        <v>1658</v>
      </c>
      <c r="G378" s="1" t="s">
        <v>1659</v>
      </c>
      <c r="H378" s="1" t="s">
        <v>1745</v>
      </c>
      <c r="I378" s="1" t="s">
        <v>1892</v>
      </c>
      <c r="J378" s="1" t="s">
        <v>1413</v>
      </c>
      <c r="K378" s="1">
        <v>61.7392489606761</v>
      </c>
      <c r="L378" s="5">
        <v>58692</v>
      </c>
      <c r="M378" s="1">
        <v>882.72186887488226</v>
      </c>
      <c r="N378" s="3">
        <f>1000*(M378/L378)</f>
        <v>15.039900989485488</v>
      </c>
      <c r="O378" s="4">
        <f>LOG(N378)</f>
        <v>1.1772449772222697</v>
      </c>
      <c r="P378" s="3">
        <v>242</v>
      </c>
      <c r="Q378" s="1">
        <v>1.2354853603392058</v>
      </c>
      <c r="R378" s="1">
        <f>1000*Q378/L378</f>
        <v>2.1050319640482616E-2</v>
      </c>
      <c r="S378" s="1">
        <v>6.0748284225795093</v>
      </c>
      <c r="T378" s="3">
        <v>2.0370507138057614</v>
      </c>
      <c r="U378" s="5">
        <f>RANK(P378, $P$2:$P$488)</f>
        <v>155</v>
      </c>
      <c r="V378" s="5">
        <f>RANK(N378, N$2:N$488)</f>
        <v>102</v>
      </c>
      <c r="W378" s="1">
        <v>58692</v>
      </c>
      <c r="X378" s="1">
        <v>12782841</v>
      </c>
      <c r="Y378" s="12">
        <v>217.79528726231899</v>
      </c>
      <c r="Z378" s="12">
        <f>IF(P378=0, "N/A", X378/P378)</f>
        <v>52821.657024793385</v>
      </c>
      <c r="AA378" s="1">
        <v>86.9</v>
      </c>
      <c r="AB378" s="5">
        <v>0.30451123308238198</v>
      </c>
      <c r="AC378" s="13">
        <v>141720472363.444</v>
      </c>
      <c r="AD378" s="1">
        <v>1553.9269999999999</v>
      </c>
      <c r="AE378" s="1">
        <v>7.1349999999999998</v>
      </c>
      <c r="AF378" s="1">
        <v>4</v>
      </c>
      <c r="AG378" s="1">
        <v>104.545</v>
      </c>
    </row>
    <row r="379" spans="1:33">
      <c r="A379" s="1">
        <v>440250.2</v>
      </c>
      <c r="B379" s="1" t="s">
        <v>220</v>
      </c>
      <c r="C379" s="1" t="s">
        <v>1809</v>
      </c>
      <c r="D379" s="1" t="s">
        <v>219</v>
      </c>
      <c r="E379" s="1" t="s">
        <v>221</v>
      </c>
      <c r="F379" s="1" t="s">
        <v>1743</v>
      </c>
      <c r="G379" s="1" t="s">
        <v>182</v>
      </c>
      <c r="H379" s="1" t="s">
        <v>1745</v>
      </c>
      <c r="I379" s="1" t="s">
        <v>1654</v>
      </c>
      <c r="J379" s="1" t="s">
        <v>1581</v>
      </c>
      <c r="K379" s="1">
        <v>46.479687391615997</v>
      </c>
      <c r="L379" s="5">
        <v>43249</v>
      </c>
      <c r="M379" s="1">
        <v>67.146665838621942</v>
      </c>
      <c r="N379" s="3">
        <f>1000*(M379/L379)</f>
        <v>1.5525599629730615</v>
      </c>
      <c r="O379" s="4">
        <f>LOG(N379)</f>
        <v>0.1910483824946233</v>
      </c>
      <c r="P379" s="3">
        <v>189</v>
      </c>
      <c r="Q379" s="1">
        <v>7.8721508574517526E-2</v>
      </c>
      <c r="R379" s="1">
        <f>1000*Q379/L379</f>
        <v>1.8201925726494838E-3</v>
      </c>
      <c r="S379" s="1">
        <v>0.50613461082527311</v>
      </c>
      <c r="T379" s="3">
        <v>2.2311732523598899</v>
      </c>
      <c r="U379" s="5">
        <f>RANK(P379, $P$2:$P$488)</f>
        <v>412</v>
      </c>
      <c r="V379" s="5">
        <f>RANK(N379, N$2:N$488)</f>
        <v>448</v>
      </c>
      <c r="W379" s="1">
        <v>43249</v>
      </c>
      <c r="X379" s="1">
        <v>548358</v>
      </c>
      <c r="Y379" s="12">
        <v>12.6790908460311</v>
      </c>
      <c r="Z379" s="12">
        <f>IF(P379=0, "N/A", X379/P379)</f>
        <v>2901.3650793650795</v>
      </c>
      <c r="AA379" s="1">
        <v>33.58</v>
      </c>
      <c r="AB379" s="5">
        <v>0.62584119301714802</v>
      </c>
      <c r="AC379" s="13">
        <v>91715783.101857707</v>
      </c>
      <c r="AD379" s="1">
        <v>46.051000000000002</v>
      </c>
      <c r="AE379" s="1">
        <v>3.6320000000000001</v>
      </c>
      <c r="AF379" s="1">
        <v>0</v>
      </c>
      <c r="AG379" s="1">
        <v>28.69</v>
      </c>
    </row>
    <row r="380" spans="1:33">
      <c r="A380" s="1">
        <v>442493.2</v>
      </c>
      <c r="B380" s="1" t="s">
        <v>778</v>
      </c>
      <c r="C380" s="1" t="s">
        <v>1809</v>
      </c>
      <c r="D380" s="1" t="s">
        <v>777</v>
      </c>
      <c r="E380" s="1" t="s">
        <v>779</v>
      </c>
      <c r="F380" s="1" t="s">
        <v>1884</v>
      </c>
      <c r="G380" s="1" t="s">
        <v>175</v>
      </c>
      <c r="H380" s="1" t="s">
        <v>1745</v>
      </c>
      <c r="I380" s="1" t="s">
        <v>1746</v>
      </c>
      <c r="J380" s="1" t="s">
        <v>1581</v>
      </c>
      <c r="K380" s="1">
        <v>35.737513373500803</v>
      </c>
      <c r="L380" s="5">
        <v>142072</v>
      </c>
      <c r="M380" s="1">
        <v>634.10911351362165</v>
      </c>
      <c r="N380" s="3">
        <f>1000*(M380/L380)</f>
        <v>4.463294058742199</v>
      </c>
      <c r="O380" s="4">
        <f>LOG(N380)</f>
        <v>0.6496555007509156</v>
      </c>
      <c r="P380" s="3">
        <v>244</v>
      </c>
      <c r="Q380" s="1">
        <v>1.5298666590717378</v>
      </c>
      <c r="R380" s="1">
        <f>1000*Q380/L380</f>
        <v>1.0768248909508825E-2</v>
      </c>
      <c r="S380" s="1">
        <v>2.2723880735946387</v>
      </c>
      <c r="T380" s="3">
        <v>1.0607431046952835</v>
      </c>
      <c r="U380" s="5">
        <f>RANK(P380, $P$2:$P$488)</f>
        <v>147</v>
      </c>
      <c r="V380" s="5">
        <f>RANK(N380, N$2:N$488)</f>
        <v>345</v>
      </c>
      <c r="W380" s="1">
        <v>142072</v>
      </c>
      <c r="X380" s="1">
        <v>11475312</v>
      </c>
      <c r="Y380" s="12">
        <v>80.771101976462603</v>
      </c>
      <c r="Z380" s="12">
        <f>IF(P380=0, "N/A", X380/P380)</f>
        <v>47029.967213114753</v>
      </c>
      <c r="AA380" s="1">
        <v>30.27</v>
      </c>
      <c r="AB380" s="5">
        <v>0.36404080516890902</v>
      </c>
      <c r="AC380" s="13">
        <v>34273034674.145699</v>
      </c>
      <c r="AD380" s="1">
        <v>491.161</v>
      </c>
      <c r="AE380" s="1">
        <v>6.0810000000000004</v>
      </c>
      <c r="AF380" s="1">
        <v>0</v>
      </c>
      <c r="AG380" s="1">
        <v>78.046000000000006</v>
      </c>
    </row>
    <row r="381" spans="1:33">
      <c r="A381" s="1">
        <v>444474.2</v>
      </c>
      <c r="B381" s="1" t="s">
        <v>494</v>
      </c>
      <c r="C381" s="1" t="s">
        <v>1809</v>
      </c>
      <c r="D381" s="1" t="s">
        <v>493</v>
      </c>
      <c r="E381" s="1" t="s">
        <v>495</v>
      </c>
      <c r="F381" s="1" t="s">
        <v>1401</v>
      </c>
      <c r="G381" s="1" t="s">
        <v>1466</v>
      </c>
      <c r="H381" s="1" t="s">
        <v>1745</v>
      </c>
      <c r="I381" s="1" t="s">
        <v>1892</v>
      </c>
      <c r="J381" s="1" t="s">
        <v>1581</v>
      </c>
      <c r="K381" s="1">
        <v>35.9739603460064</v>
      </c>
      <c r="L381" s="5">
        <v>33641</v>
      </c>
      <c r="M381" s="1">
        <v>203.13001353147192</v>
      </c>
      <c r="N381" s="3">
        <f>1000*(M381/L381)</f>
        <v>6.0381681142496335</v>
      </c>
      <c r="O381" s="4">
        <f>LOG(N381)</f>
        <v>0.78090520045166167</v>
      </c>
      <c r="P381" s="3">
        <v>212</v>
      </c>
      <c r="Q381" s="1">
        <v>0.22626462824669219</v>
      </c>
      <c r="R381" s="1">
        <f>1000*Q381/L381</f>
        <v>6.7258591672867095E-3</v>
      </c>
      <c r="S381" s="1">
        <v>1.1949055057114857</v>
      </c>
      <c r="T381" s="3">
        <v>1.7412100926966194</v>
      </c>
      <c r="U381" s="5">
        <f>RANK(P381, $P$2:$P$488)</f>
        <v>354</v>
      </c>
      <c r="V381" s="5">
        <f>RANK(N381, N$2:N$488)</f>
        <v>265</v>
      </c>
      <c r="W381" s="1">
        <v>33641</v>
      </c>
      <c r="X381" s="1">
        <v>2435595</v>
      </c>
      <c r="Y381" s="12">
        <v>72.399601676525705</v>
      </c>
      <c r="Z381" s="12">
        <f>IF(P381=0, "N/A", X381/P381)</f>
        <v>11488.655660377359</v>
      </c>
      <c r="AA381" s="1">
        <v>69.010000000000005</v>
      </c>
      <c r="AB381" s="5">
        <v>0.513053426063805</v>
      </c>
      <c r="AC381" s="13">
        <v>1464343531.15488</v>
      </c>
      <c r="AD381" s="1">
        <v>208.63800000000001</v>
      </c>
      <c r="AE381" s="1">
        <v>2.8820000000000001</v>
      </c>
      <c r="AF381" s="1">
        <v>3</v>
      </c>
      <c r="AG381" s="1">
        <v>16.678000000000001</v>
      </c>
    </row>
    <row r="382" spans="1:33">
      <c r="A382" s="1">
        <v>446529.2</v>
      </c>
      <c r="B382" s="1" t="s">
        <v>958</v>
      </c>
      <c r="C382" s="1" t="s">
        <v>1809</v>
      </c>
      <c r="D382" s="1" t="s">
        <v>957</v>
      </c>
      <c r="E382" s="1" t="s">
        <v>959</v>
      </c>
      <c r="F382" s="1" t="s">
        <v>1658</v>
      </c>
      <c r="G382" s="1" t="s">
        <v>956</v>
      </c>
      <c r="H382" s="1" t="s">
        <v>1745</v>
      </c>
      <c r="I382" s="1" t="s">
        <v>1892</v>
      </c>
      <c r="J382" s="1" t="s">
        <v>1581</v>
      </c>
      <c r="K382" s="1">
        <v>68.3144613393724</v>
      </c>
      <c r="L382" s="5">
        <v>46365</v>
      </c>
      <c r="M382" s="1">
        <v>974.40526646777869</v>
      </c>
      <c r="N382" s="3">
        <f>1000*(M382/L382)</f>
        <v>21.015966062067911</v>
      </c>
      <c r="O382" s="4">
        <f>LOG(N382)</f>
        <v>1.3225493584519512</v>
      </c>
      <c r="P382" s="3">
        <v>256</v>
      </c>
      <c r="Q382" s="1">
        <v>2.1403339171969349</v>
      </c>
      <c r="R382" s="1">
        <f>1000*Q382/L382</f>
        <v>4.6162707154037204E-2</v>
      </c>
      <c r="S382" s="1">
        <v>4.0522591195054893</v>
      </c>
      <c r="T382" s="3">
        <v>1.2309751811191472</v>
      </c>
      <c r="U382" s="5">
        <f>RANK(P382, $P$2:$P$488)</f>
        <v>90</v>
      </c>
      <c r="V382" s="5">
        <f>RANK(N382, N$2:N$488)</f>
        <v>55</v>
      </c>
      <c r="W382" s="1">
        <v>46365</v>
      </c>
      <c r="X382" s="1">
        <v>14507598</v>
      </c>
      <c r="Y382" s="12">
        <v>312.89977353607202</v>
      </c>
      <c r="Z382" s="12">
        <f>IF(P382=0, "N/A", X382/P382)</f>
        <v>56670.3046875</v>
      </c>
      <c r="AA382" s="1">
        <v>99.91</v>
      </c>
      <c r="AB382" s="5">
        <v>0.41585084741948503</v>
      </c>
      <c r="AC382" s="13">
        <v>53064637623.247597</v>
      </c>
      <c r="AD382" s="1">
        <v>1069.8240000000001</v>
      </c>
      <c r="AE382" s="1">
        <v>3.419</v>
      </c>
      <c r="AF382" s="1">
        <v>59</v>
      </c>
      <c r="AG382" s="1">
        <v>26.943999999999999</v>
      </c>
    </row>
    <row r="383" spans="1:33">
      <c r="A383" s="1">
        <v>446807.2</v>
      </c>
      <c r="B383" s="1" t="s">
        <v>511</v>
      </c>
      <c r="C383" s="1" t="s">
        <v>1809</v>
      </c>
      <c r="D383" s="1" t="s">
        <v>510</v>
      </c>
      <c r="E383" s="1" t="s">
        <v>512</v>
      </c>
      <c r="F383" s="1" t="s">
        <v>1233</v>
      </c>
      <c r="G383" s="1" t="s">
        <v>1583</v>
      </c>
      <c r="H383" s="1" t="s">
        <v>1745</v>
      </c>
      <c r="I383" s="1" t="s">
        <v>1746</v>
      </c>
      <c r="J383" s="1" t="s">
        <v>1581</v>
      </c>
      <c r="K383" s="1">
        <v>63.640200920180703</v>
      </c>
      <c r="L383" s="5">
        <v>47382</v>
      </c>
      <c r="M383" s="1">
        <v>232.72374853404654</v>
      </c>
      <c r="N383" s="3">
        <f>1000*(M383/L383)</f>
        <v>4.9116489074763949</v>
      </c>
      <c r="O383" s="4">
        <f>LOG(N383)</f>
        <v>0.69122731517806668</v>
      </c>
      <c r="P383" s="3">
        <v>228</v>
      </c>
      <c r="Q383" s="1">
        <v>0.3523087641009775</v>
      </c>
      <c r="R383" s="1">
        <f>1000*Q383/L383</f>
        <v>7.4354979549402199E-3</v>
      </c>
      <c r="S383" s="1">
        <v>1.304645789930974</v>
      </c>
      <c r="T383" s="3">
        <v>1.6593714919604454</v>
      </c>
      <c r="U383" s="5">
        <f>RANK(P383, $P$2:$P$488)</f>
        <v>238</v>
      </c>
      <c r="V383" s="5">
        <f>RANK(N383, N$2:N$488)</f>
        <v>316</v>
      </c>
      <c r="W383" s="1">
        <v>47382</v>
      </c>
      <c r="X383" s="1">
        <v>3061656</v>
      </c>
      <c r="Y383" s="12">
        <v>64.616436621501805</v>
      </c>
      <c r="Z383" s="12">
        <f>IF(P383=0, "N/A", X383/P383)</f>
        <v>13428.315789473685</v>
      </c>
      <c r="AA383" s="1">
        <v>87.88</v>
      </c>
      <c r="AB383" s="5">
        <v>0.49682684660295401</v>
      </c>
      <c r="AC383" s="13">
        <v>4338223045.1185398</v>
      </c>
      <c r="AD383" s="1">
        <v>302.589</v>
      </c>
      <c r="AE383" s="1">
        <v>4.6829999999999998</v>
      </c>
      <c r="AF383" s="1">
        <v>7</v>
      </c>
      <c r="AG383" s="1">
        <v>109.575</v>
      </c>
    </row>
    <row r="384" spans="1:33">
      <c r="A384" s="1">
        <v>448384.2</v>
      </c>
      <c r="B384" s="1" t="s">
        <v>1819</v>
      </c>
      <c r="C384" s="1" t="s">
        <v>1809</v>
      </c>
      <c r="D384" s="1" t="s">
        <v>1818</v>
      </c>
      <c r="E384" s="1" t="s">
        <v>1820</v>
      </c>
      <c r="F384" s="1" t="s">
        <v>1233</v>
      </c>
      <c r="G384" s="1" t="s">
        <v>1412</v>
      </c>
      <c r="H384" s="1" t="s">
        <v>1745</v>
      </c>
      <c r="I384" s="1" t="s">
        <v>1746</v>
      </c>
      <c r="J384" s="1" t="s">
        <v>1747</v>
      </c>
      <c r="K384" s="1">
        <v>40.499178182260898</v>
      </c>
      <c r="L384" s="5">
        <v>164270</v>
      </c>
      <c r="M384" s="1">
        <v>3700.4691949831486</v>
      </c>
      <c r="N384" s="3">
        <f>1000*(M384/L384)</f>
        <v>22.526749832490101</v>
      </c>
      <c r="O384" s="4">
        <f>LOG(N384)</f>
        <v>1.3526985360807804</v>
      </c>
      <c r="P384" s="3">
        <v>280</v>
      </c>
      <c r="Q384" s="1">
        <v>5.4198679627436501</v>
      </c>
      <c r="R384" s="1">
        <f>1000*Q384/L384</f>
        <v>3.2993656557762527E-2</v>
      </c>
      <c r="S384" s="1">
        <v>17.842190373328286</v>
      </c>
      <c r="T384" s="3">
        <v>1.4271942481416124</v>
      </c>
      <c r="U384" s="5">
        <f>RANK(P384, $P$2:$P$488)</f>
        <v>13</v>
      </c>
      <c r="V384" s="5">
        <f>RANK(N384, N$2:N$488)</f>
        <v>40</v>
      </c>
      <c r="W384" s="1">
        <v>164270</v>
      </c>
      <c r="X384" s="1">
        <v>58610466</v>
      </c>
      <c r="Y384" s="12">
        <v>356.79348633347502</v>
      </c>
      <c r="Z384" s="12">
        <f>IF(P384=0, "N/A", X384/P384)</f>
        <v>209323.09285714285</v>
      </c>
      <c r="AA384" s="1">
        <v>58.79</v>
      </c>
      <c r="AB384" s="5">
        <v>0.59923741790928498</v>
      </c>
      <c r="AC384" s="13">
        <v>146946517790.078</v>
      </c>
      <c r="AD384" s="1">
        <v>945.80600000000004</v>
      </c>
      <c r="AE384" s="1">
        <v>2.6509999999999998</v>
      </c>
      <c r="AF384" s="1">
        <v>1</v>
      </c>
      <c r="AG384" s="1">
        <v>13.976000000000001</v>
      </c>
    </row>
    <row r="385" spans="1:33">
      <c r="A385" s="1">
        <v>451705.2</v>
      </c>
      <c r="B385" s="1" t="s">
        <v>1804</v>
      </c>
      <c r="C385" s="1" t="s">
        <v>1809</v>
      </c>
      <c r="D385" s="1" t="s">
        <v>1803</v>
      </c>
      <c r="E385" s="1" t="s">
        <v>1805</v>
      </c>
      <c r="F385" s="1" t="s">
        <v>1233</v>
      </c>
      <c r="G385" s="1" t="s">
        <v>1412</v>
      </c>
      <c r="H385" s="1" t="s">
        <v>1745</v>
      </c>
      <c r="I385" s="1" t="s">
        <v>1746</v>
      </c>
      <c r="J385" s="1" t="s">
        <v>1581</v>
      </c>
      <c r="K385" s="1">
        <v>44.022652194431302</v>
      </c>
      <c r="L385" s="5">
        <v>52975</v>
      </c>
      <c r="M385" s="1">
        <v>528.60184745584013</v>
      </c>
      <c r="N385" s="3">
        <f>1000*(M385/L385)</f>
        <v>9.9783265211107146</v>
      </c>
      <c r="O385" s="4">
        <f>LOG(N385)</f>
        <v>0.99905771126846821</v>
      </c>
      <c r="P385" s="3">
        <v>248</v>
      </c>
      <c r="Q385" s="1">
        <v>0.8746098073254166</v>
      </c>
      <c r="R385" s="1">
        <f>1000*Q385/L385</f>
        <v>1.6509859505906874E-2</v>
      </c>
      <c r="S385" s="1">
        <v>3.291495574317588</v>
      </c>
      <c r="T385" s="3">
        <v>1.8431314508022003</v>
      </c>
      <c r="U385" s="5">
        <f>RANK(P385, $P$2:$P$488)</f>
        <v>134</v>
      </c>
      <c r="V385" s="5">
        <f>RANK(N385, N$2:N$488)</f>
        <v>138</v>
      </c>
      <c r="W385" s="1">
        <v>52975</v>
      </c>
      <c r="X385" s="1">
        <v>7766916</v>
      </c>
      <c r="Y385" s="12">
        <v>146.614742803209</v>
      </c>
      <c r="Z385" s="12">
        <f>IF(P385=0, "N/A", X385/P385)</f>
        <v>31318.209677419356</v>
      </c>
      <c r="AA385" s="1">
        <v>42.93</v>
      </c>
      <c r="AB385" s="5">
        <v>0.332549240147542</v>
      </c>
      <c r="AC385" s="13">
        <v>25833254764.280998</v>
      </c>
      <c r="AD385" s="1">
        <v>698.32600000000002</v>
      </c>
      <c r="AE385" s="1">
        <v>4.7629999999999999</v>
      </c>
      <c r="AF385" s="1">
        <v>0</v>
      </c>
      <c r="AG385" s="1">
        <v>30.524000000000001</v>
      </c>
    </row>
    <row r="386" spans="1:33">
      <c r="A386" s="1">
        <v>458639.2</v>
      </c>
      <c r="B386" s="1" t="s">
        <v>1309</v>
      </c>
      <c r="C386" s="1" t="s">
        <v>1809</v>
      </c>
      <c r="D386" s="1" t="s">
        <v>1489</v>
      </c>
      <c r="E386" s="1" t="s">
        <v>1310</v>
      </c>
      <c r="F386" s="1" t="s">
        <v>1401</v>
      </c>
      <c r="G386" s="1" t="s">
        <v>1498</v>
      </c>
      <c r="H386" s="1" t="s">
        <v>1745</v>
      </c>
      <c r="I386" s="1" t="s">
        <v>1746</v>
      </c>
      <c r="J386" s="1" t="s">
        <v>1581</v>
      </c>
      <c r="K386" s="1">
        <v>41.795312128907298</v>
      </c>
      <c r="L386" s="5">
        <v>218948</v>
      </c>
      <c r="M386" s="1">
        <v>2220.8442897440805</v>
      </c>
      <c r="N386" s="3">
        <f>1000*(M386/L386)</f>
        <v>10.143249948590901</v>
      </c>
      <c r="O386" s="4">
        <f>LOG(N386)</f>
        <v>1.0061771274430695</v>
      </c>
      <c r="P386" s="3">
        <v>274</v>
      </c>
      <c r="Q386" s="1">
        <v>7.2769893802116892</v>
      </c>
      <c r="R386" s="1">
        <f>1000*Q386/L386</f>
        <v>3.3236153699561947E-2</v>
      </c>
      <c r="S386" s="1">
        <v>6.4650662516143038</v>
      </c>
      <c r="T386" s="3">
        <v>0.86168112699983801</v>
      </c>
      <c r="U386" s="5">
        <f>RANK(P386, $P$2:$P$488)</f>
        <v>30</v>
      </c>
      <c r="V386" s="5">
        <f>RANK(N386, N$2:N$488)</f>
        <v>134</v>
      </c>
      <c r="W386" s="1">
        <v>218948</v>
      </c>
      <c r="X386" s="1">
        <v>37000452</v>
      </c>
      <c r="Y386" s="12">
        <v>168.99196156164899</v>
      </c>
      <c r="Z386" s="12">
        <f>IF(P386=0, "N/A", X386/P386)</f>
        <v>135038.14598540147</v>
      </c>
      <c r="AA386" s="1">
        <v>35.049999999999997</v>
      </c>
      <c r="AB386" s="5">
        <v>0.40072228577152902</v>
      </c>
      <c r="AC386" s="13">
        <v>182830896838.22198</v>
      </c>
      <c r="AD386" s="1">
        <v>913.80899999999997</v>
      </c>
      <c r="AE386" s="1">
        <v>5.407</v>
      </c>
      <c r="AF386" s="1">
        <v>0</v>
      </c>
      <c r="AG386" s="1">
        <v>55.281999999999996</v>
      </c>
    </row>
    <row r="387" spans="1:33">
      <c r="A387" s="1">
        <v>459845.2</v>
      </c>
      <c r="B387" s="1" t="s">
        <v>574</v>
      </c>
      <c r="C387" s="1" t="s">
        <v>1809</v>
      </c>
      <c r="D387" s="1" t="s">
        <v>389</v>
      </c>
      <c r="E387" s="1" t="s">
        <v>575</v>
      </c>
      <c r="F387" s="1" t="s">
        <v>1401</v>
      </c>
      <c r="G387" s="1" t="s">
        <v>1466</v>
      </c>
      <c r="H387" s="1" t="s">
        <v>1745</v>
      </c>
      <c r="I387" s="1" t="s">
        <v>1892</v>
      </c>
      <c r="J387" s="1" t="s">
        <v>1581</v>
      </c>
      <c r="K387" s="1">
        <v>39.785611794164801</v>
      </c>
      <c r="L387" s="5">
        <v>35543</v>
      </c>
      <c r="M387" s="1">
        <v>113.61972496478617</v>
      </c>
      <c r="N387" s="3">
        <f>1000*(M387/L387)</f>
        <v>3.1966835935285758</v>
      </c>
      <c r="O387" s="4">
        <f>LOG(N387)</f>
        <v>0.50469965210374157</v>
      </c>
      <c r="P387" s="3">
        <v>207</v>
      </c>
      <c r="Q387" s="1">
        <v>0.17430415238007124</v>
      </c>
      <c r="R387" s="1">
        <f>1000*Q387/L387</f>
        <v>4.9040360234102699E-3</v>
      </c>
      <c r="S387" s="1">
        <v>0.56704877043559221</v>
      </c>
      <c r="T387" s="3">
        <v>1.4772649388207502</v>
      </c>
      <c r="U387" s="5">
        <f>RANK(P387, $P$2:$P$488)</f>
        <v>378</v>
      </c>
      <c r="V387" s="5">
        <f>RANK(N387, N$2:N$488)</f>
        <v>395</v>
      </c>
      <c r="W387" s="1">
        <v>35543</v>
      </c>
      <c r="X387" s="1">
        <v>1333107</v>
      </c>
      <c r="Y387" s="12">
        <v>37.506878991643902</v>
      </c>
      <c r="Z387" s="12">
        <f>IF(P387=0, "N/A", X387/P387)</f>
        <v>6440.130434782609</v>
      </c>
      <c r="AA387" s="1">
        <v>62.97</v>
      </c>
      <c r="AB387" s="5">
        <v>0.439600787993144</v>
      </c>
      <c r="AC387" s="13">
        <v>1120123600.0680201</v>
      </c>
      <c r="AD387" s="1">
        <v>177.52600000000001</v>
      </c>
      <c r="AE387" s="1">
        <v>4.7329999999999997</v>
      </c>
      <c r="AF387" s="1">
        <v>2</v>
      </c>
      <c r="AG387" s="1">
        <v>88.468000000000004</v>
      </c>
    </row>
    <row r="388" spans="1:33">
      <c r="A388" s="1">
        <v>462590.2</v>
      </c>
      <c r="B388" s="1" t="s">
        <v>1229</v>
      </c>
      <c r="C388" s="1" t="s">
        <v>1809</v>
      </c>
      <c r="D388" s="1" t="s">
        <v>1228</v>
      </c>
      <c r="E388" s="1" t="s">
        <v>1230</v>
      </c>
      <c r="F388" s="1" t="s">
        <v>1233</v>
      </c>
      <c r="G388" s="1" t="s">
        <v>1311</v>
      </c>
      <c r="H388" s="1" t="s">
        <v>1745</v>
      </c>
      <c r="I388" s="1" t="s">
        <v>1892</v>
      </c>
      <c r="J388" s="1" t="s">
        <v>1581</v>
      </c>
      <c r="K388" s="1">
        <v>64.261970918637005</v>
      </c>
      <c r="L388" s="5">
        <v>58663</v>
      </c>
      <c r="M388" s="1">
        <v>1044.8014800107633</v>
      </c>
      <c r="N388" s="3">
        <f>1000*(M388/L388)</f>
        <v>17.810229275876843</v>
      </c>
      <c r="O388" s="4">
        <f>LOG(N388)</f>
        <v>1.2506695102890284</v>
      </c>
      <c r="P388" s="3">
        <v>264</v>
      </c>
      <c r="Q388" s="1">
        <v>2.6923895355858281</v>
      </c>
      <c r="R388" s="1">
        <f>1000*Q388/L388</f>
        <v>4.5895871939481921E-2</v>
      </c>
      <c r="S388" s="1">
        <v>4.3553402297816746</v>
      </c>
      <c r="T388" s="3">
        <v>1.2339001548907598</v>
      </c>
      <c r="U388" s="5">
        <f>RANK(P388, $P$2:$P$488)</f>
        <v>57</v>
      </c>
      <c r="V388" s="5">
        <f>RANK(N388, N$2:N$488)</f>
        <v>77</v>
      </c>
      <c r="W388" s="1">
        <v>58663</v>
      </c>
      <c r="X388" s="1">
        <v>10761333</v>
      </c>
      <c r="Y388" s="12">
        <v>183.443277704857</v>
      </c>
      <c r="Z388" s="12">
        <f>IF(P388=0, "N/A", X388/P388)</f>
        <v>40762.625</v>
      </c>
      <c r="AA388" s="1">
        <v>99.02</v>
      </c>
      <c r="AB388" s="5">
        <v>0.60136323237197398</v>
      </c>
      <c r="AC388" s="13">
        <v>14205015901.005899</v>
      </c>
      <c r="AD388" s="1">
        <v>492.08800000000002</v>
      </c>
      <c r="AE388" s="1">
        <v>2.6829999999999998</v>
      </c>
      <c r="AF388" s="1">
        <v>44</v>
      </c>
      <c r="AG388" s="1">
        <v>30.963999999999999</v>
      </c>
    </row>
    <row r="389" spans="1:33">
      <c r="A389" s="1">
        <v>466051.2</v>
      </c>
      <c r="B389" s="1" t="s">
        <v>1306</v>
      </c>
      <c r="C389" s="1" t="s">
        <v>1809</v>
      </c>
      <c r="D389" s="1" t="s">
        <v>1305</v>
      </c>
      <c r="E389" s="1" t="s">
        <v>1307</v>
      </c>
      <c r="F389" s="1" t="s">
        <v>1326</v>
      </c>
      <c r="G389" s="1" t="s">
        <v>1327</v>
      </c>
      <c r="H389" s="1" t="s">
        <v>1745</v>
      </c>
      <c r="I389" s="1" t="s">
        <v>1892</v>
      </c>
      <c r="J389" s="1" t="s">
        <v>1581</v>
      </c>
      <c r="K389" s="1">
        <v>57.761784301849097</v>
      </c>
      <c r="L389" s="5">
        <v>84201</v>
      </c>
      <c r="M389" s="1">
        <v>855.99270025731494</v>
      </c>
      <c r="N389" s="3">
        <f>1000*(M389/L389)</f>
        <v>10.16606335147225</v>
      </c>
      <c r="O389" s="4">
        <f>LOG(N389)</f>
        <v>1.0071528117516042</v>
      </c>
      <c r="P389" s="3">
        <v>257</v>
      </c>
      <c r="Q389" s="1">
        <v>2.1468855826484461</v>
      </c>
      <c r="R389" s="1">
        <f>1000*Q389/L389</f>
        <v>2.549715065911861E-2</v>
      </c>
      <c r="S389" s="1">
        <v>3.2991164087136542</v>
      </c>
      <c r="T389" s="3">
        <v>1.1408256830761407</v>
      </c>
      <c r="U389" s="5">
        <f>RANK(P389, $P$2:$P$488)</f>
        <v>84</v>
      </c>
      <c r="V389" s="5">
        <f>RANK(N389, N$2:N$488)</f>
        <v>132</v>
      </c>
      <c r="W389" s="1">
        <v>84201</v>
      </c>
      <c r="X389" s="1">
        <v>10897980</v>
      </c>
      <c r="Y389" s="12">
        <v>129.428154059928</v>
      </c>
      <c r="Z389" s="12">
        <f>IF(P389=0, "N/A", X389/P389)</f>
        <v>42404.591439688716</v>
      </c>
      <c r="AA389" s="1">
        <v>63.95</v>
      </c>
      <c r="AB389" s="5">
        <v>0.39568029943607302</v>
      </c>
      <c r="AC389" s="13">
        <v>37291442553.695</v>
      </c>
      <c r="AD389" s="1">
        <v>665.50099999999998</v>
      </c>
      <c r="AE389" s="1">
        <v>5.1420000000000003</v>
      </c>
      <c r="AF389" s="1">
        <v>1</v>
      </c>
      <c r="AG389" s="1">
        <v>58.607999999999997</v>
      </c>
    </row>
    <row r="390" spans="1:33">
      <c r="A390" s="1">
        <v>466052.2</v>
      </c>
      <c r="B390" s="1" t="s">
        <v>1730</v>
      </c>
      <c r="C390" s="1" t="s">
        <v>1809</v>
      </c>
      <c r="D390" s="1" t="s">
        <v>1699</v>
      </c>
      <c r="E390" s="1" t="s">
        <v>1731</v>
      </c>
      <c r="F390" s="1" t="s">
        <v>1326</v>
      </c>
      <c r="G390" s="1" t="s">
        <v>1327</v>
      </c>
      <c r="H390" s="1" t="s">
        <v>1745</v>
      </c>
      <c r="I390" s="1" t="s">
        <v>1892</v>
      </c>
      <c r="J390" s="1" t="s">
        <v>1581</v>
      </c>
      <c r="K390" s="1">
        <v>57.758734502334399</v>
      </c>
      <c r="L390" s="5">
        <v>83319</v>
      </c>
      <c r="M390" s="1">
        <v>846.64750515709943</v>
      </c>
      <c r="N390" s="3">
        <f>1000*(M390/L390)</f>
        <v>10.161517842954181</v>
      </c>
      <c r="O390" s="4">
        <f>LOG(N390)</f>
        <v>1.0069585840881294</v>
      </c>
      <c r="P390" s="3">
        <v>256</v>
      </c>
      <c r="Q390" s="1">
        <v>2.0703747379330548</v>
      </c>
      <c r="R390" s="1">
        <f>1000*Q390/L390</f>
        <v>2.4848770843781787E-2</v>
      </c>
      <c r="S390" s="1">
        <v>3.2515803064981239</v>
      </c>
      <c r="T390" s="3">
        <v>1.13679868523897</v>
      </c>
      <c r="U390" s="5">
        <f>RANK(P390, $P$2:$P$488)</f>
        <v>90</v>
      </c>
      <c r="V390" s="5">
        <f>RANK(N390, N$2:N$488)</f>
        <v>133</v>
      </c>
      <c r="W390" s="1">
        <v>83319</v>
      </c>
      <c r="X390" s="1">
        <v>10795047</v>
      </c>
      <c r="Y390" s="12">
        <v>129.56284880999499</v>
      </c>
      <c r="Z390" s="12">
        <f>IF(P390=0, "N/A", X390/P390)</f>
        <v>42168.15234375</v>
      </c>
      <c r="AA390" s="1">
        <v>62.39</v>
      </c>
      <c r="AB390" s="5">
        <v>0.38740716972235101</v>
      </c>
      <c r="AC390" s="13">
        <v>37678918798.684196</v>
      </c>
      <c r="AD390" s="1">
        <v>672.48099999999999</v>
      </c>
      <c r="AE390" s="1">
        <v>5.19</v>
      </c>
      <c r="AF390" s="1">
        <v>1</v>
      </c>
      <c r="AG390" s="1">
        <v>57.877000000000002</v>
      </c>
    </row>
    <row r="391" spans="1:33">
      <c r="A391" s="1">
        <v>467481.2</v>
      </c>
      <c r="B391" s="1" t="s">
        <v>1547</v>
      </c>
      <c r="C391" s="1" t="s">
        <v>1809</v>
      </c>
      <c r="D391" s="1" t="s">
        <v>1546</v>
      </c>
      <c r="E391" s="1" t="s">
        <v>1548</v>
      </c>
      <c r="F391" s="1" t="s">
        <v>1233</v>
      </c>
      <c r="G391" s="1" t="s">
        <v>1545</v>
      </c>
      <c r="H391" s="1" t="s">
        <v>1745</v>
      </c>
      <c r="I391" s="1" t="s">
        <v>1892</v>
      </c>
      <c r="J391" s="1" t="s">
        <v>1581</v>
      </c>
      <c r="K391" s="1">
        <v>63.931533439209502</v>
      </c>
      <c r="L391" s="5">
        <v>62337</v>
      </c>
      <c r="M391" s="1">
        <v>215.90088506293679</v>
      </c>
      <c r="N391" s="3">
        <f>1000*(M391/L391)</f>
        <v>3.4634468303405166</v>
      </c>
      <c r="O391" s="4">
        <f>LOG(N391)</f>
        <v>0.53950852488264189</v>
      </c>
      <c r="P391" s="3">
        <v>231</v>
      </c>
      <c r="Q391" s="1">
        <v>0.39347203865469671</v>
      </c>
      <c r="R391" s="1">
        <f>1000*Q391/L391</f>
        <v>6.3120143519049153E-3</v>
      </c>
      <c r="S391" s="1">
        <v>1.1635778155363148</v>
      </c>
      <c r="T391" s="3">
        <v>1.5952645738267739</v>
      </c>
      <c r="U391" s="5">
        <f>RANK(P391, $P$2:$P$488)</f>
        <v>217</v>
      </c>
      <c r="V391" s="5">
        <f>RANK(N391, N$2:N$488)</f>
        <v>381</v>
      </c>
      <c r="W391" s="1">
        <v>62337</v>
      </c>
      <c r="X391" s="1">
        <v>2497281</v>
      </c>
      <c r="Y391" s="12">
        <v>40.060975022859601</v>
      </c>
      <c r="Z391" s="12">
        <f>IF(P391=0, "N/A", X391/P391)</f>
        <v>10810.74025974026</v>
      </c>
      <c r="AA391" s="1">
        <v>92.23</v>
      </c>
      <c r="AB391" s="5">
        <v>0.67472274437027902</v>
      </c>
      <c r="AC391" s="13">
        <v>828484529.23363805</v>
      </c>
      <c r="AD391" s="1">
        <v>115.285</v>
      </c>
      <c r="AE391" s="1">
        <v>2.8780000000000001</v>
      </c>
      <c r="AF391" s="1">
        <v>7</v>
      </c>
      <c r="AG391" s="1">
        <v>37.835999999999999</v>
      </c>
    </row>
    <row r="392" spans="1:33">
      <c r="A392" s="1">
        <v>469660.2</v>
      </c>
      <c r="B392" s="1" t="s">
        <v>1073</v>
      </c>
      <c r="C392" s="1" t="s">
        <v>1809</v>
      </c>
      <c r="D392" s="1" t="s">
        <v>1072</v>
      </c>
      <c r="E392" s="1" t="s">
        <v>1074</v>
      </c>
      <c r="F392" s="1" t="s">
        <v>1233</v>
      </c>
      <c r="G392" s="1" t="s">
        <v>1071</v>
      </c>
      <c r="H392" s="1" t="s">
        <v>1745</v>
      </c>
      <c r="I392" s="1" t="s">
        <v>1654</v>
      </c>
      <c r="J392" s="1" t="s">
        <v>1581</v>
      </c>
      <c r="K392" s="1">
        <v>40.889234315118102</v>
      </c>
      <c r="L392" s="5">
        <v>37313</v>
      </c>
      <c r="M392" s="1">
        <v>114.71676743232666</v>
      </c>
      <c r="N392" s="3">
        <f>1000*(M392/L392)</f>
        <v>3.074445030748711</v>
      </c>
      <c r="O392" s="4">
        <f>LOG(N392)</f>
        <v>0.48776673252266617</v>
      </c>
      <c r="P392" s="3">
        <v>211</v>
      </c>
      <c r="Q392" s="1">
        <v>0.14555267408794509</v>
      </c>
      <c r="R392" s="1">
        <f>1000*Q392/L392</f>
        <v>3.9008569154971484E-3</v>
      </c>
      <c r="S392" s="1">
        <v>0.82661722041526176</v>
      </c>
      <c r="T392" s="3">
        <v>2.1328939327658225</v>
      </c>
      <c r="U392" s="5">
        <f>RANK(P392, $P$2:$P$488)</f>
        <v>362</v>
      </c>
      <c r="V392" s="5">
        <f>RANK(N392, N$2:N$488)</f>
        <v>402</v>
      </c>
      <c r="W392" s="1">
        <v>37313</v>
      </c>
      <c r="X392" s="1">
        <v>1384068</v>
      </c>
      <c r="Y392" s="12">
        <v>37.093452684051101</v>
      </c>
      <c r="Z392" s="12">
        <f>IF(P392=0, "N/A", X392/P392)</f>
        <v>6559.5639810426537</v>
      </c>
      <c r="AA392" s="1">
        <v>71.319999999999993</v>
      </c>
      <c r="AB392" s="5">
        <v>0.63121466426027695</v>
      </c>
      <c r="AC392" s="13">
        <v>492069135.13045198</v>
      </c>
      <c r="AD392" s="1">
        <v>114.839</v>
      </c>
      <c r="AE392" s="1">
        <v>3.0960000000000001</v>
      </c>
      <c r="AF392" s="1">
        <v>5</v>
      </c>
      <c r="AG392" s="1">
        <v>75.984999999999999</v>
      </c>
    </row>
    <row r="393" spans="1:33">
      <c r="A393" s="1">
        <v>470314.2</v>
      </c>
      <c r="B393" s="1" t="s">
        <v>585</v>
      </c>
      <c r="C393" s="1" t="s">
        <v>1809</v>
      </c>
      <c r="D393" s="1" t="s">
        <v>584</v>
      </c>
      <c r="E393" s="1" t="s">
        <v>586</v>
      </c>
      <c r="F393" s="1" t="s">
        <v>1233</v>
      </c>
      <c r="G393" s="1" t="s">
        <v>858</v>
      </c>
      <c r="H393" s="1" t="s">
        <v>1745</v>
      </c>
      <c r="I393" s="1" t="s">
        <v>1892</v>
      </c>
      <c r="J393" s="1" t="s">
        <v>1581</v>
      </c>
      <c r="K393" s="1">
        <v>51.902515723270398</v>
      </c>
      <c r="L393" s="5">
        <v>44520</v>
      </c>
      <c r="M393" s="1">
        <v>200.09759632709353</v>
      </c>
      <c r="N393" s="3">
        <f>1000*(M393/L393)</f>
        <v>4.4945551735645441</v>
      </c>
      <c r="O393" s="4">
        <f>LOG(N393)</f>
        <v>0.65268671604125927</v>
      </c>
      <c r="P393" s="3">
        <v>217</v>
      </c>
      <c r="Q393" s="1">
        <v>0.39992636592546954</v>
      </c>
      <c r="R393" s="1">
        <f>1000*Q393/L393</f>
        <v>8.9830720109045272E-3</v>
      </c>
      <c r="S393" s="1">
        <v>1.2767921299434406</v>
      </c>
      <c r="T393" s="3">
        <v>1.8887306864269715</v>
      </c>
      <c r="U393" s="5">
        <f>RANK(P393, $P$2:$P$488)</f>
        <v>324</v>
      </c>
      <c r="V393" s="5">
        <f>RANK(N393, N$2:N$488)</f>
        <v>343</v>
      </c>
      <c r="W393" s="1">
        <v>44520</v>
      </c>
      <c r="X393" s="1">
        <v>2282454</v>
      </c>
      <c r="Y393" s="12">
        <v>51.2680592991914</v>
      </c>
      <c r="Z393" s="12">
        <f>IF(P393=0, "N/A", X393/P393)</f>
        <v>10518.221198156682</v>
      </c>
      <c r="AA393" s="1">
        <v>56.76</v>
      </c>
      <c r="AB393" s="5">
        <v>0.60757637857936397</v>
      </c>
      <c r="AC393" s="13">
        <v>1368924676.9794099</v>
      </c>
      <c r="AD393" s="1">
        <v>175.35499999999999</v>
      </c>
      <c r="AE393" s="1">
        <v>3.42</v>
      </c>
      <c r="AF393" s="1">
        <v>1</v>
      </c>
      <c r="AG393" s="1">
        <v>49.209000000000003</v>
      </c>
    </row>
    <row r="394" spans="1:33">
      <c r="A394" s="1">
        <v>470865.2</v>
      </c>
      <c r="B394" s="1" t="s">
        <v>270</v>
      </c>
      <c r="C394" s="1" t="s">
        <v>1809</v>
      </c>
      <c r="D394" s="1" t="s">
        <v>269</v>
      </c>
      <c r="E394" s="1" t="s">
        <v>271</v>
      </c>
      <c r="F394" s="1" t="s">
        <v>1401</v>
      </c>
      <c r="G394" s="1" t="s">
        <v>1402</v>
      </c>
      <c r="H394" s="1" t="s">
        <v>1745</v>
      </c>
      <c r="I394" s="1" t="s">
        <v>1654</v>
      </c>
      <c r="J394" s="1" t="s">
        <v>1581</v>
      </c>
      <c r="K394" s="1">
        <v>28.944140929869601</v>
      </c>
      <c r="L394" s="5">
        <v>17938</v>
      </c>
      <c r="M394" s="1">
        <v>2.3104224940487592</v>
      </c>
      <c r="N394" s="3">
        <f>1000*(M394/L394)</f>
        <v>0.1288004512235901</v>
      </c>
      <c r="O394" s="4">
        <f>LOG(N394)</f>
        <v>-0.8900826155199022</v>
      </c>
      <c r="P394" s="3">
        <v>32</v>
      </c>
      <c r="Q394" s="1">
        <v>0</v>
      </c>
      <c r="R394" s="1">
        <f>1000*Q394/L394</f>
        <v>0</v>
      </c>
      <c r="S394" s="1">
        <v>3.0574522028264602E-2</v>
      </c>
      <c r="T394" s="3">
        <v>3.9170578297595684</v>
      </c>
      <c r="U394" s="5">
        <f>RANK(P394, $P$2:$P$488)</f>
        <v>480</v>
      </c>
      <c r="V394" s="5">
        <f>RANK(N394, N$2:N$488)</f>
        <v>482</v>
      </c>
      <c r="W394" s="1">
        <v>17938</v>
      </c>
      <c r="X394" s="1">
        <v>28170</v>
      </c>
      <c r="Y394" s="12">
        <v>1.57040918720036</v>
      </c>
      <c r="Z394" s="12">
        <f>IF(P394=0, "N/A", X394/P394)</f>
        <v>880.3125</v>
      </c>
      <c r="AA394" s="1">
        <v>24.7</v>
      </c>
      <c r="AB394" s="5">
        <v>0.52326625483112099</v>
      </c>
      <c r="AC394" s="13">
        <v>503543.57319643802</v>
      </c>
      <c r="AD394" s="1">
        <v>5.298</v>
      </c>
      <c r="AE394" s="1">
        <v>3.3740000000000001</v>
      </c>
      <c r="AF394" s="1">
        <v>0</v>
      </c>
      <c r="AG394" s="1">
        <v>38.780999999999999</v>
      </c>
    </row>
    <row r="395" spans="1:33">
      <c r="A395" s="1">
        <v>475178.2</v>
      </c>
      <c r="B395" s="1" t="s">
        <v>163</v>
      </c>
      <c r="C395" s="1" t="s">
        <v>1809</v>
      </c>
      <c r="D395" s="1" t="s">
        <v>162</v>
      </c>
      <c r="E395" s="1" t="s">
        <v>164</v>
      </c>
      <c r="F395" s="1" t="s">
        <v>1401</v>
      </c>
      <c r="G395" s="1" t="s">
        <v>1466</v>
      </c>
      <c r="H395" s="1" t="s">
        <v>1745</v>
      </c>
      <c r="I395" s="1" t="s">
        <v>1892</v>
      </c>
      <c r="J395" s="1" t="s">
        <v>1581</v>
      </c>
      <c r="K395" s="1">
        <v>33.688868104394103</v>
      </c>
      <c r="L395" s="5">
        <v>55597</v>
      </c>
      <c r="M395" s="1">
        <v>53.224298114697994</v>
      </c>
      <c r="N395" s="3">
        <f>1000*(M395/L395)</f>
        <v>0.95732320295515938</v>
      </c>
      <c r="O395" s="4">
        <f>LOG(N395)</f>
        <v>-1.8941414822051375E-2</v>
      </c>
      <c r="P395" s="3">
        <v>146</v>
      </c>
      <c r="Q395" s="1">
        <v>0</v>
      </c>
      <c r="R395" s="1">
        <f>1000*Q395/L395</f>
        <v>0</v>
      </c>
      <c r="S395" s="1">
        <v>0.63875193577081812</v>
      </c>
      <c r="T395" s="3">
        <v>3.5523356753473081</v>
      </c>
      <c r="U395" s="5">
        <f>RANK(P395, $P$2:$P$488)</f>
        <v>458</v>
      </c>
      <c r="V395" s="5">
        <f>RANK(N395, N$2:N$488)</f>
        <v>471</v>
      </c>
      <c r="W395" s="1">
        <v>55597</v>
      </c>
      <c r="X395" s="1">
        <v>504801</v>
      </c>
      <c r="Y395" s="12">
        <v>9.0796445851394907</v>
      </c>
      <c r="Z395" s="12">
        <f>IF(P395=0, "N/A", X395/P395)</f>
        <v>3457.5410958904108</v>
      </c>
      <c r="AA395" s="1">
        <v>46.37</v>
      </c>
      <c r="AB395" s="5">
        <v>0.62009697386901497</v>
      </c>
      <c r="AC395" s="13">
        <v>30061115.3337784</v>
      </c>
      <c r="AD395" s="1">
        <v>23.253</v>
      </c>
      <c r="AE395" s="1">
        <v>2.5609999999999999</v>
      </c>
      <c r="AF395" s="1">
        <v>0</v>
      </c>
      <c r="AG395" s="1">
        <v>108.498</v>
      </c>
    </row>
    <row r="396" spans="1:33">
      <c r="A396" s="1">
        <v>476523.2</v>
      </c>
      <c r="B396" s="1" t="s">
        <v>1358</v>
      </c>
      <c r="C396" s="1" t="s">
        <v>1809</v>
      </c>
      <c r="D396" s="1" t="s">
        <v>1357</v>
      </c>
      <c r="E396" s="1" t="s">
        <v>1359</v>
      </c>
      <c r="F396" s="1" t="s">
        <v>1233</v>
      </c>
      <c r="G396" s="1" t="s">
        <v>1311</v>
      </c>
      <c r="H396" s="1" t="s">
        <v>1745</v>
      </c>
      <c r="I396" s="1" t="s">
        <v>1654</v>
      </c>
      <c r="J396" s="1" t="s">
        <v>1581</v>
      </c>
      <c r="K396" s="1">
        <v>62.331796805885404</v>
      </c>
      <c r="L396" s="5">
        <v>42954</v>
      </c>
      <c r="M396" s="1">
        <v>207.00972147328781</v>
      </c>
      <c r="N396" s="3">
        <f>1000*(M396/L396)</f>
        <v>4.8193351369671698</v>
      </c>
      <c r="O396" s="4">
        <f>LOG(N396)</f>
        <v>0.68298712822581764</v>
      </c>
      <c r="P396" s="3">
        <v>214</v>
      </c>
      <c r="Q396" s="1">
        <v>0.28766605971943277</v>
      </c>
      <c r="R396" s="1">
        <f>1000*Q396/L396</f>
        <v>6.6970726758726262E-3</v>
      </c>
      <c r="S396" s="1">
        <v>1.8312993510168725</v>
      </c>
      <c r="T396" s="3">
        <v>2.6185466269077677</v>
      </c>
      <c r="U396" s="5">
        <f>RANK(P396, $P$2:$P$488)</f>
        <v>342</v>
      </c>
      <c r="V396" s="5">
        <f>RANK(N396, N$2:N$488)</f>
        <v>326</v>
      </c>
      <c r="W396" s="1">
        <v>42954</v>
      </c>
      <c r="X396" s="1">
        <v>1828782</v>
      </c>
      <c r="Y396" s="12">
        <v>42.575359687107103</v>
      </c>
      <c r="Z396" s="12">
        <f>IF(P396=0, "N/A", X396/P396)</f>
        <v>8545.7102803738326</v>
      </c>
      <c r="AA396" s="1">
        <v>89.68</v>
      </c>
      <c r="AB396" s="5">
        <v>0.53527167449415702</v>
      </c>
      <c r="AC396" s="13">
        <v>790801150.56059599</v>
      </c>
      <c r="AD396" s="1">
        <v>135.68700000000001</v>
      </c>
      <c r="AE396" s="1">
        <v>3.1869999999999998</v>
      </c>
      <c r="AF396" s="1">
        <v>5</v>
      </c>
      <c r="AG396" s="1">
        <v>59.52</v>
      </c>
    </row>
    <row r="397" spans="1:33">
      <c r="A397" s="1">
        <v>480808.2</v>
      </c>
      <c r="B397" s="1" t="s">
        <v>517</v>
      </c>
      <c r="C397" s="1" t="s">
        <v>1809</v>
      </c>
      <c r="D397" s="1" t="s">
        <v>516</v>
      </c>
      <c r="E397" s="1" t="s">
        <v>518</v>
      </c>
      <c r="F397" s="1" t="s">
        <v>1658</v>
      </c>
      <c r="G397" s="1" t="s">
        <v>1659</v>
      </c>
      <c r="H397" s="1" t="s">
        <v>1745</v>
      </c>
      <c r="I397" s="1" t="s">
        <v>1892</v>
      </c>
      <c r="J397" s="1" t="s">
        <v>1581</v>
      </c>
      <c r="K397" s="1">
        <v>67.267757557968906</v>
      </c>
      <c r="L397" s="5">
        <v>54512</v>
      </c>
      <c r="M397" s="1">
        <v>692.8068278740601</v>
      </c>
      <c r="N397" s="3">
        <f>1000*(M397/L397)</f>
        <v>12.709253519849943</v>
      </c>
      <c r="O397" s="4">
        <f>LOG(N397)</f>
        <v>1.1041200429434199</v>
      </c>
      <c r="P397" s="3">
        <v>227</v>
      </c>
      <c r="Q397" s="1">
        <v>0.46805093842813561</v>
      </c>
      <c r="R397" s="1">
        <f>1000*Q397/L397</f>
        <v>8.5862000738944743E-3</v>
      </c>
      <c r="S397" s="1">
        <v>5.0563302082966102</v>
      </c>
      <c r="T397" s="3">
        <v>2.1603045487419261</v>
      </c>
      <c r="U397" s="5">
        <f>RANK(P397, $P$2:$P$488)</f>
        <v>242</v>
      </c>
      <c r="V397" s="5">
        <f>RANK(N397, N$2:N$488)</f>
        <v>109</v>
      </c>
      <c r="W397" s="1">
        <v>54512</v>
      </c>
      <c r="X397" s="1">
        <v>6227943</v>
      </c>
      <c r="Y397" s="12">
        <v>114.249027737012</v>
      </c>
      <c r="Z397" s="12">
        <f>IF(P397=0, "N/A", X397/P397)</f>
        <v>27435.872246696035</v>
      </c>
      <c r="AA397" s="1">
        <v>99.55</v>
      </c>
      <c r="AB397" s="5">
        <v>0.79612783694424405</v>
      </c>
      <c r="AC397" s="13">
        <v>5371291572.44907</v>
      </c>
      <c r="AD397" s="1">
        <v>313.904</v>
      </c>
      <c r="AE397" s="1">
        <v>2.7480000000000002</v>
      </c>
      <c r="AF397" s="1">
        <v>47</v>
      </c>
      <c r="AG397" s="1">
        <v>78.906000000000006</v>
      </c>
    </row>
    <row r="398" spans="1:33">
      <c r="A398" s="1">
        <v>482058.2</v>
      </c>
      <c r="B398" s="1" t="s">
        <v>1585</v>
      </c>
      <c r="C398" s="1" t="s">
        <v>1809</v>
      </c>
      <c r="D398" s="1" t="s">
        <v>1584</v>
      </c>
      <c r="E398" s="1" t="s">
        <v>1586</v>
      </c>
      <c r="F398" s="1" t="s">
        <v>1233</v>
      </c>
      <c r="G398" s="1" t="s">
        <v>1583</v>
      </c>
      <c r="H398" s="1" t="s">
        <v>1745</v>
      </c>
      <c r="I398" s="1" t="s">
        <v>1746</v>
      </c>
      <c r="J398" s="1" t="s">
        <v>1581</v>
      </c>
      <c r="K398" s="1">
        <v>58.020981077247697</v>
      </c>
      <c r="L398" s="5">
        <v>231256</v>
      </c>
      <c r="M398" s="1">
        <v>1385.9845924789497</v>
      </c>
      <c r="N398" s="3">
        <f>1000*(M398/L398)</f>
        <v>5.9932913847811502</v>
      </c>
      <c r="O398" s="4">
        <f>LOG(N398)</f>
        <v>0.77766539295199255</v>
      </c>
      <c r="P398" s="3">
        <v>268</v>
      </c>
      <c r="Q398" s="1">
        <v>3.8302963364533626</v>
      </c>
      <c r="R398" s="1">
        <f>1000*Q398/L398</f>
        <v>1.6563013874032945E-2</v>
      </c>
      <c r="S398" s="1">
        <v>4.1987155277186652</v>
      </c>
      <c r="T398" s="3">
        <v>0.89670534791576395</v>
      </c>
      <c r="U398" s="5">
        <f>RANK(P398, $P$2:$P$488)</f>
        <v>42</v>
      </c>
      <c r="V398" s="5">
        <f>RANK(N398, N$2:N$488)</f>
        <v>269</v>
      </c>
      <c r="W398" s="1">
        <v>231256</v>
      </c>
      <c r="X398" s="1">
        <v>18376098</v>
      </c>
      <c r="Y398" s="12">
        <v>79.462145847026704</v>
      </c>
      <c r="Z398" s="12">
        <f>IF(P398=0, "N/A", X398/P398)</f>
        <v>68567.529850746272</v>
      </c>
      <c r="AA398" s="1">
        <v>59.84</v>
      </c>
      <c r="AB398" s="5">
        <v>0.49513746090727401</v>
      </c>
      <c r="AC398" s="13">
        <v>58754204904.623199</v>
      </c>
      <c r="AD398" s="1">
        <v>504.05</v>
      </c>
      <c r="AE398" s="1">
        <v>6.343</v>
      </c>
      <c r="AF398" s="1">
        <v>1</v>
      </c>
      <c r="AG398" s="1">
        <v>132.94399999999999</v>
      </c>
    </row>
    <row r="399" spans="1:33">
      <c r="A399" s="1">
        <v>482822.2</v>
      </c>
      <c r="B399" s="1" t="s">
        <v>1215</v>
      </c>
      <c r="C399" s="1" t="s">
        <v>1809</v>
      </c>
      <c r="D399" s="1" t="s">
        <v>1214</v>
      </c>
      <c r="E399" s="1" t="s">
        <v>1216</v>
      </c>
      <c r="F399" s="1" t="s">
        <v>1233</v>
      </c>
      <c r="G399" s="1" t="s">
        <v>1412</v>
      </c>
      <c r="H399" s="1" t="s">
        <v>1745</v>
      </c>
      <c r="I399" s="1" t="s">
        <v>1892</v>
      </c>
      <c r="J399" s="1" t="s">
        <v>1581</v>
      </c>
      <c r="K399" s="1">
        <v>51.8835177635411</v>
      </c>
      <c r="L399" s="5">
        <v>42925</v>
      </c>
      <c r="M399" s="1">
        <v>3191.8274687201601</v>
      </c>
      <c r="N399" s="3">
        <f>1000*(M399/L399)</f>
        <v>74.358240389520319</v>
      </c>
      <c r="O399" s="4">
        <f>LOG(N399)</f>
        <v>1.8713291040938977</v>
      </c>
      <c r="P399" s="3">
        <v>251</v>
      </c>
      <c r="Q399" s="1">
        <v>1.23141110287624</v>
      </c>
      <c r="R399" s="1">
        <f>1000*Q399/L399</f>
        <v>2.8687503852678858E-2</v>
      </c>
      <c r="S399" s="1">
        <v>41.851452290312572</v>
      </c>
      <c r="T399" s="3">
        <v>3.8811715230020871</v>
      </c>
      <c r="U399" s="5">
        <f>RANK(P399, $P$2:$P$488)</f>
        <v>116</v>
      </c>
      <c r="V399" s="5">
        <f>RANK(N399, N$2:N$488)</f>
        <v>8</v>
      </c>
      <c r="W399" s="1">
        <v>42925</v>
      </c>
      <c r="X399" s="1">
        <v>50497362</v>
      </c>
      <c r="Y399" s="12">
        <v>1176.40913220734</v>
      </c>
      <c r="Z399" s="12">
        <f>IF(P399=0, "N/A", X399/P399)</f>
        <v>201184.70916334662</v>
      </c>
      <c r="AA399" s="1">
        <v>98.8</v>
      </c>
      <c r="AB399" s="5">
        <v>0.37247835468308899</v>
      </c>
      <c r="AC399" s="13">
        <v>4885735635240.6797</v>
      </c>
      <c r="AD399" s="1">
        <v>10668.782999999999</v>
      </c>
      <c r="AE399" s="1">
        <v>9.0690000000000008</v>
      </c>
      <c r="AF399" s="1">
        <v>60</v>
      </c>
      <c r="AG399" s="1">
        <v>112.22199999999999</v>
      </c>
    </row>
    <row r="400" spans="1:33">
      <c r="A400" s="1">
        <v>484895.2</v>
      </c>
      <c r="B400" s="1" t="s">
        <v>478</v>
      </c>
      <c r="C400" s="1" t="s">
        <v>1809</v>
      </c>
      <c r="D400" s="1" t="s">
        <v>833</v>
      </c>
      <c r="E400" s="1" t="s">
        <v>479</v>
      </c>
      <c r="F400" s="1" t="s">
        <v>1233</v>
      </c>
      <c r="G400" s="1" t="s">
        <v>1311</v>
      </c>
      <c r="H400" s="1" t="s">
        <v>1745</v>
      </c>
      <c r="I400" s="1" t="s">
        <v>1654</v>
      </c>
      <c r="J400" s="1" t="s">
        <v>1747</v>
      </c>
      <c r="K400" s="1">
        <v>52.247671232876698</v>
      </c>
      <c r="L400" s="5">
        <v>45625</v>
      </c>
      <c r="M400" s="1">
        <v>304.77374479066947</v>
      </c>
      <c r="N400" s="3">
        <f>1000*(M400/L400)</f>
        <v>6.6799724885626182</v>
      </c>
      <c r="O400" s="4">
        <f>LOG(N400)</f>
        <v>0.82477467383931091</v>
      </c>
      <c r="P400" s="3">
        <v>221</v>
      </c>
      <c r="Q400" s="1">
        <v>0.29720227455909698</v>
      </c>
      <c r="R400" s="1">
        <f>1000*Q400/L400</f>
        <v>6.5140224560897965E-3</v>
      </c>
      <c r="S400" s="1">
        <v>3.015863628759341</v>
      </c>
      <c r="T400" s="3">
        <v>2.9290437558061413</v>
      </c>
      <c r="U400" s="5">
        <f>RANK(P400, $P$2:$P$488)</f>
        <v>284</v>
      </c>
      <c r="V400" s="5">
        <f>RANK(N400, N$2:N$488)</f>
        <v>235</v>
      </c>
      <c r="W400" s="1">
        <v>45625</v>
      </c>
      <c r="X400" s="1">
        <v>2944353</v>
      </c>
      <c r="Y400" s="12">
        <v>64.533764383561603</v>
      </c>
      <c r="Z400" s="12">
        <f>IF(P400=0, "N/A", X400/P400)</f>
        <v>13322.864253393665</v>
      </c>
      <c r="AA400" s="1">
        <v>54.77</v>
      </c>
      <c r="AB400" s="5">
        <v>0.59063963025896804</v>
      </c>
      <c r="AC400" s="13">
        <v>1151000980.2361701</v>
      </c>
      <c r="AD400" s="1">
        <v>158.833</v>
      </c>
      <c r="AE400" s="1">
        <v>2.4609999999999999</v>
      </c>
      <c r="AF400" s="1">
        <v>1</v>
      </c>
      <c r="AG400" s="1">
        <v>11.529</v>
      </c>
    </row>
    <row r="401" spans="1:33">
      <c r="A401" s="1">
        <v>487152.2</v>
      </c>
      <c r="B401" s="1" t="s">
        <v>339</v>
      </c>
      <c r="C401" s="1" t="s">
        <v>1809</v>
      </c>
      <c r="D401" s="1" t="s">
        <v>338</v>
      </c>
      <c r="E401" s="1" t="s">
        <v>520</v>
      </c>
      <c r="F401" s="1" t="s">
        <v>1401</v>
      </c>
      <c r="G401" s="1" t="s">
        <v>1402</v>
      </c>
      <c r="H401" s="1" t="s">
        <v>1745</v>
      </c>
      <c r="I401" s="1" t="s">
        <v>1892</v>
      </c>
      <c r="J401" s="1" t="s">
        <v>1581</v>
      </c>
      <c r="K401" s="1">
        <v>34.326372288124098</v>
      </c>
      <c r="L401" s="5">
        <v>44342</v>
      </c>
      <c r="M401" s="1">
        <v>177.16673009304679</v>
      </c>
      <c r="N401" s="3">
        <f>1000*(M401/L401)</f>
        <v>3.9954609646169947</v>
      </c>
      <c r="O401" s="4">
        <f>LOG(N401)</f>
        <v>0.60156689199560431</v>
      </c>
      <c r="P401" s="3">
        <v>212</v>
      </c>
      <c r="Q401" s="1">
        <v>0.26279163372692826</v>
      </c>
      <c r="R401" s="1">
        <f>1000*Q401/L401</f>
        <v>5.9264722774554201E-3</v>
      </c>
      <c r="S401" s="1">
        <v>1.1545034472366047</v>
      </c>
      <c r="T401" s="3">
        <v>1.928878069841663</v>
      </c>
      <c r="U401" s="5">
        <f>RANK(P401, $P$2:$P$488)</f>
        <v>354</v>
      </c>
      <c r="V401" s="5">
        <f>RANK(N401, N$2:N$488)</f>
        <v>362</v>
      </c>
      <c r="W401" s="1">
        <v>44342</v>
      </c>
      <c r="X401" s="1">
        <v>2106012</v>
      </c>
      <c r="Y401" s="12">
        <v>47.494745388119597</v>
      </c>
      <c r="Z401" s="12">
        <f>IF(P401=0, "N/A", X401/P401)</f>
        <v>9934.0188679245275</v>
      </c>
      <c r="AA401" s="1">
        <v>47.15</v>
      </c>
      <c r="AB401" s="5">
        <v>0.46452435137243397</v>
      </c>
      <c r="AC401" s="13">
        <v>2257069930.2782202</v>
      </c>
      <c r="AD401" s="1">
        <v>225.61600000000001</v>
      </c>
      <c r="AE401" s="1">
        <v>4.75</v>
      </c>
      <c r="AF401" s="1">
        <v>0</v>
      </c>
      <c r="AG401" s="1">
        <v>77.161000000000001</v>
      </c>
    </row>
    <row r="402" spans="1:33">
      <c r="A402" s="1">
        <v>489779.20000000001</v>
      </c>
      <c r="B402" s="1" t="s">
        <v>1788</v>
      </c>
      <c r="C402" s="1" t="s">
        <v>1809</v>
      </c>
      <c r="D402" s="1" t="s">
        <v>1787</v>
      </c>
      <c r="E402" s="1" t="s">
        <v>1789</v>
      </c>
      <c r="F402" s="1" t="s">
        <v>1233</v>
      </c>
      <c r="G402" s="1" t="s">
        <v>1412</v>
      </c>
      <c r="H402" s="1" t="s">
        <v>1745</v>
      </c>
      <c r="I402" s="1" t="s">
        <v>1654</v>
      </c>
      <c r="J402" s="1" t="s">
        <v>1581</v>
      </c>
      <c r="K402" s="1">
        <v>49.503904093382801</v>
      </c>
      <c r="L402" s="5">
        <v>63395</v>
      </c>
      <c r="M402" s="1">
        <v>1235.7121059531705</v>
      </c>
      <c r="N402" s="3">
        <f>1000*(M402/L402)</f>
        <v>19.492264468067997</v>
      </c>
      <c r="O402" s="4">
        <f>LOG(N402)</f>
        <v>1.2898622951904486</v>
      </c>
      <c r="P402" s="3">
        <v>253</v>
      </c>
      <c r="Q402" s="1">
        <v>1.8417275873026944</v>
      </c>
      <c r="R402" s="1">
        <f>1000*Q402/L402</f>
        <v>2.9051622167405859E-2</v>
      </c>
      <c r="S402" s="1">
        <v>6.5701014519752858</v>
      </c>
      <c r="T402" s="3">
        <v>1.5737889273849879</v>
      </c>
      <c r="U402" s="5">
        <f>RANK(P402, $P$2:$P$488)</f>
        <v>104</v>
      </c>
      <c r="V402" s="5">
        <f>RANK(N402, N$2:N$488)</f>
        <v>63</v>
      </c>
      <c r="W402" s="1">
        <v>63395</v>
      </c>
      <c r="X402" s="1">
        <v>16423542</v>
      </c>
      <c r="Y402" s="12">
        <v>259.06683492388999</v>
      </c>
      <c r="Z402" s="12">
        <f>IF(P402=0, "N/A", X402/P402)</f>
        <v>64915.185770750992</v>
      </c>
      <c r="AA402" s="1">
        <v>75.22</v>
      </c>
      <c r="AB402" s="5">
        <v>0.15505441632549299</v>
      </c>
      <c r="AC402" s="13">
        <v>267876512281.93201</v>
      </c>
      <c r="AD402" s="1">
        <v>2055.6219999999998</v>
      </c>
      <c r="AE402" s="1">
        <v>7.9349999999999996</v>
      </c>
      <c r="AF402" s="1">
        <v>6</v>
      </c>
      <c r="AG402" s="1">
        <v>91.034999999999997</v>
      </c>
    </row>
    <row r="403" spans="1:33">
      <c r="A403" s="1">
        <v>490103.2</v>
      </c>
      <c r="B403" s="1" t="s">
        <v>1846</v>
      </c>
      <c r="C403" s="1" t="s">
        <v>1809</v>
      </c>
      <c r="D403" s="1" t="s">
        <v>1845</v>
      </c>
      <c r="E403" s="1" t="s">
        <v>1847</v>
      </c>
      <c r="F403" s="1" t="s">
        <v>1233</v>
      </c>
      <c r="G403" s="1" t="s">
        <v>1412</v>
      </c>
      <c r="H403" s="1" t="s">
        <v>1745</v>
      </c>
      <c r="I403" s="1" t="s">
        <v>1654</v>
      </c>
      <c r="J403" s="1" t="s">
        <v>1581</v>
      </c>
      <c r="K403" s="1">
        <v>42.273770534079503</v>
      </c>
      <c r="L403" s="5">
        <v>77554</v>
      </c>
      <c r="M403" s="1">
        <v>536.23551765704303</v>
      </c>
      <c r="N403" s="3">
        <f>1000*(M403/L403)</f>
        <v>6.9143502289636007</v>
      </c>
      <c r="O403" s="4">
        <f>LOG(N403)</f>
        <v>0.83975137385464449</v>
      </c>
      <c r="P403" s="3">
        <v>249</v>
      </c>
      <c r="Q403" s="1">
        <v>1.0513082207185009</v>
      </c>
      <c r="R403" s="1">
        <f>1000*Q403/L403</f>
        <v>1.35558220171558E-2</v>
      </c>
      <c r="S403" s="1">
        <v>2.9813620563661356</v>
      </c>
      <c r="T403" s="3">
        <v>1.6457007035643259</v>
      </c>
      <c r="U403" s="5">
        <f>RANK(P403, $P$2:$P$488)</f>
        <v>130</v>
      </c>
      <c r="V403" s="5">
        <f>RANK(N403, N$2:N$488)</f>
        <v>223</v>
      </c>
      <c r="W403" s="1">
        <v>77554</v>
      </c>
      <c r="X403" s="1">
        <v>7643184</v>
      </c>
      <c r="Y403" s="12">
        <v>98.553059803491806</v>
      </c>
      <c r="Z403" s="12">
        <f>IF(P403=0, "N/A", X403/P403)</f>
        <v>30695.518072289156</v>
      </c>
      <c r="AA403" s="1">
        <v>36.81</v>
      </c>
      <c r="AB403" s="5">
        <v>0.407416451896365</v>
      </c>
      <c r="AC403" s="13">
        <v>31958884342.1633</v>
      </c>
      <c r="AD403" s="1">
        <v>641.94299999999998</v>
      </c>
      <c r="AE403" s="1">
        <v>6.5140000000000002</v>
      </c>
      <c r="AF403" s="1">
        <v>0</v>
      </c>
      <c r="AG403" s="1">
        <v>111.301</v>
      </c>
    </row>
    <row r="404" spans="1:33">
      <c r="A404" s="1">
        <v>490912.2</v>
      </c>
      <c r="B404" s="1" t="s">
        <v>1779</v>
      </c>
      <c r="C404" s="1" t="s">
        <v>1809</v>
      </c>
      <c r="D404" s="1" t="s">
        <v>1417</v>
      </c>
      <c r="E404" s="1" t="s">
        <v>1835</v>
      </c>
      <c r="F404" s="1" t="s">
        <v>1233</v>
      </c>
      <c r="G404" s="1" t="s">
        <v>1053</v>
      </c>
      <c r="H404" s="1" t="s">
        <v>1745</v>
      </c>
      <c r="I404" s="1" t="s">
        <v>1654</v>
      </c>
      <c r="J404" s="1" t="s">
        <v>1747</v>
      </c>
      <c r="K404" s="1">
        <v>47.915186768707002</v>
      </c>
      <c r="L404" s="5">
        <v>74611</v>
      </c>
      <c r="M404" s="1">
        <v>568.89801282071028</v>
      </c>
      <c r="N404" s="3">
        <f>1000*(M404/L404)</f>
        <v>7.6248544158463263</v>
      </c>
      <c r="O404" s="4">
        <f>LOG(N404)</f>
        <v>0.88223155595348679</v>
      </c>
      <c r="P404" s="3">
        <v>263</v>
      </c>
      <c r="Q404" s="1">
        <v>1.2550389099628034</v>
      </c>
      <c r="R404" s="1">
        <f>1000*Q404/L404</f>
        <v>1.6821097558842577E-2</v>
      </c>
      <c r="S404" s="1">
        <v>2.7895524689430546</v>
      </c>
      <c r="T404" s="3">
        <v>1.4514157409570141</v>
      </c>
      <c r="U404" s="5">
        <f>RANK(P404, $P$2:$P$488)</f>
        <v>64</v>
      </c>
      <c r="V404" s="5">
        <f>RANK(N404, N$2:N$488)</f>
        <v>193</v>
      </c>
      <c r="W404" s="1">
        <v>74611</v>
      </c>
      <c r="X404" s="1">
        <v>6851724</v>
      </c>
      <c r="Y404" s="12">
        <v>91.832625216120903</v>
      </c>
      <c r="Z404" s="12">
        <f>IF(P404=0, "N/A", X404/P404)</f>
        <v>26052.182509505703</v>
      </c>
      <c r="AA404" s="1">
        <v>64.569999999999993</v>
      </c>
      <c r="AB404" s="5">
        <v>0.34446365022346997</v>
      </c>
      <c r="AC404" s="13">
        <v>19271386051.8013</v>
      </c>
      <c r="AD404" s="1">
        <v>508.22699999999998</v>
      </c>
      <c r="AE404" s="1">
        <v>5.5339999999999998</v>
      </c>
      <c r="AF404" s="1">
        <v>2</v>
      </c>
      <c r="AG404" s="1">
        <v>64.629000000000005</v>
      </c>
    </row>
    <row r="405" spans="1:33">
      <c r="A405" s="1">
        <v>490913.2</v>
      </c>
      <c r="B405" s="1" t="s">
        <v>1872</v>
      </c>
      <c r="C405" s="1" t="s">
        <v>1809</v>
      </c>
      <c r="D405" s="1" t="s">
        <v>1871</v>
      </c>
      <c r="E405" s="1" t="s">
        <v>1672</v>
      </c>
      <c r="F405" s="1" t="s">
        <v>1233</v>
      </c>
      <c r="G405" s="1" t="s">
        <v>1053</v>
      </c>
      <c r="H405" s="1" t="s">
        <v>1745</v>
      </c>
      <c r="I405" s="1" t="s">
        <v>1654</v>
      </c>
      <c r="J405" s="1" t="s">
        <v>1747</v>
      </c>
      <c r="K405" s="1">
        <v>47.039890896692803</v>
      </c>
      <c r="L405" s="5">
        <v>73325</v>
      </c>
      <c r="M405" s="1">
        <v>561.11758413036432</v>
      </c>
      <c r="N405" s="3">
        <f>1000*(M405/L405)</f>
        <v>7.6524730191662371</v>
      </c>
      <c r="O405" s="4">
        <f>LOG(N405)</f>
        <v>0.88380180705109368</v>
      </c>
      <c r="P405" s="3">
        <v>261</v>
      </c>
      <c r="Q405" s="1">
        <v>1.2468942103903344</v>
      </c>
      <c r="R405" s="1">
        <f>1000*Q405/L405</f>
        <v>1.7005035259329483E-2</v>
      </c>
      <c r="S405" s="1">
        <v>2.6849253935580069</v>
      </c>
      <c r="T405" s="3">
        <v>1.4163482645529224</v>
      </c>
      <c r="U405" s="5">
        <f>RANK(P405, $P$2:$P$488)</f>
        <v>71</v>
      </c>
      <c r="V405" s="5">
        <f>RANK(N405, N$2:N$488)</f>
        <v>191</v>
      </c>
      <c r="W405" s="1">
        <v>73325</v>
      </c>
      <c r="X405" s="1">
        <v>6752772</v>
      </c>
      <c r="Y405" s="12">
        <v>92.093719740879607</v>
      </c>
      <c r="Z405" s="12">
        <f>IF(P405=0, "N/A", X405/P405)</f>
        <v>25872.689655172413</v>
      </c>
      <c r="AA405" s="1">
        <v>66.38</v>
      </c>
      <c r="AB405" s="5">
        <v>0.35591419709886601</v>
      </c>
      <c r="AC405" s="13">
        <v>18856174229.963902</v>
      </c>
      <c r="AD405" s="1">
        <v>507.11200000000002</v>
      </c>
      <c r="AE405" s="1">
        <v>5.5060000000000002</v>
      </c>
      <c r="AF405" s="1">
        <v>2</v>
      </c>
      <c r="AG405" s="1">
        <v>63.292999999999999</v>
      </c>
    </row>
    <row r="406" spans="1:33">
      <c r="A406" s="1">
        <v>491003.2</v>
      </c>
      <c r="B406" s="1" t="s">
        <v>1481</v>
      </c>
      <c r="C406" s="1" t="s">
        <v>1809</v>
      </c>
      <c r="D406" s="1" t="s">
        <v>1480</v>
      </c>
      <c r="E406" s="1" t="s">
        <v>1482</v>
      </c>
      <c r="F406" s="1" t="s">
        <v>1233</v>
      </c>
      <c r="G406" s="1" t="s">
        <v>1412</v>
      </c>
      <c r="H406" s="1" t="s">
        <v>1745</v>
      </c>
      <c r="I406" s="1" t="s">
        <v>1892</v>
      </c>
      <c r="J406" s="1" t="s">
        <v>1581</v>
      </c>
      <c r="K406" s="1">
        <v>39.900522526081403</v>
      </c>
      <c r="L406" s="5">
        <v>111382</v>
      </c>
      <c r="M406" s="1">
        <v>1106.9522472533772</v>
      </c>
      <c r="N406" s="3">
        <f>1000*(M406/L406)</f>
        <v>9.9383405510170153</v>
      </c>
      <c r="O406" s="4">
        <f>LOG(N406)</f>
        <v>0.99731387436699814</v>
      </c>
      <c r="P406" s="3">
        <v>258</v>
      </c>
      <c r="Q406" s="1">
        <v>2.3304224781489293</v>
      </c>
      <c r="R406" s="1">
        <f>1000*Q406/L406</f>
        <v>2.0922792535139692E-2</v>
      </c>
      <c r="S406" s="1">
        <v>4.6219332386377587</v>
      </c>
      <c r="T406" s="3">
        <v>1.2359089942961428</v>
      </c>
      <c r="U406" s="5">
        <f>RANK(P406, $P$2:$P$488)</f>
        <v>80</v>
      </c>
      <c r="V406" s="5">
        <f>RANK(N406, N$2:N$488)</f>
        <v>139</v>
      </c>
      <c r="W406" s="1">
        <v>111382</v>
      </c>
      <c r="X406" s="1">
        <v>15066876</v>
      </c>
      <c r="Y406" s="12">
        <v>135.27209064301201</v>
      </c>
      <c r="Z406" s="12">
        <f>IF(P406=0, "N/A", X406/P406)</f>
        <v>58398.744186046511</v>
      </c>
      <c r="AA406" s="1">
        <v>49.56</v>
      </c>
      <c r="AB406" s="5">
        <v>0.54790423587293102</v>
      </c>
      <c r="AC406" s="13">
        <v>30966680516.016701</v>
      </c>
      <c r="AD406" s="1">
        <v>527.28099999999995</v>
      </c>
      <c r="AE406" s="1">
        <v>3.8980000000000001</v>
      </c>
      <c r="AF406" s="1">
        <v>0</v>
      </c>
      <c r="AG406" s="1">
        <v>37.503999999999998</v>
      </c>
    </row>
    <row r="407" spans="1:33">
      <c r="A407" s="1">
        <v>493906.2</v>
      </c>
      <c r="B407" s="1" t="s">
        <v>302</v>
      </c>
      <c r="C407" s="1" t="s">
        <v>1809</v>
      </c>
      <c r="D407" s="1" t="s">
        <v>138</v>
      </c>
      <c r="E407" s="1" t="s">
        <v>303</v>
      </c>
      <c r="F407" s="1" t="s">
        <v>1233</v>
      </c>
      <c r="G407" s="1" t="s">
        <v>1777</v>
      </c>
      <c r="H407" s="1" t="s">
        <v>1745</v>
      </c>
      <c r="I407" s="1" t="s">
        <v>1746</v>
      </c>
      <c r="J407" s="1" t="s">
        <v>1581</v>
      </c>
      <c r="K407" s="1">
        <v>48.892376410937402</v>
      </c>
      <c r="L407" s="5">
        <v>33134</v>
      </c>
      <c r="M407" s="1">
        <v>98.751827497334929</v>
      </c>
      <c r="N407" s="3">
        <f>1000*(M407/L407)</f>
        <v>2.9803774822639864</v>
      </c>
      <c r="O407" s="4">
        <f>LOG(N407)</f>
        <v>0.47427127349972636</v>
      </c>
      <c r="P407" s="3">
        <v>193</v>
      </c>
      <c r="Q407" s="1">
        <v>0.16298624349967183</v>
      </c>
      <c r="R407" s="1">
        <f>1000*Q407/L407</f>
        <v>4.9190029425868241E-3</v>
      </c>
      <c r="S407" s="1">
        <v>1.3353813974977373</v>
      </c>
      <c r="T407" s="3">
        <v>4.0026894051150368</v>
      </c>
      <c r="U407" s="5">
        <f>RANK(P407, $P$2:$P$488)</f>
        <v>403</v>
      </c>
      <c r="V407" s="5">
        <f>RANK(N407, N$2:N$488)</f>
        <v>407</v>
      </c>
      <c r="W407" s="1">
        <v>33134</v>
      </c>
      <c r="X407" s="1">
        <v>803769</v>
      </c>
      <c r="Y407" s="12">
        <v>24.2581336391622</v>
      </c>
      <c r="Z407" s="12">
        <f>IF(P407=0, "N/A", X407/P407)</f>
        <v>4164.6062176165806</v>
      </c>
      <c r="AA407" s="1">
        <v>60.41</v>
      </c>
      <c r="AB407" s="5">
        <v>0.37027664580124803</v>
      </c>
      <c r="AC407" s="13">
        <v>1550647061.1835001</v>
      </c>
      <c r="AD407" s="1">
        <v>216.33500000000001</v>
      </c>
      <c r="AE407" s="1">
        <v>8.9179999999999993</v>
      </c>
      <c r="AF407" s="1">
        <v>1</v>
      </c>
      <c r="AG407" s="1">
        <v>222.90799999999999</v>
      </c>
    </row>
    <row r="408" spans="1:33">
      <c r="A408" s="1">
        <v>494269.2</v>
      </c>
      <c r="B408" s="1" t="s">
        <v>77</v>
      </c>
      <c r="C408" s="1" t="s">
        <v>1809</v>
      </c>
      <c r="D408" s="1" t="s">
        <v>76</v>
      </c>
      <c r="E408" s="1" t="s">
        <v>78</v>
      </c>
      <c r="F408" s="1" t="s">
        <v>1401</v>
      </c>
      <c r="G408" s="1" t="s">
        <v>1466</v>
      </c>
      <c r="H408" s="1" t="s">
        <v>1745</v>
      </c>
      <c r="I408" s="1" t="s">
        <v>1892</v>
      </c>
      <c r="J408" s="1" t="s">
        <v>1581</v>
      </c>
      <c r="K408" s="1">
        <v>34.724449752601899</v>
      </c>
      <c r="L408" s="5">
        <v>29305</v>
      </c>
      <c r="M408" s="1">
        <v>35.589654859942989</v>
      </c>
      <c r="N408" s="3">
        <f>1000*(M408/L408)</f>
        <v>1.2144567432159354</v>
      </c>
      <c r="O408" s="4">
        <f>LOG(N408)</f>
        <v>8.4382050621441398E-2</v>
      </c>
      <c r="P408" s="3">
        <v>118</v>
      </c>
      <c r="Q408" s="1">
        <v>0</v>
      </c>
      <c r="R408" s="1">
        <f>1000*Q408/L408</f>
        <v>0</v>
      </c>
      <c r="S408" s="1">
        <v>0.37272340836917223</v>
      </c>
      <c r="T408" s="3">
        <v>3.0999493901091379</v>
      </c>
      <c r="U408" s="5">
        <f>RANK(P408, $P$2:$P$488)</f>
        <v>468</v>
      </c>
      <c r="V408" s="5">
        <f>RANK(N408, N$2:N$488)</f>
        <v>459</v>
      </c>
      <c r="W408" s="1">
        <v>29305</v>
      </c>
      <c r="X408" s="1">
        <v>355335</v>
      </c>
      <c r="Y408" s="12">
        <v>12.1254052209521</v>
      </c>
      <c r="Z408" s="12">
        <f>IF(P408=0, "N/A", X408/P408)</f>
        <v>3011.3135593220341</v>
      </c>
      <c r="AA408" s="1">
        <v>21.77</v>
      </c>
      <c r="AB408" s="5">
        <v>0.23288378918817801</v>
      </c>
      <c r="AC408" s="13">
        <v>92327868.135924697</v>
      </c>
      <c r="AD408" s="1">
        <v>56.131</v>
      </c>
      <c r="AE408" s="1">
        <v>4.6289999999999996</v>
      </c>
      <c r="AF408" s="1">
        <v>0</v>
      </c>
      <c r="AG408" s="1">
        <v>32.661999999999999</v>
      </c>
    </row>
    <row r="409" spans="1:33">
      <c r="A409" s="1">
        <v>496396.2</v>
      </c>
      <c r="B409" s="1" t="s">
        <v>1182</v>
      </c>
      <c r="C409" s="1" t="s">
        <v>1809</v>
      </c>
      <c r="D409" s="1" t="s">
        <v>1360</v>
      </c>
      <c r="E409" s="1" t="s">
        <v>1183</v>
      </c>
      <c r="F409" s="1" t="s">
        <v>1233</v>
      </c>
      <c r="G409" s="1" t="s">
        <v>1311</v>
      </c>
      <c r="H409" s="1" t="s">
        <v>1745</v>
      </c>
      <c r="I409" s="1" t="s">
        <v>1654</v>
      </c>
      <c r="J409" s="1" t="s">
        <v>1581</v>
      </c>
      <c r="K409" s="1">
        <v>62.181979004213098</v>
      </c>
      <c r="L409" s="5">
        <v>42961</v>
      </c>
      <c r="M409" s="1">
        <v>187.8857955405627</v>
      </c>
      <c r="N409" s="3">
        <f>1000*(M409/L409)</f>
        <v>4.373403681026109</v>
      </c>
      <c r="O409" s="4">
        <f>LOG(N409)</f>
        <v>0.64081956615132107</v>
      </c>
      <c r="P409" s="3">
        <v>214</v>
      </c>
      <c r="Q409" s="1">
        <v>0.30574681784732916</v>
      </c>
      <c r="R409" s="1">
        <f>1000*Q409/L409</f>
        <v>7.1168459264758545E-3</v>
      </c>
      <c r="S409" s="1">
        <v>1.7059559640641317</v>
      </c>
      <c r="T409" s="3">
        <v>2.6876058613700065</v>
      </c>
      <c r="U409" s="5">
        <f>RANK(P409, $P$2:$P$488)</f>
        <v>342</v>
      </c>
      <c r="V409" s="5">
        <f>RANK(N409, N$2:N$488)</f>
        <v>347</v>
      </c>
      <c r="W409" s="1">
        <v>42961</v>
      </c>
      <c r="X409" s="1">
        <v>1799058</v>
      </c>
      <c r="Y409" s="12">
        <v>41.8765391867042</v>
      </c>
      <c r="Z409" s="12">
        <f>IF(P409=0, "N/A", X409/P409)</f>
        <v>8406.8130841121492</v>
      </c>
      <c r="AA409" s="1">
        <v>86.25</v>
      </c>
      <c r="AB409" s="5">
        <v>0.52282651314387096</v>
      </c>
      <c r="AC409" s="13">
        <v>793515007.163782</v>
      </c>
      <c r="AD409" s="1">
        <v>135.90799999999999</v>
      </c>
      <c r="AE409" s="1">
        <v>3.2450000000000001</v>
      </c>
      <c r="AF409" s="1">
        <v>5</v>
      </c>
      <c r="AG409" s="1">
        <v>59.548999999999999</v>
      </c>
    </row>
    <row r="410" spans="1:33">
      <c r="A410" s="1">
        <v>496874.2</v>
      </c>
      <c r="B410" s="1" t="s">
        <v>666</v>
      </c>
      <c r="C410" s="1" t="s">
        <v>1809</v>
      </c>
      <c r="D410" s="1" t="s">
        <v>665</v>
      </c>
      <c r="E410" s="1" t="s">
        <v>667</v>
      </c>
      <c r="F410" s="1" t="s">
        <v>1401</v>
      </c>
      <c r="G410" s="1" t="s">
        <v>1292</v>
      </c>
      <c r="H410" s="1" t="s">
        <v>1745</v>
      </c>
      <c r="I410" s="1" t="s">
        <v>1892</v>
      </c>
      <c r="J410" s="1" t="s">
        <v>1581</v>
      </c>
      <c r="K410" s="1">
        <v>45.490009752681999</v>
      </c>
      <c r="L410" s="5">
        <v>39989</v>
      </c>
      <c r="M410" s="1">
        <v>156.46155572130459</v>
      </c>
      <c r="N410" s="3">
        <f>1000*(M410/L410)</f>
        <v>3.9126148621196979</v>
      </c>
      <c r="O410" s="4">
        <f>LOG(N410)</f>
        <v>0.59246710026761384</v>
      </c>
      <c r="P410" s="3">
        <v>213</v>
      </c>
      <c r="Q410" s="1">
        <v>0.28614973101038227</v>
      </c>
      <c r="R410" s="1">
        <f>1000*Q410/L410</f>
        <v>7.1557110958109047E-3</v>
      </c>
      <c r="S410" s="1">
        <v>0.74072285950880379</v>
      </c>
      <c r="T410" s="3">
        <v>1.401328047671657</v>
      </c>
      <c r="U410" s="5">
        <f>RANK(P410, $P$2:$P$488)</f>
        <v>347</v>
      </c>
      <c r="V410" s="5">
        <f>RANK(N410, N$2:N$488)</f>
        <v>367</v>
      </c>
      <c r="W410" s="1">
        <v>39989</v>
      </c>
      <c r="X410" s="1">
        <v>1858977</v>
      </c>
      <c r="Y410" s="12">
        <v>46.4872089824702</v>
      </c>
      <c r="Z410" s="12">
        <f>IF(P410=0, "N/A", X410/P410)</f>
        <v>8727.5915492957738</v>
      </c>
      <c r="AA410" s="1">
        <v>58.06</v>
      </c>
      <c r="AB410" s="5">
        <v>0.44951231774814498</v>
      </c>
      <c r="AC410" s="13">
        <v>4310205650.7073698</v>
      </c>
      <c r="AD410" s="1">
        <v>328.31</v>
      </c>
      <c r="AE410" s="1">
        <v>7.0620000000000003</v>
      </c>
      <c r="AF410" s="1">
        <v>1</v>
      </c>
      <c r="AG410" s="1">
        <v>183.87299999999999</v>
      </c>
    </row>
    <row r="411" spans="1:33">
      <c r="A411" s="1">
        <v>499235.2</v>
      </c>
      <c r="B411" s="1" t="s">
        <v>1212</v>
      </c>
      <c r="C411" s="1" t="s">
        <v>1809</v>
      </c>
      <c r="D411" s="1" t="s">
        <v>1211</v>
      </c>
      <c r="E411" s="1" t="s">
        <v>1035</v>
      </c>
      <c r="F411" s="1" t="s">
        <v>1233</v>
      </c>
      <c r="G411" s="1" t="s">
        <v>1210</v>
      </c>
      <c r="H411" s="1" t="s">
        <v>1745</v>
      </c>
      <c r="I411" s="1" t="s">
        <v>1746</v>
      </c>
      <c r="J411" s="1" t="s">
        <v>1581</v>
      </c>
      <c r="K411" s="1">
        <v>58.978213785195599</v>
      </c>
      <c r="L411" s="5">
        <v>39245</v>
      </c>
      <c r="M411" s="1">
        <v>191.15433302132641</v>
      </c>
      <c r="N411" s="3">
        <f>1000*(M411/L411)</f>
        <v>4.8707945731004312</v>
      </c>
      <c r="O411" s="4">
        <f>LOG(N411)</f>
        <v>0.68759981348672805</v>
      </c>
      <c r="P411" s="3">
        <v>240</v>
      </c>
      <c r="Q411" s="1">
        <v>0.52948961015235896</v>
      </c>
      <c r="R411" s="1">
        <f>1000*Q411/L411</f>
        <v>1.3491899863737011E-2</v>
      </c>
      <c r="S411" s="1">
        <v>0.84661740465099689</v>
      </c>
      <c r="T411" s="3">
        <v>1.3109760465055043</v>
      </c>
      <c r="U411" s="5">
        <f>RANK(P411, $P$2:$P$488)</f>
        <v>172</v>
      </c>
      <c r="V411" s="5">
        <f>RANK(N411, N$2:N$488)</f>
        <v>322</v>
      </c>
      <c r="W411" s="1">
        <v>39245</v>
      </c>
      <c r="X411" s="1">
        <v>2505957</v>
      </c>
      <c r="Y411" s="12">
        <v>63.854172506051697</v>
      </c>
      <c r="Z411" s="12">
        <f>IF(P411=0, "N/A", X411/P411)</f>
        <v>10441.487499999999</v>
      </c>
      <c r="AA411" s="1">
        <v>68.959999999999994</v>
      </c>
      <c r="AB411" s="5">
        <v>0.436899323140158</v>
      </c>
      <c r="AC411" s="13">
        <v>6765718900.4305</v>
      </c>
      <c r="AD411" s="1">
        <v>415.21199999999999</v>
      </c>
      <c r="AE411" s="1">
        <v>6.5030000000000001</v>
      </c>
      <c r="AF411" s="1">
        <v>2</v>
      </c>
      <c r="AG411" s="1">
        <v>222.80199999999999</v>
      </c>
    </row>
    <row r="412" spans="1:33">
      <c r="A412" s="1">
        <v>503388.2</v>
      </c>
      <c r="B412" s="1" t="s">
        <v>318</v>
      </c>
      <c r="C412" s="1" t="s">
        <v>1809</v>
      </c>
      <c r="D412" s="1" t="s">
        <v>317</v>
      </c>
      <c r="E412" s="1" t="s">
        <v>319</v>
      </c>
      <c r="F412" s="1" t="s">
        <v>1401</v>
      </c>
      <c r="G412" s="1" t="s">
        <v>1466</v>
      </c>
      <c r="H412" s="1" t="s">
        <v>1745</v>
      </c>
      <c r="I412" s="1" t="s">
        <v>1654</v>
      </c>
      <c r="J412" s="1" t="s">
        <v>1581</v>
      </c>
      <c r="K412" s="1">
        <v>33.658458586504601</v>
      </c>
      <c r="L412" s="5">
        <v>18762</v>
      </c>
      <c r="M412" s="1">
        <v>1.0233813785896193</v>
      </c>
      <c r="N412" s="3">
        <f>1000*(M412/L412)</f>
        <v>5.4545431115532422E-2</v>
      </c>
      <c r="O412" s="4">
        <f>LOG(N412)</f>
        <v>-1.263241621325196</v>
      </c>
      <c r="P412" s="3">
        <v>20</v>
      </c>
      <c r="Q412" s="1">
        <v>0</v>
      </c>
      <c r="R412" s="1">
        <f>1000*Q412/L412</f>
        <v>0</v>
      </c>
      <c r="S412" s="1">
        <v>1.7862749079996243E-2</v>
      </c>
      <c r="T412" s="3">
        <v>5.166572148269613</v>
      </c>
      <c r="U412" s="5">
        <f>RANK(P412, $P$2:$P$488)</f>
        <v>485</v>
      </c>
      <c r="V412" s="5">
        <f>RANK(N412, N$2:N$488)</f>
        <v>487</v>
      </c>
      <c r="W412" s="1">
        <v>18762</v>
      </c>
      <c r="X412" s="1">
        <v>10809</v>
      </c>
      <c r="Y412" s="12">
        <v>0.57611128877518403</v>
      </c>
      <c r="Z412" s="12">
        <f>IF(P412=0, "N/A", X412/P412)</f>
        <v>540.45000000000005</v>
      </c>
      <c r="AA412" s="1">
        <v>10.83</v>
      </c>
      <c r="AB412" s="5">
        <v>0.53428411902736495</v>
      </c>
      <c r="AC412" s="13">
        <v>126825.813079606</v>
      </c>
      <c r="AD412" s="1">
        <v>2.6</v>
      </c>
      <c r="AE412" s="1">
        <v>4.5129999999999999</v>
      </c>
      <c r="AF412" s="1">
        <v>0</v>
      </c>
      <c r="AG412" s="1">
        <v>32.765999999999998</v>
      </c>
    </row>
    <row r="413" spans="1:33">
      <c r="A413" s="1">
        <v>504346.2</v>
      </c>
      <c r="B413" s="1" t="s">
        <v>1380</v>
      </c>
      <c r="C413" s="1" t="s">
        <v>1809</v>
      </c>
      <c r="D413" s="1" t="s">
        <v>1020</v>
      </c>
      <c r="E413" s="1" t="s">
        <v>1381</v>
      </c>
      <c r="F413" s="1" t="s">
        <v>1233</v>
      </c>
      <c r="G413" s="1" t="s">
        <v>1311</v>
      </c>
      <c r="H413" s="1" t="s">
        <v>1745</v>
      </c>
      <c r="I413" s="1" t="s">
        <v>1892</v>
      </c>
      <c r="J413" s="1" t="s">
        <v>1581</v>
      </c>
      <c r="K413" s="1">
        <v>56.263867554190099</v>
      </c>
      <c r="L413" s="5">
        <v>46872</v>
      </c>
      <c r="M413" s="1">
        <v>213.11416597287572</v>
      </c>
      <c r="N413" s="3">
        <f>1000*(M413/L413)</f>
        <v>4.5467265312526823</v>
      </c>
      <c r="O413" s="4">
        <f>LOG(N413)</f>
        <v>0.65769883378735416</v>
      </c>
      <c r="P413" s="3">
        <v>242</v>
      </c>
      <c r="Q413" s="1">
        <v>0.46274822802955584</v>
      </c>
      <c r="R413" s="1">
        <f>1000*Q413/L413</f>
        <v>9.8725940439826718E-3</v>
      </c>
      <c r="S413" s="1">
        <v>1.0866898464299886</v>
      </c>
      <c r="T413" s="3">
        <v>1.509332770418538</v>
      </c>
      <c r="U413" s="5">
        <f>RANK(P413, $P$2:$P$488)</f>
        <v>155</v>
      </c>
      <c r="V413" s="5">
        <f>RANK(N413, N$2:N$488)</f>
        <v>342</v>
      </c>
      <c r="W413" s="1">
        <v>46872</v>
      </c>
      <c r="X413" s="1">
        <v>2809152</v>
      </c>
      <c r="Y413" s="12">
        <v>59.9324116743472</v>
      </c>
      <c r="Z413" s="12">
        <f>IF(P413=0, "N/A", X413/P413)</f>
        <v>11608.066115702479</v>
      </c>
      <c r="AA413" s="1">
        <v>68.14</v>
      </c>
      <c r="AB413" s="5">
        <v>0.50153729795708502</v>
      </c>
      <c r="AC413" s="13">
        <v>1852726773.8796101</v>
      </c>
      <c r="AD413" s="1">
        <v>198.81700000000001</v>
      </c>
      <c r="AE413" s="1">
        <v>3.3170000000000002</v>
      </c>
      <c r="AF413" s="1">
        <v>2</v>
      </c>
      <c r="AG413" s="1">
        <v>34.070999999999998</v>
      </c>
    </row>
    <row r="414" spans="1:33">
      <c r="A414" s="1">
        <v>505291.2</v>
      </c>
      <c r="B414" s="1" t="s">
        <v>734</v>
      </c>
      <c r="C414" s="1" t="s">
        <v>1809</v>
      </c>
      <c r="D414" s="1" t="s">
        <v>733</v>
      </c>
      <c r="E414" s="1" t="s">
        <v>735</v>
      </c>
      <c r="F414" s="1" t="s">
        <v>1233</v>
      </c>
      <c r="G414" s="1" t="s">
        <v>1311</v>
      </c>
      <c r="H414" s="1" t="s">
        <v>1745</v>
      </c>
      <c r="I414" s="1" t="s">
        <v>1892</v>
      </c>
      <c r="J414" s="1" t="s">
        <v>1413</v>
      </c>
      <c r="K414" s="1">
        <v>64.329001965494697</v>
      </c>
      <c r="L414" s="5">
        <v>36632</v>
      </c>
      <c r="M414" s="1">
        <v>115.81588958136389</v>
      </c>
      <c r="N414" s="3">
        <f>1000*(M414/L414)</f>
        <v>3.1616043235794904</v>
      </c>
      <c r="O414" s="4">
        <f>LOG(N414)</f>
        <v>0.49990751681739964</v>
      </c>
      <c r="P414" s="3">
        <v>182</v>
      </c>
      <c r="Q414" s="1">
        <v>6.68654969366545E-2</v>
      </c>
      <c r="R414" s="1">
        <f>1000*Q414/L414</f>
        <v>1.825330228670411E-3</v>
      </c>
      <c r="S414" s="1">
        <v>0.80248253036448569</v>
      </c>
      <c r="T414" s="3">
        <v>2.0509692568653364</v>
      </c>
      <c r="U414" s="5">
        <f>RANK(P414, $P$2:$P$488)</f>
        <v>423</v>
      </c>
      <c r="V414" s="5">
        <f>RANK(N414, N$2:N$488)</f>
        <v>397</v>
      </c>
      <c r="W414" s="1">
        <v>36632</v>
      </c>
      <c r="X414" s="1">
        <v>853728</v>
      </c>
      <c r="Y414" s="12">
        <v>23.305525223848001</v>
      </c>
      <c r="Z414" s="12">
        <f>IF(P414=0, "N/A", X414/P414)</f>
        <v>4690.8131868131868</v>
      </c>
      <c r="AA414" s="1">
        <v>95.93</v>
      </c>
      <c r="AB414" s="5">
        <v>0.83371995155740397</v>
      </c>
      <c r="AC414" s="13">
        <v>20393382.561694302</v>
      </c>
      <c r="AD414" s="1">
        <v>23.594999999999999</v>
      </c>
      <c r="AE414" s="1">
        <v>1.012</v>
      </c>
      <c r="AF414" s="1">
        <v>16</v>
      </c>
      <c r="AG414" s="1">
        <v>4.6479999999999997</v>
      </c>
    </row>
    <row r="415" spans="1:33">
      <c r="A415" s="1">
        <v>505292.2</v>
      </c>
      <c r="B415" s="1" t="s">
        <v>657</v>
      </c>
      <c r="C415" s="1" t="s">
        <v>1809</v>
      </c>
      <c r="D415" s="1" t="s">
        <v>829</v>
      </c>
      <c r="E415" s="1" t="s">
        <v>658</v>
      </c>
      <c r="F415" s="1" t="s">
        <v>1233</v>
      </c>
      <c r="G415" s="1" t="s">
        <v>1311</v>
      </c>
      <c r="H415" s="1" t="s">
        <v>1745</v>
      </c>
      <c r="I415" s="1" t="s">
        <v>1892</v>
      </c>
      <c r="J415" s="1" t="s">
        <v>1413</v>
      </c>
      <c r="K415" s="1">
        <v>64.514030093534004</v>
      </c>
      <c r="L415" s="5">
        <v>36885</v>
      </c>
      <c r="M415" s="1">
        <v>130.45523097282617</v>
      </c>
      <c r="N415" s="3">
        <f>1000*(M415/L415)</f>
        <v>3.536809840662225</v>
      </c>
      <c r="O415" s="4">
        <f>LOG(N415)</f>
        <v>0.5486117102611282</v>
      </c>
      <c r="P415" s="3">
        <v>193</v>
      </c>
      <c r="Q415" s="1">
        <v>9.1020526575181407E-2</v>
      </c>
      <c r="R415" s="1">
        <f>1000*Q415/L415</f>
        <v>2.4676840605986554E-3</v>
      </c>
      <c r="S415" s="1">
        <v>0.80566042863175502</v>
      </c>
      <c r="T415" s="3">
        <v>1.828025485039185</v>
      </c>
      <c r="U415" s="5">
        <f>RANK(P415, $P$2:$P$488)</f>
        <v>403</v>
      </c>
      <c r="V415" s="5">
        <f>RANK(N415, N$2:N$488)</f>
        <v>378</v>
      </c>
      <c r="W415" s="1">
        <v>36885</v>
      </c>
      <c r="X415" s="1">
        <v>984705</v>
      </c>
      <c r="Y415" s="12">
        <v>26.696624644164299</v>
      </c>
      <c r="Z415" s="12">
        <f>IF(P415=0, "N/A", X415/P415)</f>
        <v>5102.0984455958551</v>
      </c>
      <c r="AA415" s="1">
        <v>95.62</v>
      </c>
      <c r="AB415" s="5">
        <v>0.79863339821248602</v>
      </c>
      <c r="AC415" s="13">
        <v>33182501.229766499</v>
      </c>
      <c r="AD415" s="1">
        <v>29.994</v>
      </c>
      <c r="AE415" s="1">
        <v>1.1240000000000001</v>
      </c>
      <c r="AF415" s="1">
        <v>17</v>
      </c>
      <c r="AG415" s="1">
        <v>5.8860000000000001</v>
      </c>
    </row>
    <row r="416" spans="1:33">
      <c r="A416" s="1">
        <v>513550.2</v>
      </c>
      <c r="B416" s="1" t="s">
        <v>902</v>
      </c>
      <c r="C416" s="1" t="s">
        <v>1809</v>
      </c>
      <c r="D416" s="1" t="s">
        <v>901</v>
      </c>
      <c r="E416" s="1" t="s">
        <v>903</v>
      </c>
      <c r="F416" s="1" t="s">
        <v>1401</v>
      </c>
      <c r="G416" s="1" t="s">
        <v>1498</v>
      </c>
      <c r="H416" s="1" t="s">
        <v>1745</v>
      </c>
      <c r="I416" s="1" t="s">
        <v>975</v>
      </c>
      <c r="J416" s="1" t="s">
        <v>1581</v>
      </c>
      <c r="K416" s="1">
        <v>38.6512015557716</v>
      </c>
      <c r="L416" s="5">
        <v>14398</v>
      </c>
      <c r="M416" s="1">
        <v>7.0294140611930427</v>
      </c>
      <c r="N416" s="3">
        <f>1000*(M416/L416)</f>
        <v>0.48822156279990575</v>
      </c>
      <c r="O416" s="4">
        <f>LOG(N416)</f>
        <v>-0.3113830434394943</v>
      </c>
      <c r="P416" s="3">
        <v>84</v>
      </c>
      <c r="Q416" s="1">
        <v>0</v>
      </c>
      <c r="R416" s="1">
        <f>1000*Q416/L416</f>
        <v>0</v>
      </c>
      <c r="S416" s="1">
        <v>9.9339888887444036E-2</v>
      </c>
      <c r="T416" s="3">
        <v>4.1830808165101665</v>
      </c>
      <c r="U416" s="5">
        <f>RANK(P416, $P$2:$P$488)</f>
        <v>477</v>
      </c>
      <c r="V416" s="5">
        <f>RANK(N416, N$2:N$488)</f>
        <v>478</v>
      </c>
      <c r="W416" s="1">
        <v>14398</v>
      </c>
      <c r="X416" s="1">
        <v>46275</v>
      </c>
      <c r="Y416" s="12">
        <v>3.2139880538963701</v>
      </c>
      <c r="Z416" s="12">
        <f>IF(P416=0, "N/A", X416/P416)</f>
        <v>550.89285714285711</v>
      </c>
      <c r="AA416" s="1">
        <v>22</v>
      </c>
      <c r="AB416" s="5">
        <v>0.46703643223251101</v>
      </c>
      <c r="AC416" s="13">
        <v>1867899.7028060199</v>
      </c>
      <c r="AD416" s="1">
        <v>11.39</v>
      </c>
      <c r="AE416" s="1">
        <v>3.544</v>
      </c>
      <c r="AF416" s="1">
        <v>0</v>
      </c>
      <c r="AG416" s="1">
        <v>22.771000000000001</v>
      </c>
    </row>
    <row r="417" spans="1:33">
      <c r="A417" s="1">
        <v>515982.2</v>
      </c>
      <c r="B417" s="1" t="s">
        <v>325</v>
      </c>
      <c r="C417" s="1" t="s">
        <v>1809</v>
      </c>
      <c r="D417" s="1" t="s">
        <v>500</v>
      </c>
      <c r="E417" s="1" t="s">
        <v>326</v>
      </c>
      <c r="F417" s="1" t="s">
        <v>1658</v>
      </c>
      <c r="G417" s="1" t="s">
        <v>1659</v>
      </c>
      <c r="H417" s="1" t="s">
        <v>1745</v>
      </c>
      <c r="I417" s="1" t="s">
        <v>1892</v>
      </c>
      <c r="J417" s="1" t="s">
        <v>1581</v>
      </c>
      <c r="K417" s="1">
        <v>66.559270661798095</v>
      </c>
      <c r="L417" s="5">
        <v>41901</v>
      </c>
      <c r="M417" s="1">
        <v>312.66000530495728</v>
      </c>
      <c r="N417" s="3">
        <f>1000*(M417/L417)</f>
        <v>7.4618745448785777</v>
      </c>
      <c r="O417" s="4">
        <f>LOG(N417)</f>
        <v>0.87284794305311153</v>
      </c>
      <c r="P417" s="3">
        <v>220</v>
      </c>
      <c r="Q417" s="1">
        <v>0.68992317972092021</v>
      </c>
      <c r="R417" s="1">
        <f>1000*Q417/L417</f>
        <v>1.6465554037395771E-2</v>
      </c>
      <c r="S417" s="1">
        <v>1.3048267266725542</v>
      </c>
      <c r="T417" s="3">
        <v>1.2352993812507693</v>
      </c>
      <c r="U417" s="5">
        <f>RANK(P417, $P$2:$P$488)</f>
        <v>294</v>
      </c>
      <c r="V417" s="5">
        <f>RANK(N417, N$2:N$488)</f>
        <v>202</v>
      </c>
      <c r="W417" s="1">
        <v>41901</v>
      </c>
      <c r="X417" s="1">
        <v>3404490</v>
      </c>
      <c r="Y417" s="12">
        <v>81.250805470036497</v>
      </c>
      <c r="Z417" s="12">
        <f>IF(P417=0, "N/A", X417/P417)</f>
        <v>15474.954545454546</v>
      </c>
      <c r="AA417" s="1">
        <v>98.9</v>
      </c>
      <c r="AB417" s="5">
        <v>0.55580260258525205</v>
      </c>
      <c r="AC417" s="13">
        <v>10930429873.284901</v>
      </c>
      <c r="AD417" s="1">
        <v>510.75400000000002</v>
      </c>
      <c r="AE417" s="1">
        <v>6.2859999999999996</v>
      </c>
      <c r="AF417" s="1">
        <v>21</v>
      </c>
      <c r="AG417" s="1">
        <v>124.218</v>
      </c>
    </row>
    <row r="418" spans="1:33">
      <c r="A418" s="1">
        <v>526118.19999999995</v>
      </c>
      <c r="B418" s="1" t="s">
        <v>1437</v>
      </c>
      <c r="C418" s="1" t="s">
        <v>1809</v>
      </c>
      <c r="D418" s="1" t="s">
        <v>1436</v>
      </c>
      <c r="E418" s="1" t="s">
        <v>1438</v>
      </c>
      <c r="F418" s="1" t="s">
        <v>1233</v>
      </c>
      <c r="G418" s="1" t="s">
        <v>1412</v>
      </c>
      <c r="H418" s="1" t="s">
        <v>1745</v>
      </c>
      <c r="I418" s="1" t="s">
        <v>1654</v>
      </c>
      <c r="J418" s="1" t="s">
        <v>1581</v>
      </c>
      <c r="K418" s="1">
        <v>46.540946302931999</v>
      </c>
      <c r="L418" s="5">
        <v>38233</v>
      </c>
      <c r="M418" s="1">
        <v>672.74083189918122</v>
      </c>
      <c r="N418" s="3">
        <f>1000*(M418/L418)</f>
        <v>17.595815967859735</v>
      </c>
      <c r="O418" s="4">
        <f>LOG(N418)</f>
        <v>1.2454094111042704</v>
      </c>
      <c r="P418" s="3">
        <v>226</v>
      </c>
      <c r="Q418" s="1">
        <v>0.59145130528983647</v>
      </c>
      <c r="R418" s="1">
        <f>1000*Q418/L418</f>
        <v>1.5469654625319396E-2</v>
      </c>
      <c r="S418" s="1">
        <v>8.2047206033959732</v>
      </c>
      <c r="T418" s="3">
        <v>3.6100043039593062</v>
      </c>
      <c r="U418" s="5">
        <f>RANK(P418, $P$2:$P$488)</f>
        <v>248</v>
      </c>
      <c r="V418" s="5">
        <f>RANK(N418, N$2:N$488)</f>
        <v>81</v>
      </c>
      <c r="W418" s="1">
        <v>38233</v>
      </c>
      <c r="X418" s="1">
        <v>5498871</v>
      </c>
      <c r="Y418" s="12">
        <v>143.82525566918599</v>
      </c>
      <c r="Z418" s="12">
        <f>IF(P418=0, "N/A", X418/P418)</f>
        <v>24331.287610619471</v>
      </c>
      <c r="AA418" s="1">
        <v>57.54</v>
      </c>
      <c r="AB418" s="5">
        <v>0.566668182286589</v>
      </c>
      <c r="AC418" s="13">
        <v>2896182443.5334301</v>
      </c>
      <c r="AD418" s="1">
        <v>275.23200000000003</v>
      </c>
      <c r="AE418" s="1">
        <v>1.9139999999999999</v>
      </c>
      <c r="AF418" s="1">
        <v>2</v>
      </c>
      <c r="AG418" s="1">
        <v>5.1319999999999997</v>
      </c>
    </row>
    <row r="419" spans="1:33">
      <c r="A419" s="1">
        <v>528321.19999999995</v>
      </c>
      <c r="B419" s="1" t="s">
        <v>1119</v>
      </c>
      <c r="C419" s="1" t="s">
        <v>1809</v>
      </c>
      <c r="D419" s="1" t="s">
        <v>1118</v>
      </c>
      <c r="E419" s="1" t="s">
        <v>1120</v>
      </c>
      <c r="F419" s="1" t="s">
        <v>1658</v>
      </c>
      <c r="G419" s="1" t="s">
        <v>1659</v>
      </c>
      <c r="H419" s="1" t="s">
        <v>1745</v>
      </c>
      <c r="I419" s="1" t="s">
        <v>1892</v>
      </c>
      <c r="J419" s="1" t="s">
        <v>1581</v>
      </c>
      <c r="K419" s="1">
        <v>59.729348483204397</v>
      </c>
      <c r="L419" s="5">
        <v>64511</v>
      </c>
      <c r="M419" s="1">
        <v>469.58206737818955</v>
      </c>
      <c r="N419" s="3">
        <f>1000*(M419/L419)</f>
        <v>7.2791007328702015</v>
      </c>
      <c r="O419" s="4">
        <f>LOG(N419)</f>
        <v>0.86207772946750194</v>
      </c>
      <c r="P419" s="3">
        <v>233</v>
      </c>
      <c r="Q419" s="1">
        <v>1.2762252714940465</v>
      </c>
      <c r="R419" s="1">
        <f>1000*Q419/L419</f>
        <v>1.9783064461782431E-2</v>
      </c>
      <c r="S419" s="1">
        <v>1.5858431972878702</v>
      </c>
      <c r="T419" s="3">
        <v>0.99963269257290222</v>
      </c>
      <c r="U419" s="5">
        <f>RANK(P419, $P$2:$P$488)</f>
        <v>198</v>
      </c>
      <c r="V419" s="5">
        <f>RANK(N419, N$2:N$488)</f>
        <v>209</v>
      </c>
      <c r="W419" s="1">
        <v>64511</v>
      </c>
      <c r="X419" s="1">
        <v>7272663</v>
      </c>
      <c r="Y419" s="12">
        <v>112.735238951497</v>
      </c>
      <c r="Z419" s="12">
        <f>IF(P419=0, "N/A", X419/P419)</f>
        <v>31213.145922746782</v>
      </c>
      <c r="AA419" s="1">
        <v>68.819999999999993</v>
      </c>
      <c r="AB419" s="5">
        <v>0.116138837493303</v>
      </c>
      <c r="AC419" s="13">
        <v>29770510091.870201</v>
      </c>
      <c r="AD419" s="1">
        <v>679.32799999999997</v>
      </c>
      <c r="AE419" s="1">
        <v>6.0259999999999998</v>
      </c>
      <c r="AF419" s="1">
        <v>1</v>
      </c>
      <c r="AG419" s="1">
        <v>60.406999999999996</v>
      </c>
    </row>
    <row r="420" spans="1:33">
      <c r="A420" s="1">
        <v>529929.19999999995</v>
      </c>
      <c r="B420" s="1" t="s">
        <v>925</v>
      </c>
      <c r="C420" s="1" t="s">
        <v>1809</v>
      </c>
      <c r="D420" s="1" t="s">
        <v>1109</v>
      </c>
      <c r="E420" s="1" t="s">
        <v>928</v>
      </c>
      <c r="F420" s="1" t="s">
        <v>1233</v>
      </c>
      <c r="G420" s="1" t="s">
        <v>1412</v>
      </c>
      <c r="H420" s="1" t="s">
        <v>1745</v>
      </c>
      <c r="I420" s="1" t="s">
        <v>1654</v>
      </c>
      <c r="J420" s="1" t="s">
        <v>1747</v>
      </c>
      <c r="K420" s="1">
        <v>50.864356563184302</v>
      </c>
      <c r="L420" s="5">
        <v>38815</v>
      </c>
      <c r="M420" s="1">
        <v>688.09238051271825</v>
      </c>
      <c r="N420" s="3">
        <f>1000*(M420/L420)</f>
        <v>17.727486294286184</v>
      </c>
      <c r="O420" s="4">
        <f>LOG(N420)</f>
        <v>1.2486471582790848</v>
      </c>
      <c r="P420" s="3">
        <v>233</v>
      </c>
      <c r="Q420" s="1">
        <v>0.6220657455929095</v>
      </c>
      <c r="R420" s="1">
        <f>1000*Q420/L420</f>
        <v>1.6026426525644968E-2</v>
      </c>
      <c r="S420" s="1">
        <v>8.2075443588885069</v>
      </c>
      <c r="T420" s="3">
        <v>3.5306787272092079</v>
      </c>
      <c r="U420" s="5">
        <f>RANK(P420, $P$2:$P$488)</f>
        <v>198</v>
      </c>
      <c r="V420" s="5">
        <f>RANK(N420, N$2:N$488)</f>
        <v>78</v>
      </c>
      <c r="W420" s="1">
        <v>38815</v>
      </c>
      <c r="X420" s="1">
        <v>5646558</v>
      </c>
      <c r="Y420" s="12">
        <v>145.47360556485901</v>
      </c>
      <c r="Z420" s="12">
        <f>IF(P420=0, "N/A", X420/P420)</f>
        <v>24234.154506437768</v>
      </c>
      <c r="AA420" s="1">
        <v>61.51</v>
      </c>
      <c r="AB420" s="5">
        <v>0.65136916344200801</v>
      </c>
      <c r="AC420" s="13">
        <v>2891281262.70926</v>
      </c>
      <c r="AD420" s="1">
        <v>272.93</v>
      </c>
      <c r="AE420" s="1">
        <v>1.8759999999999999</v>
      </c>
      <c r="AF420" s="1">
        <v>2</v>
      </c>
      <c r="AG420" s="1">
        <v>4.8220000000000001</v>
      </c>
    </row>
    <row r="421" spans="1:33">
      <c r="A421" s="1">
        <v>532074.19999999995</v>
      </c>
      <c r="B421" s="1" t="s">
        <v>1532</v>
      </c>
      <c r="C421" s="1" t="s">
        <v>1809</v>
      </c>
      <c r="D421" s="1" t="s">
        <v>1531</v>
      </c>
      <c r="E421" s="1" t="s">
        <v>1713</v>
      </c>
      <c r="F421" s="1" t="s">
        <v>1233</v>
      </c>
      <c r="G421" s="1" t="s">
        <v>1412</v>
      </c>
      <c r="H421" s="1" t="s">
        <v>1745</v>
      </c>
      <c r="I421" s="1" t="s">
        <v>1654</v>
      </c>
      <c r="J421" s="1" t="s">
        <v>1747</v>
      </c>
      <c r="K421" s="1">
        <v>48.776873618645801</v>
      </c>
      <c r="L421" s="5">
        <v>39816</v>
      </c>
      <c r="M421" s="1">
        <v>737.02213273711402</v>
      </c>
      <c r="N421" s="3">
        <f>1000*(M421/L421)</f>
        <v>18.51070255015858</v>
      </c>
      <c r="O421" s="4">
        <f>LOG(N421)</f>
        <v>1.2674229021600871</v>
      </c>
      <c r="P421" s="3">
        <v>231</v>
      </c>
      <c r="Q421" s="1">
        <v>0.58454843420522151</v>
      </c>
      <c r="R421" s="1">
        <f>1000*Q421/L421</f>
        <v>1.4681244580199456E-2</v>
      </c>
      <c r="S421" s="1">
        <v>9.1355337104814556</v>
      </c>
      <c r="T421" s="3">
        <v>3.6689779834156404</v>
      </c>
      <c r="U421" s="5">
        <f>RANK(P421, $P$2:$P$488)</f>
        <v>217</v>
      </c>
      <c r="V421" s="5">
        <f>RANK(N421, N$2:N$488)</f>
        <v>68</v>
      </c>
      <c r="W421" s="1">
        <v>39816</v>
      </c>
      <c r="X421" s="1">
        <v>5592138</v>
      </c>
      <c r="Y421" s="12">
        <v>140.449517781796</v>
      </c>
      <c r="Z421" s="12">
        <f>IF(P421=0, "N/A", X421/P421)</f>
        <v>24208.389610389611</v>
      </c>
      <c r="AA421" s="1">
        <v>68.45</v>
      </c>
      <c r="AB421" s="5">
        <v>0.62931745588076204</v>
      </c>
      <c r="AC421" s="13">
        <v>2711359906.5311298</v>
      </c>
      <c r="AD421" s="1">
        <v>260.95800000000003</v>
      </c>
      <c r="AE421" s="1">
        <v>1.8580000000000001</v>
      </c>
      <c r="AF421" s="1">
        <v>5</v>
      </c>
      <c r="AG421" s="1">
        <v>4.1139999999999999</v>
      </c>
    </row>
    <row r="422" spans="1:33">
      <c r="A422" s="1">
        <v>532075.19999999995</v>
      </c>
      <c r="B422" s="1" t="s">
        <v>942</v>
      </c>
      <c r="C422" s="1" t="s">
        <v>1809</v>
      </c>
      <c r="D422" s="1" t="s">
        <v>941</v>
      </c>
      <c r="E422" s="1" t="s">
        <v>943</v>
      </c>
      <c r="F422" s="1" t="s">
        <v>1233</v>
      </c>
      <c r="G422" s="1" t="s">
        <v>1412</v>
      </c>
      <c r="H422" s="1" t="s">
        <v>1745</v>
      </c>
      <c r="I422" s="1" t="s">
        <v>1654</v>
      </c>
      <c r="J422" s="1" t="s">
        <v>1581</v>
      </c>
      <c r="K422" s="1">
        <v>49.9439519005401</v>
      </c>
      <c r="L422" s="5">
        <v>39252</v>
      </c>
      <c r="M422" s="1">
        <v>684.16119470755439</v>
      </c>
      <c r="N422" s="3">
        <f>1000*(M422/L422)</f>
        <v>17.429970312533232</v>
      </c>
      <c r="O422" s="4">
        <f>LOG(N422)</f>
        <v>1.2412966474017901</v>
      </c>
      <c r="P422" s="3">
        <v>223</v>
      </c>
      <c r="Q422" s="1">
        <v>0.64457211895193622</v>
      </c>
      <c r="R422" s="1">
        <f>1000*Q422/L422</f>
        <v>1.6421382832771229E-2</v>
      </c>
      <c r="S422" s="1">
        <v>8.6756101719038519</v>
      </c>
      <c r="T422" s="3">
        <v>3.753473056859395</v>
      </c>
      <c r="U422" s="5">
        <f>RANK(P422, $P$2:$P$488)</f>
        <v>264</v>
      </c>
      <c r="V422" s="5">
        <f>RANK(N422, N$2:N$488)</f>
        <v>84</v>
      </c>
      <c r="W422" s="1">
        <v>39252</v>
      </c>
      <c r="X422" s="1">
        <v>5645088</v>
      </c>
      <c r="Y422" s="12">
        <v>143.81656985631301</v>
      </c>
      <c r="Z422" s="12">
        <f>IF(P422=0, "N/A", X422/P422)</f>
        <v>25314.295964125562</v>
      </c>
      <c r="AA422" s="1">
        <v>60.79</v>
      </c>
      <c r="AB422" s="5">
        <v>0.58709937591350703</v>
      </c>
      <c r="AC422" s="13">
        <v>2956577049.3034701</v>
      </c>
      <c r="AD422" s="1">
        <v>274.45400000000001</v>
      </c>
      <c r="AE422" s="1">
        <v>1.9079999999999999</v>
      </c>
      <c r="AF422" s="1">
        <v>1</v>
      </c>
      <c r="AG422" s="1">
        <v>4.8259999999999996</v>
      </c>
    </row>
    <row r="423" spans="1:33">
      <c r="A423" s="1">
        <v>532076.19999999995</v>
      </c>
      <c r="B423" s="1" t="s">
        <v>1434</v>
      </c>
      <c r="C423" s="1" t="s">
        <v>1809</v>
      </c>
      <c r="D423" s="1" t="s">
        <v>1433</v>
      </c>
      <c r="E423" s="1" t="s">
        <v>1435</v>
      </c>
      <c r="F423" s="1" t="s">
        <v>1233</v>
      </c>
      <c r="G423" s="1" t="s">
        <v>1412</v>
      </c>
      <c r="H423" s="1" t="s">
        <v>1745</v>
      </c>
      <c r="I423" s="1" t="s">
        <v>1654</v>
      </c>
      <c r="J423" s="1" t="s">
        <v>1747</v>
      </c>
      <c r="K423" s="1">
        <v>48.389588321618902</v>
      </c>
      <c r="L423" s="5">
        <v>38841</v>
      </c>
      <c r="M423" s="1">
        <v>687.92850836912351</v>
      </c>
      <c r="N423" s="3">
        <f>1000*(M423/L423)</f>
        <v>17.711400539870844</v>
      </c>
      <c r="O423" s="4">
        <f>LOG(N423)</f>
        <v>1.2482529046507307</v>
      </c>
      <c r="P423" s="3">
        <v>226</v>
      </c>
      <c r="Q423" s="1">
        <v>0.62325568173783408</v>
      </c>
      <c r="R423" s="1">
        <f>1000*Q423/L423</f>
        <v>1.6046334588137125E-2</v>
      </c>
      <c r="S423" s="1">
        <v>8.2775297123901836</v>
      </c>
      <c r="T423" s="3">
        <v>3.5616328805388191</v>
      </c>
      <c r="U423" s="5">
        <f>RANK(P423, $P$2:$P$488)</f>
        <v>248</v>
      </c>
      <c r="V423" s="5">
        <f>RANK(N423, N$2:N$488)</f>
        <v>79</v>
      </c>
      <c r="W423" s="1">
        <v>38841</v>
      </c>
      <c r="X423" s="1">
        <v>5655255</v>
      </c>
      <c r="Y423" s="12">
        <v>145.60013902834601</v>
      </c>
      <c r="Z423" s="12">
        <f>IF(P423=0, "N/A", X423/P423)</f>
        <v>25023.25221238938</v>
      </c>
      <c r="AA423" s="1">
        <v>63.71</v>
      </c>
      <c r="AB423" s="5">
        <v>0.64838963510522396</v>
      </c>
      <c r="AC423" s="13">
        <v>2859175432.7588601</v>
      </c>
      <c r="AD423" s="1">
        <v>271.31900000000002</v>
      </c>
      <c r="AE423" s="1">
        <v>1.863</v>
      </c>
      <c r="AF423" s="1">
        <v>3</v>
      </c>
      <c r="AG423" s="1">
        <v>4.8230000000000004</v>
      </c>
    </row>
    <row r="424" spans="1:33">
      <c r="A424" s="1">
        <v>532077.19999999995</v>
      </c>
      <c r="B424" s="1" t="s">
        <v>1715</v>
      </c>
      <c r="C424" s="1" t="s">
        <v>1809</v>
      </c>
      <c r="D424" s="1" t="s">
        <v>1714</v>
      </c>
      <c r="E424" s="1" t="s">
        <v>1716</v>
      </c>
      <c r="F424" s="1" t="s">
        <v>1233</v>
      </c>
      <c r="G424" s="1" t="s">
        <v>1412</v>
      </c>
      <c r="H424" s="1" t="s">
        <v>1745</v>
      </c>
      <c r="I424" s="1" t="s">
        <v>1654</v>
      </c>
      <c r="J424" s="1" t="s">
        <v>1747</v>
      </c>
      <c r="K424" s="1">
        <v>53.247857021441902</v>
      </c>
      <c r="L424" s="5">
        <v>41181</v>
      </c>
      <c r="M424" s="1">
        <v>672.36921649535566</v>
      </c>
      <c r="N424" s="3">
        <f>1000*(M424/L424)</f>
        <v>16.327170697539049</v>
      </c>
      <c r="O424" s="4">
        <f>LOG(N424)</f>
        <v>1.2129109332422334</v>
      </c>
      <c r="P424" s="3">
        <v>231</v>
      </c>
      <c r="Q424" s="1">
        <v>0.6291388341313181</v>
      </c>
      <c r="R424" s="1">
        <f>1000*Q424/L424</f>
        <v>1.5277405457160293E-2</v>
      </c>
      <c r="S424" s="1">
        <v>7.9352463254398247</v>
      </c>
      <c r="T424" s="3">
        <v>3.493367713312634</v>
      </c>
      <c r="U424" s="5">
        <f>RANK(P424, $P$2:$P$488)</f>
        <v>217</v>
      </c>
      <c r="V424" s="5">
        <f>RANK(N424, N$2:N$488)</f>
        <v>94</v>
      </c>
      <c r="W424" s="1">
        <v>41181</v>
      </c>
      <c r="X424" s="1">
        <v>5499162</v>
      </c>
      <c r="Y424" s="12">
        <v>133.53638814016199</v>
      </c>
      <c r="Z424" s="12">
        <f>IF(P424=0, "N/A", X424/P424)</f>
        <v>23805.896103896102</v>
      </c>
      <c r="AA424" s="1">
        <v>59.12</v>
      </c>
      <c r="AB424" s="5">
        <v>0.65178755470539895</v>
      </c>
      <c r="AC424" s="13">
        <v>2897562618.7229199</v>
      </c>
      <c r="AD424" s="1">
        <v>265.26100000000002</v>
      </c>
      <c r="AE424" s="1">
        <v>1.986</v>
      </c>
      <c r="AF424" s="1">
        <v>1</v>
      </c>
      <c r="AG424" s="1">
        <v>6.2629999999999999</v>
      </c>
    </row>
    <row r="425" spans="1:33">
      <c r="A425" s="1">
        <v>532078.19999999995</v>
      </c>
      <c r="B425" s="1" t="s">
        <v>1701</v>
      </c>
      <c r="C425" s="1" t="s">
        <v>1809</v>
      </c>
      <c r="D425" s="1" t="s">
        <v>1700</v>
      </c>
      <c r="E425" s="1" t="s">
        <v>1702</v>
      </c>
      <c r="F425" s="1" t="s">
        <v>1233</v>
      </c>
      <c r="G425" s="1" t="s">
        <v>1412</v>
      </c>
      <c r="H425" s="1" t="s">
        <v>1745</v>
      </c>
      <c r="I425" s="1" t="s">
        <v>1654</v>
      </c>
      <c r="J425" s="1" t="s">
        <v>1747</v>
      </c>
      <c r="K425" s="1">
        <v>47.265816893761098</v>
      </c>
      <c r="L425" s="5">
        <v>38677</v>
      </c>
      <c r="M425" s="1">
        <v>784.30226557795868</v>
      </c>
      <c r="N425" s="3">
        <f>1000*(M425/L425)</f>
        <v>20.278260091991587</v>
      </c>
      <c r="O425" s="4">
        <f>LOG(N425)</f>
        <v>1.307030689080263</v>
      </c>
      <c r="P425" s="3">
        <v>242</v>
      </c>
      <c r="Q425" s="1">
        <v>0.86338811443335028</v>
      </c>
      <c r="R425" s="1">
        <f>1000*Q425/L425</f>
        <v>2.232303732019935E-2</v>
      </c>
      <c r="S425" s="1">
        <v>8.9400717267964538</v>
      </c>
      <c r="T425" s="3">
        <v>3.3740323689893961</v>
      </c>
      <c r="U425" s="5">
        <f>RANK(P425, $P$2:$P$488)</f>
        <v>155</v>
      </c>
      <c r="V425" s="5">
        <f>RANK(N425, N$2:N$488)</f>
        <v>58</v>
      </c>
      <c r="W425" s="1">
        <v>38677</v>
      </c>
      <c r="X425" s="1">
        <v>5552493</v>
      </c>
      <c r="Y425" s="12">
        <v>143.56059156604701</v>
      </c>
      <c r="Z425" s="12">
        <f>IF(P425=0, "N/A", X425/P425)</f>
        <v>22944.185950413223</v>
      </c>
      <c r="AA425" s="1">
        <v>68.510000000000005</v>
      </c>
      <c r="AB425" s="5">
        <v>0.64608719384374003</v>
      </c>
      <c r="AC425" s="13">
        <v>2589815271.2530999</v>
      </c>
      <c r="AD425" s="1">
        <v>258.77</v>
      </c>
      <c r="AE425" s="1">
        <v>1.8029999999999999</v>
      </c>
      <c r="AF425" s="1">
        <v>5</v>
      </c>
      <c r="AG425" s="1">
        <v>4.3710000000000004</v>
      </c>
    </row>
    <row r="426" spans="1:33">
      <c r="A426" s="1">
        <v>537874.19999999995</v>
      </c>
      <c r="B426" s="1" t="s">
        <v>109</v>
      </c>
      <c r="C426" s="1" t="s">
        <v>1809</v>
      </c>
      <c r="D426" s="1" t="s">
        <v>1722</v>
      </c>
      <c r="E426" s="1" t="s">
        <v>110</v>
      </c>
      <c r="F426" s="1" t="s">
        <v>1401</v>
      </c>
      <c r="G426" s="1" t="s">
        <v>1466</v>
      </c>
      <c r="H426" s="1" t="s">
        <v>1745</v>
      </c>
      <c r="I426" s="1" t="s">
        <v>1892</v>
      </c>
      <c r="J426" s="1" t="s">
        <v>1581</v>
      </c>
      <c r="K426" s="1">
        <v>40.507461161079299</v>
      </c>
      <c r="L426" s="5">
        <v>39136</v>
      </c>
      <c r="M426" s="1">
        <v>105.3566326511948</v>
      </c>
      <c r="N426" s="3">
        <f>1000*(M426/L426)</f>
        <v>2.6920644074814697</v>
      </c>
      <c r="O426" s="4">
        <f>LOG(N426)</f>
        <v>0.43008544614598859</v>
      </c>
      <c r="P426" s="3">
        <v>203</v>
      </c>
      <c r="Q426" s="1">
        <v>8.7368087318085971E-2</v>
      </c>
      <c r="R426" s="1">
        <f>1000*Q426/L426</f>
        <v>2.2324225091497844E-3</v>
      </c>
      <c r="S426" s="1">
        <v>0.67864040514483792</v>
      </c>
      <c r="T426" s="3">
        <v>1.9066437002397301</v>
      </c>
      <c r="U426" s="5">
        <f>RANK(P426, $P$2:$P$488)</f>
        <v>386</v>
      </c>
      <c r="V426" s="5">
        <f>RANK(N426, N$2:N$488)</f>
        <v>416</v>
      </c>
      <c r="W426" s="1">
        <v>39136</v>
      </c>
      <c r="X426" s="1">
        <v>1007589</v>
      </c>
      <c r="Y426" s="12">
        <v>25.745835036794801</v>
      </c>
      <c r="Z426" s="12">
        <f>IF(P426=0, "N/A", X426/P426)</f>
        <v>4963.4926108374384</v>
      </c>
      <c r="AA426" s="1">
        <v>48.97</v>
      </c>
      <c r="AB426" s="5">
        <v>0.52677033704145504</v>
      </c>
      <c r="AC426" s="13">
        <v>431416472.82127899</v>
      </c>
      <c r="AD426" s="1">
        <v>104.994</v>
      </c>
      <c r="AE426" s="1">
        <v>4.0780000000000003</v>
      </c>
      <c r="AF426" s="1">
        <v>0</v>
      </c>
      <c r="AG426" s="1">
        <v>50.558</v>
      </c>
    </row>
    <row r="427" spans="1:33">
      <c r="A427" s="1">
        <v>538398.19999999995</v>
      </c>
      <c r="B427" s="1" t="s">
        <v>860</v>
      </c>
      <c r="C427" s="1" t="s">
        <v>1809</v>
      </c>
      <c r="D427" s="1" t="s">
        <v>1045</v>
      </c>
      <c r="E427" s="1" t="s">
        <v>861</v>
      </c>
      <c r="F427" s="1" t="s">
        <v>1233</v>
      </c>
      <c r="G427" s="1" t="s">
        <v>1311</v>
      </c>
      <c r="H427" s="1" t="s">
        <v>1745</v>
      </c>
      <c r="I427" s="1" t="s">
        <v>1746</v>
      </c>
      <c r="J427" s="1" t="s">
        <v>1581</v>
      </c>
      <c r="K427" s="1">
        <v>54.928228209962903</v>
      </c>
      <c r="L427" s="5">
        <v>65764</v>
      </c>
      <c r="M427" s="1">
        <v>531.17723065266387</v>
      </c>
      <c r="N427" s="3">
        <f>1000*(M427/L427)</f>
        <v>8.0770213285789154</v>
      </c>
      <c r="O427" s="4">
        <f>LOG(N427)</f>
        <v>0.90725122970216532</v>
      </c>
      <c r="P427" s="3">
        <v>251</v>
      </c>
      <c r="Q427" s="1">
        <v>1.4280317643323333</v>
      </c>
      <c r="R427" s="1">
        <f>1000*Q427/L427</f>
        <v>2.1714490668638363E-2</v>
      </c>
      <c r="S427" s="1">
        <v>1.8467025821821299</v>
      </c>
      <c r="T427" s="3">
        <v>1.0290801878956051</v>
      </c>
      <c r="U427" s="5">
        <f>RANK(P427, $P$2:$P$488)</f>
        <v>116</v>
      </c>
      <c r="V427" s="5">
        <f>RANK(N427, N$2:N$488)</f>
        <v>173</v>
      </c>
      <c r="W427" s="1">
        <v>65764</v>
      </c>
      <c r="X427" s="1">
        <v>9119223</v>
      </c>
      <c r="Y427" s="12">
        <v>138.665881029134</v>
      </c>
      <c r="Z427" s="12">
        <f>IF(P427=0, "N/A", X427/P427)</f>
        <v>36331.565737051795</v>
      </c>
      <c r="AA427" s="1">
        <v>57.89</v>
      </c>
      <c r="AB427" s="5">
        <v>0.28905846002132202</v>
      </c>
      <c r="AC427" s="13">
        <v>35519440487.406303</v>
      </c>
      <c r="AD427" s="1">
        <v>734.92399999999998</v>
      </c>
      <c r="AE427" s="1">
        <v>5.3</v>
      </c>
      <c r="AF427" s="1">
        <v>1</v>
      </c>
      <c r="AG427" s="1">
        <v>59.845999999999997</v>
      </c>
    </row>
    <row r="428" spans="1:33">
      <c r="A428" s="1">
        <v>538979.19999999995</v>
      </c>
      <c r="B428" s="1" t="s">
        <v>570</v>
      </c>
      <c r="C428" s="1" t="s">
        <v>1809</v>
      </c>
      <c r="D428" s="1" t="s">
        <v>924</v>
      </c>
      <c r="E428" s="1" t="s">
        <v>571</v>
      </c>
      <c r="F428" s="1" t="s">
        <v>1233</v>
      </c>
      <c r="G428" s="1" t="s">
        <v>858</v>
      </c>
      <c r="H428" s="1" t="s">
        <v>1745</v>
      </c>
      <c r="I428" s="1" t="s">
        <v>1892</v>
      </c>
      <c r="J428" s="1" t="s">
        <v>1581</v>
      </c>
      <c r="K428" s="1">
        <v>55.639745916515402</v>
      </c>
      <c r="L428" s="5">
        <v>44080</v>
      </c>
      <c r="M428" s="1">
        <v>214.31912615883337</v>
      </c>
      <c r="N428" s="3">
        <f>1000*(M428/L428)</f>
        <v>4.8620491415343325</v>
      </c>
      <c r="O428" s="4">
        <f>LOG(N428)</f>
        <v>0.68681934401561384</v>
      </c>
      <c r="P428" s="3">
        <v>225</v>
      </c>
      <c r="Q428" s="1">
        <v>0.46048042763465435</v>
      </c>
      <c r="R428" s="1">
        <f>1000*Q428/L428</f>
        <v>1.0446470681366931E-2</v>
      </c>
      <c r="S428" s="1">
        <v>1.4066146337065464</v>
      </c>
      <c r="T428" s="3">
        <v>1.9427007707588919</v>
      </c>
      <c r="U428" s="5">
        <f>RANK(P428, $P$2:$P$488)</f>
        <v>258</v>
      </c>
      <c r="V428" s="5">
        <f>RANK(N428, N$2:N$488)</f>
        <v>324</v>
      </c>
      <c r="W428" s="1">
        <v>44080</v>
      </c>
      <c r="X428" s="1">
        <v>2756205</v>
      </c>
      <c r="Y428" s="12">
        <v>62.527336660617102</v>
      </c>
      <c r="Z428" s="12">
        <f>IF(P428=0, "N/A", X428/P428)</f>
        <v>12249.8</v>
      </c>
      <c r="AA428" s="1">
        <v>56.5</v>
      </c>
      <c r="AB428" s="5">
        <v>0.47446515582339899</v>
      </c>
      <c r="AC428" s="13">
        <v>4530645003.05266</v>
      </c>
      <c r="AD428" s="1">
        <v>320.60000000000002</v>
      </c>
      <c r="AE428" s="1">
        <v>5.1269999999999998</v>
      </c>
      <c r="AF428" s="1">
        <v>1</v>
      </c>
      <c r="AG428" s="1">
        <v>99.852000000000004</v>
      </c>
    </row>
    <row r="429" spans="1:33">
      <c r="A429" s="1">
        <v>540064.19999999995</v>
      </c>
      <c r="B429" s="1" t="s">
        <v>916</v>
      </c>
      <c r="C429" s="1" t="s">
        <v>1809</v>
      </c>
      <c r="D429" s="1" t="s">
        <v>915</v>
      </c>
      <c r="E429" s="1" t="s">
        <v>917</v>
      </c>
      <c r="F429" s="1" t="s">
        <v>1658</v>
      </c>
      <c r="G429" s="1" t="s">
        <v>1659</v>
      </c>
      <c r="H429" s="1" t="s">
        <v>1745</v>
      </c>
      <c r="I429" s="1" t="s">
        <v>1892</v>
      </c>
      <c r="J429" s="1" t="s">
        <v>1581</v>
      </c>
      <c r="K429" s="1">
        <v>63.386993665368699</v>
      </c>
      <c r="L429" s="5">
        <v>51621</v>
      </c>
      <c r="M429" s="1">
        <v>300.03583348809207</v>
      </c>
      <c r="N429" s="3">
        <f>1000*(M429/L429)</f>
        <v>5.8122824720189854</v>
      </c>
      <c r="O429" s="4">
        <f>LOG(N429)</f>
        <v>0.76434671248388364</v>
      </c>
      <c r="P429" s="3">
        <v>208</v>
      </c>
      <c r="Q429" s="1">
        <v>0.44119396245010933</v>
      </c>
      <c r="R429" s="1">
        <f>1000*Q429/L429</f>
        <v>8.5467922444375215E-3</v>
      </c>
      <c r="S429" s="1">
        <v>1.9280270045444432</v>
      </c>
      <c r="T429" s="3">
        <v>1.9020927824202878</v>
      </c>
      <c r="U429" s="5">
        <f>RANK(P429, $P$2:$P$488)</f>
        <v>373</v>
      </c>
      <c r="V429" s="5">
        <f>RANK(N429, N$2:N$488)</f>
        <v>275</v>
      </c>
      <c r="W429" s="1">
        <v>51621</v>
      </c>
      <c r="X429" s="1">
        <v>3775491</v>
      </c>
      <c r="Y429" s="12">
        <v>73.138664497006999</v>
      </c>
      <c r="Z429" s="12">
        <f>IF(P429=0, "N/A", X429/P429)</f>
        <v>18151.399038461539</v>
      </c>
      <c r="AA429" s="1">
        <v>90.31</v>
      </c>
      <c r="AB429" s="5">
        <v>0.39314446958439297</v>
      </c>
      <c r="AC429" s="13">
        <v>9850432261.4398308</v>
      </c>
      <c r="AD429" s="1">
        <v>436.83600000000001</v>
      </c>
      <c r="AE429" s="1">
        <v>5.9729999999999999</v>
      </c>
      <c r="AF429" s="1">
        <v>6</v>
      </c>
      <c r="AG429" s="1">
        <v>77.703000000000003</v>
      </c>
    </row>
    <row r="430" spans="1:33">
      <c r="A430" s="1">
        <v>540065.19999999995</v>
      </c>
      <c r="B430" s="1" t="s">
        <v>143</v>
      </c>
      <c r="C430" s="1" t="s">
        <v>1809</v>
      </c>
      <c r="D430" s="1" t="s">
        <v>499</v>
      </c>
      <c r="E430" s="1" t="s">
        <v>144</v>
      </c>
      <c r="F430" s="1" t="s">
        <v>1658</v>
      </c>
      <c r="G430" s="1" t="s">
        <v>1659</v>
      </c>
      <c r="H430" s="1" t="s">
        <v>1745</v>
      </c>
      <c r="I430" s="1" t="s">
        <v>1892</v>
      </c>
      <c r="J430" s="1" t="s">
        <v>1581</v>
      </c>
      <c r="K430" s="1">
        <v>63.712525506200002</v>
      </c>
      <c r="L430" s="5">
        <v>50968</v>
      </c>
      <c r="M430" s="1">
        <v>248.60735307627081</v>
      </c>
      <c r="N430" s="3">
        <f>1000*(M430/L430)</f>
        <v>4.8777145086381815</v>
      </c>
      <c r="O430" s="4">
        <f>LOG(N430)</f>
        <v>0.68821637757847631</v>
      </c>
      <c r="P430" s="3">
        <v>212</v>
      </c>
      <c r="Q430" s="1">
        <v>0.48283259341227569</v>
      </c>
      <c r="R430" s="1">
        <f>1000*Q430/L430</f>
        <v>9.473249753026913E-3</v>
      </c>
      <c r="S430" s="1">
        <v>1.1026659074916463</v>
      </c>
      <c r="T430" s="3">
        <v>1.3128698913317889</v>
      </c>
      <c r="U430" s="5">
        <f>RANK(P430, $P$2:$P$488)</f>
        <v>354</v>
      </c>
      <c r="V430" s="5">
        <f>RANK(N430, N$2:N$488)</f>
        <v>320</v>
      </c>
      <c r="W430" s="1">
        <v>50968</v>
      </c>
      <c r="X430" s="1">
        <v>2965710</v>
      </c>
      <c r="Y430" s="12">
        <v>58.187686391461298</v>
      </c>
      <c r="Z430" s="12">
        <f>IF(P430=0, "N/A", X430/P430)</f>
        <v>13989.198113207547</v>
      </c>
      <c r="AA430" s="1">
        <v>91.35</v>
      </c>
      <c r="AB430" s="5">
        <v>0.42808172265497602</v>
      </c>
      <c r="AC430" s="13">
        <v>6292368768.5910196</v>
      </c>
      <c r="AD430" s="1">
        <v>351.36799999999999</v>
      </c>
      <c r="AE430" s="1">
        <v>6.0389999999999997</v>
      </c>
      <c r="AF430" s="1">
        <v>8</v>
      </c>
      <c r="AG430" s="1">
        <v>137.85</v>
      </c>
    </row>
    <row r="431" spans="1:33">
      <c r="A431" s="1">
        <v>540066.19999999995</v>
      </c>
      <c r="B431" s="1" t="s">
        <v>606</v>
      </c>
      <c r="C431" s="1" t="s">
        <v>1809</v>
      </c>
      <c r="D431" s="1" t="s">
        <v>605</v>
      </c>
      <c r="E431" s="1" t="s">
        <v>607</v>
      </c>
      <c r="F431" s="1" t="s">
        <v>1658</v>
      </c>
      <c r="G431" s="1" t="s">
        <v>1659</v>
      </c>
      <c r="H431" s="1" t="s">
        <v>1745</v>
      </c>
      <c r="I431" s="1" t="s">
        <v>1892</v>
      </c>
      <c r="J431" s="1" t="s">
        <v>1581</v>
      </c>
      <c r="K431" s="1">
        <v>63.572388561188703</v>
      </c>
      <c r="L431" s="5">
        <v>53572</v>
      </c>
      <c r="M431" s="1">
        <v>395.74673856522321</v>
      </c>
      <c r="N431" s="3">
        <f>1000*(M431/L431)</f>
        <v>7.3871936564851639</v>
      </c>
      <c r="O431" s="4">
        <f>LOG(N431)</f>
        <v>0.86847948427081512</v>
      </c>
      <c r="P431" s="3">
        <v>232</v>
      </c>
      <c r="Q431" s="1">
        <v>0.80421828043309518</v>
      </c>
      <c r="R431" s="1">
        <f>1000*Q431/L431</f>
        <v>1.5011914440997073E-2</v>
      </c>
      <c r="S431" s="1">
        <v>2.1559075853238223</v>
      </c>
      <c r="T431" s="3">
        <v>1.612517762166416</v>
      </c>
      <c r="U431" s="5">
        <f>RANK(P431, $P$2:$P$488)</f>
        <v>212</v>
      </c>
      <c r="V431" s="5">
        <f>RANK(N431, N$2:N$488)</f>
        <v>204</v>
      </c>
      <c r="W431" s="1">
        <v>53572</v>
      </c>
      <c r="X431" s="1">
        <v>4338666</v>
      </c>
      <c r="Y431" s="12">
        <v>80.987568132606597</v>
      </c>
      <c r="Z431" s="12">
        <f>IF(P431=0, "N/A", X431/P431)</f>
        <v>18701.146551724138</v>
      </c>
      <c r="AA431" s="1">
        <v>91.98</v>
      </c>
      <c r="AB431" s="5">
        <v>0.42065791336485697</v>
      </c>
      <c r="AC431" s="13">
        <v>10546624091.720501</v>
      </c>
      <c r="AD431" s="1">
        <v>443.702</v>
      </c>
      <c r="AE431" s="1">
        <v>5.4790000000000001</v>
      </c>
      <c r="AF431" s="1">
        <v>7</v>
      </c>
      <c r="AG431" s="1">
        <v>70.956000000000003</v>
      </c>
    </row>
    <row r="432" spans="1:33">
      <c r="A432" s="1">
        <v>540067.19999999995</v>
      </c>
      <c r="B432" s="1" t="s">
        <v>1095</v>
      </c>
      <c r="C432" s="1" t="s">
        <v>1809</v>
      </c>
      <c r="D432" s="1" t="s">
        <v>1272</v>
      </c>
      <c r="E432" s="1" t="s">
        <v>1096</v>
      </c>
      <c r="F432" s="1" t="s">
        <v>1658</v>
      </c>
      <c r="G432" s="1" t="s">
        <v>1659</v>
      </c>
      <c r="H432" s="1" t="s">
        <v>1745</v>
      </c>
      <c r="I432" s="1" t="s">
        <v>1892</v>
      </c>
      <c r="J432" s="1" t="s">
        <v>1581</v>
      </c>
      <c r="K432" s="1">
        <v>63.425152492326802</v>
      </c>
      <c r="L432" s="5">
        <v>51478</v>
      </c>
      <c r="M432" s="1">
        <v>254.07804495769278</v>
      </c>
      <c r="N432" s="3">
        <f>1000*(M432/L432)</f>
        <v>4.9356627094621546</v>
      </c>
      <c r="O432" s="4">
        <f>LOG(N432)</f>
        <v>0.69334547346756348</v>
      </c>
      <c r="P432" s="3">
        <v>209</v>
      </c>
      <c r="Q432" s="1">
        <v>0.43357545989553864</v>
      </c>
      <c r="R432" s="1">
        <f>1000*Q432/L432</f>
        <v>8.4225389466478628E-3</v>
      </c>
      <c r="S432" s="1">
        <v>1.2275540238964078</v>
      </c>
      <c r="T432" s="3">
        <v>1.4300959814683716</v>
      </c>
      <c r="U432" s="5">
        <f>RANK(P432, $P$2:$P$488)</f>
        <v>369</v>
      </c>
      <c r="V432" s="5">
        <f>RANK(N432, N$2:N$488)</f>
        <v>311</v>
      </c>
      <c r="W432" s="1">
        <v>51478</v>
      </c>
      <c r="X432" s="1">
        <v>3139632</v>
      </c>
      <c r="Y432" s="12">
        <v>60.989782042814397</v>
      </c>
      <c r="Z432" s="12">
        <f>IF(P432=0, "N/A", X432/P432)</f>
        <v>15022.162679425837</v>
      </c>
      <c r="AA432" s="1">
        <v>88.81</v>
      </c>
      <c r="AB432" s="5">
        <v>0.39277080587260599</v>
      </c>
      <c r="AC432" s="13">
        <v>7720355622.6251497</v>
      </c>
      <c r="AD432" s="1">
        <v>387.26799999999997</v>
      </c>
      <c r="AE432" s="1">
        <v>6.35</v>
      </c>
      <c r="AF432" s="1">
        <v>6</v>
      </c>
      <c r="AG432" s="1">
        <v>111.687</v>
      </c>
    </row>
    <row r="433" spans="1:33">
      <c r="A433" s="1">
        <v>540068.19999999995</v>
      </c>
      <c r="B433" s="1" t="s">
        <v>1303</v>
      </c>
      <c r="C433" s="1" t="s">
        <v>1809</v>
      </c>
      <c r="D433" s="1" t="s">
        <v>1302</v>
      </c>
      <c r="E433" s="1" t="s">
        <v>1304</v>
      </c>
      <c r="F433" s="1" t="s">
        <v>1658</v>
      </c>
      <c r="G433" s="1" t="s">
        <v>1659</v>
      </c>
      <c r="H433" s="1" t="s">
        <v>1745</v>
      </c>
      <c r="I433" s="1" t="s">
        <v>1892</v>
      </c>
      <c r="J433" s="1" t="s">
        <v>1581</v>
      </c>
      <c r="K433" s="1">
        <v>63.262875293050001</v>
      </c>
      <c r="L433" s="5">
        <v>52892</v>
      </c>
      <c r="M433" s="1">
        <v>1162.1380132060217</v>
      </c>
      <c r="N433" s="3">
        <f>1000*(M433/L433)</f>
        <v>21.971905263669772</v>
      </c>
      <c r="O433" s="4">
        <f>LOG(N433)</f>
        <v>1.34186771780453</v>
      </c>
      <c r="P433" s="3">
        <v>257</v>
      </c>
      <c r="Q433" s="1">
        <v>2.0858370973080742</v>
      </c>
      <c r="R433" s="1">
        <f>1000*Q433/L433</f>
        <v>3.9435776626107429E-2</v>
      </c>
      <c r="S433" s="1">
        <v>6.0807763252885421</v>
      </c>
      <c r="T433" s="3">
        <v>1.5487917715727655</v>
      </c>
      <c r="U433" s="5">
        <f>RANK(P433, $P$2:$P$488)</f>
        <v>84</v>
      </c>
      <c r="V433" s="5">
        <f>RANK(N433, N$2:N$488)</f>
        <v>52</v>
      </c>
      <c r="W433" s="1">
        <v>52892</v>
      </c>
      <c r="X433" s="1">
        <v>16782795</v>
      </c>
      <c r="Y433" s="12">
        <v>317.30308931407399</v>
      </c>
      <c r="Z433" s="12">
        <f>IF(P433=0, "N/A", X433/P433)</f>
        <v>65302.704280155645</v>
      </c>
      <c r="AA433" s="1">
        <v>95.97</v>
      </c>
      <c r="AB433" s="5">
        <v>0.23955362993547999</v>
      </c>
      <c r="AC433" s="13">
        <v>302491982772.08801</v>
      </c>
      <c r="AD433" s="1">
        <v>2391.4760000000001</v>
      </c>
      <c r="AE433" s="1">
        <v>7.5369999999999999</v>
      </c>
      <c r="AF433" s="1">
        <v>10</v>
      </c>
      <c r="AG433" s="1">
        <v>94.372</v>
      </c>
    </row>
    <row r="434" spans="1:33">
      <c r="A434" s="1">
        <v>543152.19999999995</v>
      </c>
      <c r="B434" s="1" t="s">
        <v>1033</v>
      </c>
      <c r="C434" s="1" t="s">
        <v>1809</v>
      </c>
      <c r="D434" s="1" t="s">
        <v>1032</v>
      </c>
      <c r="E434" s="1" t="s">
        <v>1034</v>
      </c>
      <c r="F434" s="1" t="s">
        <v>1658</v>
      </c>
      <c r="G434" s="1" t="s">
        <v>1659</v>
      </c>
      <c r="H434" s="1" t="s">
        <v>1745</v>
      </c>
      <c r="I434" s="1" t="s">
        <v>1892</v>
      </c>
      <c r="J434" s="1" t="s">
        <v>1581</v>
      </c>
      <c r="K434" s="1">
        <v>68.342298008697597</v>
      </c>
      <c r="L434" s="5">
        <v>69904</v>
      </c>
      <c r="M434" s="1">
        <v>1882.2485744229994</v>
      </c>
      <c r="N434" s="3">
        <f>1000*(M434/L434)</f>
        <v>26.926192698887036</v>
      </c>
      <c r="O434" s="4">
        <f>LOG(N434)</f>
        <v>1.4301749495214766</v>
      </c>
      <c r="P434" s="3">
        <v>229</v>
      </c>
      <c r="Q434" s="1">
        <v>0.87157683154458165</v>
      </c>
      <c r="R434" s="1">
        <f>1000*Q434/L434</f>
        <v>1.2468196834867556E-2</v>
      </c>
      <c r="S434" s="1">
        <v>14.873770356267455</v>
      </c>
      <c r="T434" s="3">
        <v>2.3390300756661691</v>
      </c>
      <c r="U434" s="5">
        <f>RANK(P434, $P$2:$P$488)</f>
        <v>232</v>
      </c>
      <c r="V434" s="5">
        <f>RANK(N434, N$2:N$488)</f>
        <v>26</v>
      </c>
      <c r="W434" s="1">
        <v>69904</v>
      </c>
      <c r="X434" s="1">
        <v>11978811</v>
      </c>
      <c r="Y434" s="12">
        <v>171.360880636301</v>
      </c>
      <c r="Z434" s="12">
        <f>IF(P434=0, "N/A", X434/P434)</f>
        <v>52309.218340611355</v>
      </c>
      <c r="AA434" s="1">
        <v>100</v>
      </c>
      <c r="AB434" s="5">
        <v>0.85887900621723101</v>
      </c>
      <c r="AC434" s="13">
        <v>3111802617.0641899</v>
      </c>
      <c r="AD434" s="1">
        <v>210.988</v>
      </c>
      <c r="AE434" s="1">
        <v>1.2310000000000001</v>
      </c>
      <c r="AF434" s="1">
        <v>125</v>
      </c>
      <c r="AG434" s="1">
        <v>51.488</v>
      </c>
    </row>
    <row r="435" spans="1:33">
      <c r="A435" s="1">
        <v>543153.19999999995</v>
      </c>
      <c r="B435" s="1" t="s">
        <v>593</v>
      </c>
      <c r="C435" s="1" t="s">
        <v>1809</v>
      </c>
      <c r="D435" s="1" t="s">
        <v>592</v>
      </c>
      <c r="E435" s="1" t="s">
        <v>409</v>
      </c>
      <c r="F435" s="1" t="s">
        <v>1658</v>
      </c>
      <c r="G435" s="1" t="s">
        <v>1659</v>
      </c>
      <c r="H435" s="1" t="s">
        <v>1745</v>
      </c>
      <c r="I435" s="1" t="s">
        <v>1892</v>
      </c>
      <c r="J435" s="1" t="s">
        <v>1581</v>
      </c>
      <c r="K435" s="1">
        <v>56.285836542576</v>
      </c>
      <c r="L435" s="5">
        <v>70110</v>
      </c>
      <c r="M435" s="1">
        <v>471.51676320105082</v>
      </c>
      <c r="N435" s="3">
        <f>1000*(M435/L435)</f>
        <v>6.7253852974048041</v>
      </c>
      <c r="O435" s="4">
        <f>LOG(N435)</f>
        <v>0.82771717012328794</v>
      </c>
      <c r="P435" s="3">
        <v>223</v>
      </c>
      <c r="Q435" s="1">
        <v>1.1499580318001954</v>
      </c>
      <c r="R435" s="1">
        <f>1000*Q435/L435</f>
        <v>1.6402197001857015E-2</v>
      </c>
      <c r="S435" s="1">
        <v>1.7173070616145445</v>
      </c>
      <c r="T435" s="3">
        <v>1.0780590000384791</v>
      </c>
      <c r="U435" s="5">
        <f>RANK(P435, $P$2:$P$488)</f>
        <v>264</v>
      </c>
      <c r="V435" s="5">
        <f>RANK(N435, N$2:N$488)</f>
        <v>234</v>
      </c>
      <c r="W435" s="1">
        <v>70110</v>
      </c>
      <c r="X435" s="1">
        <v>7101468</v>
      </c>
      <c r="Y435" s="12">
        <v>101.290372272144</v>
      </c>
      <c r="Z435" s="12">
        <f>IF(P435=0, "N/A", X435/P435)</f>
        <v>31845.147982062779</v>
      </c>
      <c r="AA435" s="1">
        <v>39.58</v>
      </c>
      <c r="AB435" s="5">
        <v>0.13635113779574601</v>
      </c>
      <c r="AC435" s="13">
        <v>29630324706.590801</v>
      </c>
      <c r="AD435" s="1">
        <v>650.10199999999998</v>
      </c>
      <c r="AE435" s="1">
        <v>6.4180000000000001</v>
      </c>
      <c r="AF435" s="1">
        <v>0</v>
      </c>
      <c r="AG435" s="1">
        <v>71.808999999999997</v>
      </c>
    </row>
    <row r="436" spans="1:33">
      <c r="A436" s="1">
        <v>546182.19999999995</v>
      </c>
      <c r="B436" s="1" t="s">
        <v>1446</v>
      </c>
      <c r="C436" s="1" t="s">
        <v>1809</v>
      </c>
      <c r="D436" s="1" t="s">
        <v>1445</v>
      </c>
      <c r="E436" s="1" t="s">
        <v>1447</v>
      </c>
      <c r="F436" s="1" t="s">
        <v>1658</v>
      </c>
      <c r="G436" s="1" t="s">
        <v>1659</v>
      </c>
      <c r="H436" s="1" t="s">
        <v>1745</v>
      </c>
      <c r="I436" s="1" t="s">
        <v>1892</v>
      </c>
      <c r="J436" s="1" t="s">
        <v>1581</v>
      </c>
      <c r="K436" s="1">
        <v>61.128245774247503</v>
      </c>
      <c r="L436" s="5">
        <v>58037</v>
      </c>
      <c r="M436" s="1">
        <v>120.83846796210197</v>
      </c>
      <c r="N436" s="3">
        <f>1000*(M436/L436)</f>
        <v>2.0820936292727397</v>
      </c>
      <c r="O436" s="4">
        <f>LOG(N436)</f>
        <v>0.31850025531966897</v>
      </c>
      <c r="P436" s="3">
        <v>219</v>
      </c>
      <c r="Q436" s="1">
        <v>0.21650185299128646</v>
      </c>
      <c r="R436" s="1">
        <f>1000*Q436/L436</f>
        <v>3.7304108239792971E-3</v>
      </c>
      <c r="S436" s="1">
        <v>0.64357603189808499</v>
      </c>
      <c r="T436" s="3">
        <v>1.5764723655845947</v>
      </c>
      <c r="U436" s="5">
        <f>RANK(P436, $P$2:$P$488)</f>
        <v>308</v>
      </c>
      <c r="V436" s="5">
        <f>RANK(N436, N$2:N$488)</f>
        <v>433</v>
      </c>
      <c r="W436" s="1">
        <v>58037</v>
      </c>
      <c r="X436" s="1">
        <v>1247670</v>
      </c>
      <c r="Y436" s="12">
        <v>21.4978375863673</v>
      </c>
      <c r="Z436" s="12">
        <f>IF(P436=0, "N/A", X436/P436)</f>
        <v>5697.1232876712329</v>
      </c>
      <c r="AA436" s="1">
        <v>79.540000000000006</v>
      </c>
      <c r="AB436" s="5">
        <v>0.62176570730950897</v>
      </c>
      <c r="AC436" s="13">
        <v>701745206.97877002</v>
      </c>
      <c r="AD436" s="1">
        <v>109.962</v>
      </c>
      <c r="AE436" s="1">
        <v>5.1150000000000002</v>
      </c>
      <c r="AF436" s="1">
        <v>3</v>
      </c>
      <c r="AG436" s="1">
        <v>167.87</v>
      </c>
    </row>
    <row r="437" spans="1:33">
      <c r="A437" s="1">
        <v>546183.19999999995</v>
      </c>
      <c r="B437" s="1" t="s">
        <v>1895</v>
      </c>
      <c r="C437" s="1" t="s">
        <v>1809</v>
      </c>
      <c r="D437" s="1" t="s">
        <v>1739</v>
      </c>
      <c r="E437" s="1" t="s">
        <v>1896</v>
      </c>
      <c r="F437" s="1" t="s">
        <v>1658</v>
      </c>
      <c r="G437" s="1" t="s">
        <v>1659</v>
      </c>
      <c r="H437" s="1" t="s">
        <v>1745</v>
      </c>
      <c r="I437" s="1" t="s">
        <v>1892</v>
      </c>
      <c r="J437" s="1" t="s">
        <v>1581</v>
      </c>
      <c r="K437" s="1">
        <v>62.916990937990498</v>
      </c>
      <c r="L437" s="5">
        <v>75811</v>
      </c>
      <c r="M437" s="1">
        <v>1517.3930992344795</v>
      </c>
      <c r="N437" s="3">
        <f>1000*(M437/L437)</f>
        <v>20.015473997632</v>
      </c>
      <c r="O437" s="4">
        <f>LOG(N437)</f>
        <v>1.3013658793333804</v>
      </c>
      <c r="P437" s="3">
        <v>270</v>
      </c>
      <c r="Q437" s="1">
        <v>3.1303895694610295</v>
      </c>
      <c r="R437" s="1">
        <f>1000*Q437/L437</f>
        <v>4.1292023182137545E-2</v>
      </c>
      <c r="S437" s="1">
        <v>9.4849437418754068</v>
      </c>
      <c r="T437" s="3">
        <v>1.8502412782894018</v>
      </c>
      <c r="U437" s="5">
        <f>RANK(P437, $P$2:$P$488)</f>
        <v>39</v>
      </c>
      <c r="V437" s="5">
        <f>RANK(N437, N$2:N$488)</f>
        <v>60</v>
      </c>
      <c r="W437" s="1">
        <v>75811</v>
      </c>
      <c r="X437" s="1">
        <v>18904596</v>
      </c>
      <c r="Y437" s="12">
        <v>249.36481513236899</v>
      </c>
      <c r="Z437" s="12">
        <f>IF(P437=0, "N/A", X437/P437)</f>
        <v>70017.022222222222</v>
      </c>
      <c r="AA437" s="1">
        <v>95.96</v>
      </c>
      <c r="AB437" s="5">
        <v>0.37258268069010497</v>
      </c>
      <c r="AC437" s="13">
        <v>159582938971.33099</v>
      </c>
      <c r="AD437" s="1">
        <v>1450.875</v>
      </c>
      <c r="AE437" s="1">
        <v>5.8179999999999996</v>
      </c>
      <c r="AF437" s="1">
        <v>19</v>
      </c>
      <c r="AG437" s="1">
        <v>63.040999999999997</v>
      </c>
    </row>
    <row r="438" spans="1:33">
      <c r="A438" s="1">
        <v>546184.19999999995</v>
      </c>
      <c r="B438" s="1" t="s">
        <v>1011</v>
      </c>
      <c r="C438" s="1" t="s">
        <v>1809</v>
      </c>
      <c r="D438" s="1" t="s">
        <v>1010</v>
      </c>
      <c r="E438" s="1" t="s">
        <v>830</v>
      </c>
      <c r="F438" s="1" t="s">
        <v>1658</v>
      </c>
      <c r="G438" s="1" t="s">
        <v>1659</v>
      </c>
      <c r="H438" s="1" t="s">
        <v>1745</v>
      </c>
      <c r="I438" s="1" t="s">
        <v>1892</v>
      </c>
      <c r="J438" s="1" t="s">
        <v>1581</v>
      </c>
      <c r="K438" s="1">
        <v>67.566456160963398</v>
      </c>
      <c r="L438" s="5">
        <v>68090</v>
      </c>
      <c r="M438" s="1">
        <v>611.47136845134105</v>
      </c>
      <c r="N438" s="3">
        <f>1000*(M438/L438)</f>
        <v>8.980340262172728</v>
      </c>
      <c r="O438" s="4">
        <f>LOG(N438)</f>
        <v>0.95329279225577057</v>
      </c>
      <c r="P438" s="3">
        <v>213</v>
      </c>
      <c r="Q438" s="1">
        <v>0.39339704822523802</v>
      </c>
      <c r="R438" s="1">
        <f>1000*Q438/L438</f>
        <v>5.7776038805292702E-3</v>
      </c>
      <c r="S438" s="1">
        <v>4.1846769503691608</v>
      </c>
      <c r="T438" s="3">
        <v>2.0257111636255467</v>
      </c>
      <c r="U438" s="5">
        <f>RANK(P438, $P$2:$P$488)</f>
        <v>347</v>
      </c>
      <c r="V438" s="5">
        <f>RANK(N438, N$2:N$488)</f>
        <v>153</v>
      </c>
      <c r="W438" s="1">
        <v>68090</v>
      </c>
      <c r="X438" s="1">
        <v>5587776</v>
      </c>
      <c r="Y438" s="12">
        <v>82.064561609634296</v>
      </c>
      <c r="Z438" s="12">
        <f>IF(P438=0, "N/A", X438/P438)</f>
        <v>26233.690140845072</v>
      </c>
      <c r="AA438" s="1">
        <v>99.96</v>
      </c>
      <c r="AB438" s="5">
        <v>0.80764841058140802</v>
      </c>
      <c r="AC438" s="13">
        <v>1371622994.1870401</v>
      </c>
      <c r="AD438" s="1">
        <v>141.93199999999999</v>
      </c>
      <c r="AE438" s="1">
        <v>1.73</v>
      </c>
      <c r="AF438" s="1">
        <v>52</v>
      </c>
      <c r="AG438" s="1">
        <v>61.994</v>
      </c>
    </row>
    <row r="439" spans="1:33">
      <c r="A439" s="1">
        <v>546185.19999999995</v>
      </c>
      <c r="B439" s="1" t="s">
        <v>1664</v>
      </c>
      <c r="C439" s="1" t="s">
        <v>1809</v>
      </c>
      <c r="D439" s="1" t="s">
        <v>1663</v>
      </c>
      <c r="E439" s="1" t="s">
        <v>1665</v>
      </c>
      <c r="F439" s="1" t="s">
        <v>1658</v>
      </c>
      <c r="G439" s="1" t="s">
        <v>1659</v>
      </c>
      <c r="H439" s="1" t="s">
        <v>1745</v>
      </c>
      <c r="I439" s="1" t="s">
        <v>1892</v>
      </c>
      <c r="J439" s="1" t="s">
        <v>1581</v>
      </c>
      <c r="K439" s="1">
        <v>62.840706573016</v>
      </c>
      <c r="L439" s="5">
        <v>76312</v>
      </c>
      <c r="M439" s="1">
        <v>1628.5023302406366</v>
      </c>
      <c r="N439" s="3">
        <f>1000*(M439/L439)</f>
        <v>21.340055695573916</v>
      </c>
      <c r="O439" s="4">
        <f>LOG(N439)</f>
        <v>1.3291955485584068</v>
      </c>
      <c r="P439" s="3">
        <v>275</v>
      </c>
      <c r="Q439" s="1">
        <v>3.5167642975313829</v>
      </c>
      <c r="R439" s="1">
        <f>1000*Q439/L439</f>
        <v>4.6084027381426029E-2</v>
      </c>
      <c r="S439" s="1">
        <v>8.5210537828593349</v>
      </c>
      <c r="T439" s="3">
        <v>1.5488046119981074</v>
      </c>
      <c r="U439" s="5">
        <f>RANK(P439, $P$2:$P$488)</f>
        <v>27</v>
      </c>
      <c r="V439" s="5">
        <f>RANK(N439, N$2:N$488)</f>
        <v>54</v>
      </c>
      <c r="W439" s="1">
        <v>76312</v>
      </c>
      <c r="X439" s="1">
        <v>20406060</v>
      </c>
      <c r="Y439" s="12">
        <v>267.40302966768002</v>
      </c>
      <c r="Z439" s="12">
        <f>IF(P439=0, "N/A", X439/P439)</f>
        <v>74203.854545454538</v>
      </c>
      <c r="AA439" s="1">
        <v>95.42</v>
      </c>
      <c r="AB439" s="5">
        <v>0.396277372277065</v>
      </c>
      <c r="AC439" s="13">
        <v>162167349904.41199</v>
      </c>
      <c r="AD439" s="1">
        <v>1457.7670000000001</v>
      </c>
      <c r="AE439" s="1">
        <v>5.452</v>
      </c>
      <c r="AF439" s="1">
        <v>20</v>
      </c>
      <c r="AG439" s="1">
        <v>60.164000000000001</v>
      </c>
    </row>
    <row r="440" spans="1:33">
      <c r="A440" s="1">
        <v>546803.19999999995</v>
      </c>
      <c r="B440" s="1" t="s">
        <v>1674</v>
      </c>
      <c r="C440" s="1" t="s">
        <v>1809</v>
      </c>
      <c r="D440" s="1" t="s">
        <v>1673</v>
      </c>
      <c r="E440" s="1" t="s">
        <v>1675</v>
      </c>
      <c r="F440" s="1" t="s">
        <v>1658</v>
      </c>
      <c r="G440" s="1" t="s">
        <v>1659</v>
      </c>
      <c r="H440" s="1" t="s">
        <v>1745</v>
      </c>
      <c r="I440" s="1" t="s">
        <v>1746</v>
      </c>
      <c r="J440" s="1" t="s">
        <v>1581</v>
      </c>
      <c r="K440" s="1">
        <v>64.720155497773106</v>
      </c>
      <c r="L440" s="5">
        <v>155372</v>
      </c>
      <c r="M440" s="1">
        <v>2505.1507263595113</v>
      </c>
      <c r="N440" s="3">
        <f>1000*(M440/L440)</f>
        <v>16.123566191846095</v>
      </c>
      <c r="O440" s="4">
        <f>LOG(N440)</f>
        <v>1.2074611048480501</v>
      </c>
      <c r="P440" s="3">
        <v>260</v>
      </c>
      <c r="Q440" s="1">
        <v>3.5137323880191031</v>
      </c>
      <c r="R440" s="1">
        <f>1000*Q440/L440</f>
        <v>2.2614965296315313E-2</v>
      </c>
      <c r="S440" s="1">
        <v>13.880771562659545</v>
      </c>
      <c r="T440" s="3">
        <v>1.64010426171762</v>
      </c>
      <c r="U440" s="5">
        <f>RANK(P440, $P$2:$P$488)</f>
        <v>73</v>
      </c>
      <c r="V440" s="5">
        <f>RANK(N440, N$2:N$488)</f>
        <v>95</v>
      </c>
      <c r="W440" s="1">
        <v>155372</v>
      </c>
      <c r="X440" s="1">
        <v>23991243</v>
      </c>
      <c r="Y440" s="12">
        <v>154.41162500321801</v>
      </c>
      <c r="Z440" s="12">
        <f>IF(P440=0, "N/A", X440/P440)</f>
        <v>92274.011538461535</v>
      </c>
      <c r="AA440" s="1">
        <v>99.74</v>
      </c>
      <c r="AB440" s="5">
        <v>0.68098640856286796</v>
      </c>
      <c r="AC440" s="13">
        <v>49626146233.530998</v>
      </c>
      <c r="AD440" s="1">
        <v>565.15899999999999</v>
      </c>
      <c r="AE440" s="1">
        <v>3.66</v>
      </c>
      <c r="AF440" s="1">
        <v>64</v>
      </c>
      <c r="AG440" s="1">
        <v>134.21700000000001</v>
      </c>
    </row>
    <row r="441" spans="1:33">
      <c r="A441" s="1">
        <v>546805.19999999995</v>
      </c>
      <c r="B441" s="1" t="s">
        <v>1647</v>
      </c>
      <c r="C441" s="1" t="s">
        <v>1809</v>
      </c>
      <c r="D441" s="1" t="s">
        <v>1774</v>
      </c>
      <c r="E441" s="1" t="s">
        <v>1648</v>
      </c>
      <c r="F441" s="1" t="s">
        <v>1658</v>
      </c>
      <c r="G441" s="1" t="s">
        <v>1659</v>
      </c>
      <c r="H441" s="1" t="s">
        <v>1745</v>
      </c>
      <c r="I441" s="1" t="s">
        <v>1746</v>
      </c>
      <c r="J441" s="1" t="s">
        <v>1581</v>
      </c>
      <c r="K441" s="1">
        <v>65.436021433518405</v>
      </c>
      <c r="L441" s="5">
        <v>164602</v>
      </c>
      <c r="M441" s="1">
        <v>4671.0097346606608</v>
      </c>
      <c r="N441" s="3">
        <f>1000*(M441/L441)</f>
        <v>28.377600118228578</v>
      </c>
      <c r="O441" s="4">
        <f>LOG(N441)</f>
        <v>1.452975664571742</v>
      </c>
      <c r="P441" s="3">
        <v>266</v>
      </c>
      <c r="Q441" s="1">
        <v>5.1938532067514993</v>
      </c>
      <c r="R441" s="1">
        <f>1000*Q441/L441</f>
        <v>3.1554010320357581E-2</v>
      </c>
      <c r="S441" s="1">
        <v>34.100373962830545</v>
      </c>
      <c r="T441" s="3">
        <v>2.1609269229517305</v>
      </c>
      <c r="U441" s="5">
        <f>RANK(P441, $P$2:$P$488)</f>
        <v>51</v>
      </c>
      <c r="V441" s="5">
        <f>RANK(N441, N$2:N$488)</f>
        <v>22</v>
      </c>
      <c r="W441" s="1">
        <v>164602</v>
      </c>
      <c r="X441" s="1">
        <v>40629939</v>
      </c>
      <c r="Y441" s="12">
        <v>246.83745641000701</v>
      </c>
      <c r="Z441" s="12">
        <f>IF(P441=0, "N/A", X441/P441)</f>
        <v>152744.13157894736</v>
      </c>
      <c r="AA441" s="1">
        <v>99.92</v>
      </c>
      <c r="AB441" s="5">
        <v>0.76303215727130402</v>
      </c>
      <c r="AC441" s="13">
        <v>74167828116.145996</v>
      </c>
      <c r="AD441" s="1">
        <v>671.26099999999997</v>
      </c>
      <c r="AE441" s="1">
        <v>2.7189999999999999</v>
      </c>
      <c r="AF441" s="1">
        <v>126</v>
      </c>
      <c r="AG441" s="1">
        <v>81.804000000000002</v>
      </c>
    </row>
    <row r="442" spans="1:33">
      <c r="A442" s="1">
        <v>546806.19999999995</v>
      </c>
      <c r="B442" s="1" t="s">
        <v>1238</v>
      </c>
      <c r="C442" s="1" t="s">
        <v>1809</v>
      </c>
      <c r="D442" s="1" t="s">
        <v>1057</v>
      </c>
      <c r="E442" s="1" t="s">
        <v>1239</v>
      </c>
      <c r="F442" s="1" t="s">
        <v>1658</v>
      </c>
      <c r="G442" s="1" t="s">
        <v>1659</v>
      </c>
      <c r="H442" s="1" t="s">
        <v>1745</v>
      </c>
      <c r="I442" s="1" t="s">
        <v>1746</v>
      </c>
      <c r="J442" s="1" t="s">
        <v>1581</v>
      </c>
      <c r="K442" s="1">
        <v>64.742615046720502</v>
      </c>
      <c r="L442" s="5">
        <v>153894</v>
      </c>
      <c r="M442" s="1">
        <v>2461.1233952355747</v>
      </c>
      <c r="N442" s="3">
        <f>1000*(M442/L442)</f>
        <v>15.992328454881768</v>
      </c>
      <c r="O442" s="4">
        <f>LOG(N442)</f>
        <v>1.2039117008623019</v>
      </c>
      <c r="P442" s="3">
        <v>263</v>
      </c>
      <c r="Q442" s="1">
        <v>3.4046682163756463</v>
      </c>
      <c r="R442" s="1">
        <f>1000*Q442/L442</f>
        <v>2.2123463009445763E-2</v>
      </c>
      <c r="S442" s="1">
        <v>13.643754836015853</v>
      </c>
      <c r="T442" s="3">
        <v>1.6409382151576879</v>
      </c>
      <c r="U442" s="5">
        <f>RANK(P442, $P$2:$P$488)</f>
        <v>64</v>
      </c>
      <c r="V442" s="5">
        <f>RANK(N442, N$2:N$488)</f>
        <v>97</v>
      </c>
      <c r="W442" s="1">
        <v>153894</v>
      </c>
      <c r="X442" s="1">
        <v>23571615</v>
      </c>
      <c r="Y442" s="12">
        <v>153.16786229482599</v>
      </c>
      <c r="Z442" s="12">
        <f>IF(P442=0, "N/A", X442/P442)</f>
        <v>89625.912547528511</v>
      </c>
      <c r="AA442" s="1">
        <v>99.72</v>
      </c>
      <c r="AB442" s="5">
        <v>0.67948004845918197</v>
      </c>
      <c r="AC442" s="13">
        <v>49260249958.613297</v>
      </c>
      <c r="AD442" s="1">
        <v>565.76900000000001</v>
      </c>
      <c r="AE442" s="1">
        <v>3.694</v>
      </c>
      <c r="AF442" s="1">
        <v>63</v>
      </c>
      <c r="AG442" s="1">
        <v>134.54400000000001</v>
      </c>
    </row>
    <row r="443" spans="1:33">
      <c r="A443" s="1">
        <v>546807.19999999995</v>
      </c>
      <c r="B443" s="1" t="s">
        <v>1576</v>
      </c>
      <c r="C443" s="1" t="s">
        <v>1809</v>
      </c>
      <c r="D443" s="1" t="s">
        <v>1575</v>
      </c>
      <c r="E443" s="1" t="s">
        <v>1577</v>
      </c>
      <c r="F443" s="1" t="s">
        <v>1658</v>
      </c>
      <c r="G443" s="1" t="s">
        <v>1659</v>
      </c>
      <c r="H443" s="1" t="s">
        <v>1745</v>
      </c>
      <c r="I443" s="1" t="s">
        <v>1746</v>
      </c>
      <c r="J443" s="1" t="s">
        <v>1581</v>
      </c>
      <c r="K443" s="1">
        <v>64.828557886467095</v>
      </c>
      <c r="L443" s="5">
        <v>154017</v>
      </c>
      <c r="M443" s="1">
        <v>2553.8378335747598</v>
      </c>
      <c r="N443" s="3">
        <f>1000*(M443/L443)</f>
        <v>16.581532126809119</v>
      </c>
      <c r="O443" s="4">
        <f>LOG(N443)</f>
        <v>1.2196246567013931</v>
      </c>
      <c r="P443" s="3">
        <v>265</v>
      </c>
      <c r="Q443" s="1">
        <v>3.490937975394917</v>
      </c>
      <c r="R443" s="1">
        <f>1000*Q443/L443</f>
        <v>2.266592632887874E-2</v>
      </c>
      <c r="S443" s="1">
        <v>14.240660062042314</v>
      </c>
      <c r="T443" s="3">
        <v>1.6505493508427698</v>
      </c>
      <c r="U443" s="5">
        <f>RANK(P443, $P$2:$P$488)</f>
        <v>54</v>
      </c>
      <c r="V443" s="5">
        <f>RANK(N443, N$2:N$488)</f>
        <v>91</v>
      </c>
      <c r="W443" s="1">
        <v>154017</v>
      </c>
      <c r="X443" s="1">
        <v>24363537</v>
      </c>
      <c r="Y443" s="12">
        <v>158.187323477278</v>
      </c>
      <c r="Z443" s="12">
        <f>IF(P443=0, "N/A", X443/P443)</f>
        <v>91937.87547169812</v>
      </c>
      <c r="AA443" s="1">
        <v>99.59</v>
      </c>
      <c r="AB443" s="5">
        <v>0.68290236132165105</v>
      </c>
      <c r="AC443" s="13">
        <v>51520436008.530602</v>
      </c>
      <c r="AD443" s="1">
        <v>578.37099999999998</v>
      </c>
      <c r="AE443" s="1">
        <v>3.6560000000000001</v>
      </c>
      <c r="AF443" s="1">
        <v>67</v>
      </c>
      <c r="AG443" s="1">
        <v>135.828</v>
      </c>
    </row>
    <row r="444" spans="1:33">
      <c r="A444" s="1">
        <v>546808.19999999995</v>
      </c>
      <c r="B444" s="1" t="s">
        <v>1048</v>
      </c>
      <c r="C444" s="1" t="s">
        <v>1809</v>
      </c>
      <c r="D444" s="1" t="s">
        <v>1047</v>
      </c>
      <c r="E444" s="1" t="s">
        <v>1049</v>
      </c>
      <c r="F444" s="1" t="s">
        <v>1658</v>
      </c>
      <c r="G444" s="1" t="s">
        <v>1659</v>
      </c>
      <c r="H444" s="1" t="s">
        <v>1745</v>
      </c>
      <c r="I444" s="1" t="s">
        <v>1746</v>
      </c>
      <c r="J444" s="1" t="s">
        <v>1581</v>
      </c>
      <c r="K444" s="1">
        <v>64.776703291028099</v>
      </c>
      <c r="L444" s="5">
        <v>154906</v>
      </c>
      <c r="M444" s="1">
        <v>2558.4286993594365</v>
      </c>
      <c r="N444" s="3">
        <f>1000*(M444/L444)</f>
        <v>16.516007768320378</v>
      </c>
      <c r="O444" s="4">
        <f>LOG(N444)</f>
        <v>1.2179050784735461</v>
      </c>
      <c r="P444" s="3">
        <v>264</v>
      </c>
      <c r="Q444" s="1">
        <v>3.469794958775255</v>
      </c>
      <c r="R444" s="1">
        <f>1000*Q444/L444</f>
        <v>2.239935805440238E-2</v>
      </c>
      <c r="S444" s="1">
        <v>14.765792168312863</v>
      </c>
      <c r="T444" s="3">
        <v>1.7083432823103142</v>
      </c>
      <c r="U444" s="5">
        <f>RANK(P444, $P$2:$P$488)</f>
        <v>57</v>
      </c>
      <c r="V444" s="5">
        <f>RANK(N444, N$2:N$488)</f>
        <v>93</v>
      </c>
      <c r="W444" s="1">
        <v>154906</v>
      </c>
      <c r="X444" s="1">
        <v>24216699</v>
      </c>
      <c r="Y444" s="12">
        <v>156.33157527790999</v>
      </c>
      <c r="Z444" s="12">
        <f>IF(P444=0, "N/A", X444/P444)</f>
        <v>91729.920454545456</v>
      </c>
      <c r="AA444" s="1">
        <v>99.58</v>
      </c>
      <c r="AB444" s="5">
        <v>0.68408205854191895</v>
      </c>
      <c r="AC444" s="13">
        <v>49607956380.301102</v>
      </c>
      <c r="AD444" s="1">
        <v>565.904</v>
      </c>
      <c r="AE444" s="1">
        <v>3.62</v>
      </c>
      <c r="AF444" s="1">
        <v>67</v>
      </c>
      <c r="AG444" s="1">
        <v>134</v>
      </c>
    </row>
    <row r="445" spans="1:33">
      <c r="A445" s="1">
        <v>549445.19999999995</v>
      </c>
      <c r="B445" s="1" t="s">
        <v>1043</v>
      </c>
      <c r="C445" s="1" t="s">
        <v>1809</v>
      </c>
      <c r="D445" s="1" t="s">
        <v>1042</v>
      </c>
      <c r="E445" s="1" t="s">
        <v>1044</v>
      </c>
      <c r="F445" s="1" t="s">
        <v>1233</v>
      </c>
      <c r="G445" s="1" t="s">
        <v>1311</v>
      </c>
      <c r="H445" s="1" t="s">
        <v>1745</v>
      </c>
      <c r="I445" s="1" t="s">
        <v>1746</v>
      </c>
      <c r="J445" s="1" t="s">
        <v>1581</v>
      </c>
      <c r="K445" s="1">
        <v>55.468980396417599</v>
      </c>
      <c r="L445" s="5">
        <v>64427</v>
      </c>
      <c r="M445" s="1">
        <v>540.93014782889122</v>
      </c>
      <c r="N445" s="3">
        <f>1000*(M445/L445)</f>
        <v>8.3960163879878191</v>
      </c>
      <c r="O445" s="4">
        <f>LOG(N445)</f>
        <v>0.92407327760042157</v>
      </c>
      <c r="P445" s="3">
        <v>251</v>
      </c>
      <c r="Q445" s="1">
        <v>1.5002395675548295</v>
      </c>
      <c r="R445" s="1">
        <f>1000*Q445/L445</f>
        <v>2.3285882744110843E-2</v>
      </c>
      <c r="S445" s="1">
        <v>1.9046813942046601</v>
      </c>
      <c r="T445" s="3">
        <v>1.0422523036429425</v>
      </c>
      <c r="U445" s="5">
        <f>RANK(P445, $P$2:$P$488)</f>
        <v>116</v>
      </c>
      <c r="V445" s="5">
        <f>RANK(N445, N$2:N$488)</f>
        <v>166</v>
      </c>
      <c r="W445" s="1">
        <v>64427</v>
      </c>
      <c r="X445" s="1">
        <v>9148464</v>
      </c>
      <c r="Y445" s="12">
        <v>141.99736135471201</v>
      </c>
      <c r="Z445" s="12">
        <f>IF(P445=0, "N/A", X445/P445)</f>
        <v>36448.063745019921</v>
      </c>
      <c r="AA445" s="1">
        <v>61.69</v>
      </c>
      <c r="AB445" s="5">
        <v>0.29418332142598902</v>
      </c>
      <c r="AC445" s="13">
        <v>35405955237.575401</v>
      </c>
      <c r="AD445" s="1">
        <v>741.32299999999998</v>
      </c>
      <c r="AE445" s="1">
        <v>5.2210000000000001</v>
      </c>
      <c r="AF445" s="1">
        <v>1</v>
      </c>
      <c r="AG445" s="1">
        <v>57.558</v>
      </c>
    </row>
    <row r="446" spans="1:33">
      <c r="A446" s="1">
        <v>549446.19999999995</v>
      </c>
      <c r="B446" s="1" t="s">
        <v>1568</v>
      </c>
      <c r="C446" s="1" t="s">
        <v>1809</v>
      </c>
      <c r="D446" s="1" t="s">
        <v>1567</v>
      </c>
      <c r="E446" s="1" t="s">
        <v>1569</v>
      </c>
      <c r="F446" s="1" t="s">
        <v>1233</v>
      </c>
      <c r="G446" s="1" t="s">
        <v>1311</v>
      </c>
      <c r="H446" s="1" t="s">
        <v>1745</v>
      </c>
      <c r="I446" s="1" t="s">
        <v>1746</v>
      </c>
      <c r="J446" s="1" t="s">
        <v>1581</v>
      </c>
      <c r="K446" s="1">
        <v>55.617014880505003</v>
      </c>
      <c r="L446" s="5">
        <v>66530</v>
      </c>
      <c r="M446" s="1">
        <v>526.88214515730999</v>
      </c>
      <c r="N446" s="3">
        <f>1000*(M446/L446)</f>
        <v>7.9194670848836619</v>
      </c>
      <c r="O446" s="4">
        <f>LOG(N446)</f>
        <v>0.89869595811963865</v>
      </c>
      <c r="P446" s="3">
        <v>253</v>
      </c>
      <c r="Q446" s="1">
        <v>1.4304127651447316</v>
      </c>
      <c r="R446" s="1">
        <f>1000*Q446/L446</f>
        <v>2.1500267024571345E-2</v>
      </c>
      <c r="S446" s="1">
        <v>1.848973767332988</v>
      </c>
      <c r="T446" s="3">
        <v>1.03874507830809</v>
      </c>
      <c r="U446" s="5">
        <f>RANK(P446, $P$2:$P$488)</f>
        <v>104</v>
      </c>
      <c r="V446" s="5">
        <f>RANK(N446, N$2:N$488)</f>
        <v>183</v>
      </c>
      <c r="W446" s="1">
        <v>66530</v>
      </c>
      <c r="X446" s="1">
        <v>8836251</v>
      </c>
      <c r="Y446" s="12">
        <v>132.81603787764899</v>
      </c>
      <c r="Z446" s="12">
        <f>IF(P446=0, "N/A", X446/P446)</f>
        <v>34925.893280632408</v>
      </c>
      <c r="AA446" s="1">
        <v>58.37</v>
      </c>
      <c r="AB446" s="5">
        <v>0.27579536174553099</v>
      </c>
      <c r="AC446" s="13">
        <v>34722040403.466599</v>
      </c>
      <c r="AD446" s="1">
        <v>722.43200000000002</v>
      </c>
      <c r="AE446" s="1">
        <v>5.4390000000000001</v>
      </c>
      <c r="AF446" s="1">
        <v>1</v>
      </c>
      <c r="AG446" s="1">
        <v>60.393000000000001</v>
      </c>
    </row>
    <row r="447" spans="1:33">
      <c r="A447" s="1">
        <v>551790.19999999995</v>
      </c>
      <c r="B447" s="1" t="s">
        <v>660</v>
      </c>
      <c r="C447" s="1" t="s">
        <v>1809</v>
      </c>
      <c r="D447" s="1" t="s">
        <v>484</v>
      </c>
      <c r="E447" s="1" t="s">
        <v>661</v>
      </c>
      <c r="F447" s="1" t="s">
        <v>1233</v>
      </c>
      <c r="G447" s="1" t="s">
        <v>1583</v>
      </c>
      <c r="H447" s="1" t="s">
        <v>1745</v>
      </c>
      <c r="I447" s="1" t="s">
        <v>1654</v>
      </c>
      <c r="J447" s="1" t="s">
        <v>1747</v>
      </c>
      <c r="K447" s="1">
        <v>61.737737644792098</v>
      </c>
      <c r="L447" s="5">
        <v>43079</v>
      </c>
      <c r="M447" s="1">
        <v>209.80125152746564</v>
      </c>
      <c r="N447" s="3">
        <f>1000*(M447/L447)</f>
        <v>4.8701513853029459</v>
      </c>
      <c r="O447" s="4">
        <f>LOG(N447)</f>
        <v>0.68754246116943285</v>
      </c>
      <c r="P447" s="3">
        <v>213</v>
      </c>
      <c r="Q447" s="1">
        <v>0.28946108346578148</v>
      </c>
      <c r="R447" s="1">
        <f>1000*Q447/L447</f>
        <v>6.7193083280898229E-3</v>
      </c>
      <c r="S447" s="1">
        <v>2.6687255276653787</v>
      </c>
      <c r="T447" s="3">
        <v>3.7651956336663637</v>
      </c>
      <c r="U447" s="5">
        <f>RANK(P447, $P$2:$P$488)</f>
        <v>347</v>
      </c>
      <c r="V447" s="5">
        <f>RANK(N447, N$2:N$488)</f>
        <v>323</v>
      </c>
      <c r="W447" s="1">
        <v>43079</v>
      </c>
      <c r="X447" s="1">
        <v>1902795</v>
      </c>
      <c r="Y447" s="12">
        <v>44.169897165672403</v>
      </c>
      <c r="Z447" s="12">
        <f>IF(P447=0, "N/A", X447/P447)</f>
        <v>8933.3098591549297</v>
      </c>
      <c r="AA447" s="1">
        <v>85.07</v>
      </c>
      <c r="AB447" s="5">
        <v>0.57681071163059405</v>
      </c>
      <c r="AC447" s="13">
        <v>577856759.52269697</v>
      </c>
      <c r="AD447" s="1">
        <v>115.82</v>
      </c>
      <c r="AE447" s="1">
        <v>2.6219999999999999</v>
      </c>
      <c r="AF447" s="1">
        <v>4</v>
      </c>
      <c r="AG447" s="1">
        <v>18.053999999999998</v>
      </c>
    </row>
    <row r="448" spans="1:33">
      <c r="A448" s="1">
        <v>551895.19999999995</v>
      </c>
      <c r="B448" s="1" t="s">
        <v>1629</v>
      </c>
      <c r="C448" s="1" t="s">
        <v>1809</v>
      </c>
      <c r="D448" s="1" t="s">
        <v>1628</v>
      </c>
      <c r="E448" s="1" t="s">
        <v>1449</v>
      </c>
      <c r="F448" s="1" t="s">
        <v>1233</v>
      </c>
      <c r="G448" s="1" t="s">
        <v>1627</v>
      </c>
      <c r="H448" s="1" t="s">
        <v>1745</v>
      </c>
      <c r="I448" s="1" t="s">
        <v>1746</v>
      </c>
      <c r="J448" s="1" t="s">
        <v>1581</v>
      </c>
      <c r="K448" s="1">
        <v>46.104566623817199</v>
      </c>
      <c r="L448" s="5">
        <v>47453</v>
      </c>
      <c r="M448" s="1">
        <v>537.79367097926479</v>
      </c>
      <c r="N448" s="3">
        <f>1000*(M448/L448)</f>
        <v>11.333185909832144</v>
      </c>
      <c r="O448" s="4">
        <f>LOG(N448)</f>
        <v>1.0543520130023434</v>
      </c>
      <c r="P448" s="3">
        <v>226</v>
      </c>
      <c r="Q448" s="1">
        <v>0.26029793066731932</v>
      </c>
      <c r="R448" s="1">
        <f>1000*Q448/L448</f>
        <v>5.4853840782947199E-3</v>
      </c>
      <c r="S448" s="1">
        <v>5.7134333208545121</v>
      </c>
      <c r="T448" s="3">
        <v>3.1446563138117347</v>
      </c>
      <c r="U448" s="5">
        <f>RANK(P448, $P$2:$P$488)</f>
        <v>248</v>
      </c>
      <c r="V448" s="5">
        <f>RANK(N448, N$2:N$488)</f>
        <v>118</v>
      </c>
      <c r="W448" s="1">
        <v>47453</v>
      </c>
      <c r="X448" s="1">
        <v>3968292</v>
      </c>
      <c r="Y448" s="12">
        <v>83.625734937727898</v>
      </c>
      <c r="Z448" s="12">
        <f>IF(P448=0, "N/A", X448/P448)</f>
        <v>17558.814159292036</v>
      </c>
      <c r="AA448" s="1">
        <v>47.52</v>
      </c>
      <c r="AB448" s="5">
        <v>0.47053236261668302</v>
      </c>
      <c r="AC448" s="13">
        <v>44283798211.051102</v>
      </c>
      <c r="AD448" s="1">
        <v>966.04</v>
      </c>
      <c r="AE448" s="1">
        <v>11.552</v>
      </c>
      <c r="AF448" s="1">
        <v>0</v>
      </c>
      <c r="AG448" s="1">
        <v>250.989</v>
      </c>
    </row>
    <row r="449" spans="1:33">
      <c r="A449" s="1">
        <v>552525.19999999995</v>
      </c>
      <c r="B449" s="1" t="s">
        <v>1440</v>
      </c>
      <c r="C449" s="1" t="s">
        <v>1809</v>
      </c>
      <c r="D449" s="1" t="s">
        <v>1260</v>
      </c>
      <c r="E449" s="1" t="s">
        <v>1441</v>
      </c>
      <c r="F449" s="1" t="s">
        <v>1401</v>
      </c>
      <c r="G449" s="1" t="s">
        <v>1498</v>
      </c>
      <c r="H449" s="1" t="s">
        <v>1745</v>
      </c>
      <c r="I449" s="1" t="s">
        <v>1892</v>
      </c>
      <c r="J449" s="1" t="s">
        <v>1581</v>
      </c>
      <c r="K449" s="1">
        <v>36.422868333835503</v>
      </c>
      <c r="L449" s="5">
        <v>53104</v>
      </c>
      <c r="M449" s="1">
        <v>255.27168521895462</v>
      </c>
      <c r="N449" s="3">
        <f>1000*(M449/L449)</f>
        <v>4.8070142591698293</v>
      </c>
      <c r="O449" s="4">
        <f>LOG(N449)</f>
        <v>0.68187541038943089</v>
      </c>
      <c r="P449" s="3">
        <v>219</v>
      </c>
      <c r="Q449" s="1">
        <v>0.46891135221263081</v>
      </c>
      <c r="R449" s="1">
        <f>1000*Q449/L449</f>
        <v>8.8300570995147407E-3</v>
      </c>
      <c r="S449" s="1">
        <v>1.2929077474621122</v>
      </c>
      <c r="T449" s="3">
        <v>1.4991897472707587</v>
      </c>
      <c r="U449" s="5">
        <f>RANK(P449, $P$2:$P$488)</f>
        <v>308</v>
      </c>
      <c r="V449" s="5">
        <f>RANK(N449, N$2:N$488)</f>
        <v>328</v>
      </c>
      <c r="W449" s="1">
        <v>53104</v>
      </c>
      <c r="X449" s="1">
        <v>3068412</v>
      </c>
      <c r="Y449" s="12">
        <v>57.7811840915939</v>
      </c>
      <c r="Z449" s="12">
        <f>IF(P449=0, "N/A", X449/P449)</f>
        <v>14011.013698630137</v>
      </c>
      <c r="AA449" s="1">
        <v>38.79</v>
      </c>
      <c r="AB449" s="5">
        <v>0.42164830171581802</v>
      </c>
      <c r="AC449" s="13">
        <v>6217999373.3478498</v>
      </c>
      <c r="AD449" s="1">
        <v>342.18900000000002</v>
      </c>
      <c r="AE449" s="1">
        <v>5.9219999999999997</v>
      </c>
      <c r="AF449" s="1">
        <v>0</v>
      </c>
      <c r="AG449" s="1">
        <v>122.291</v>
      </c>
    </row>
    <row r="450" spans="1:33">
      <c r="A450" s="1">
        <v>555387.19999999995</v>
      </c>
      <c r="B450" s="1" t="s">
        <v>1404</v>
      </c>
      <c r="C450" s="1" t="s">
        <v>1809</v>
      </c>
      <c r="D450" s="1" t="s">
        <v>1403</v>
      </c>
      <c r="E450" s="1" t="s">
        <v>1405</v>
      </c>
      <c r="F450" s="1" t="s">
        <v>1401</v>
      </c>
      <c r="G450" s="1" t="s">
        <v>1402</v>
      </c>
      <c r="H450" s="1" t="s">
        <v>1745</v>
      </c>
      <c r="I450" s="1" t="s">
        <v>1746</v>
      </c>
      <c r="J450" s="1" t="s">
        <v>1581</v>
      </c>
      <c r="K450" s="1">
        <v>41.120264946979702</v>
      </c>
      <c r="L450" s="5">
        <v>194454</v>
      </c>
      <c r="M450" s="1">
        <v>17764.914911732878</v>
      </c>
      <c r="N450" s="3">
        <f>1000*(M450/L450)</f>
        <v>91.357929956354084</v>
      </c>
      <c r="O450" s="4">
        <f>LOG(N450)</f>
        <v>1.960746250504249</v>
      </c>
      <c r="P450" s="3">
        <v>289</v>
      </c>
      <c r="Q450" s="1">
        <v>23.217373262611158</v>
      </c>
      <c r="R450" s="1">
        <f>1000*Q450/L450</f>
        <v>0.11939776637462413</v>
      </c>
      <c r="S450" s="1">
        <v>103.0520694699299</v>
      </c>
      <c r="T450" s="3">
        <v>1.7170593112693833</v>
      </c>
      <c r="U450" s="5">
        <f>RANK(P450, $P$2:$P$488)</f>
        <v>2</v>
      </c>
      <c r="V450" s="5">
        <f>RANK(N450, N$2:N$488)</f>
        <v>4</v>
      </c>
      <c r="W450" s="1">
        <v>194454</v>
      </c>
      <c r="X450" s="1">
        <v>265727244</v>
      </c>
      <c r="Y450" s="12">
        <v>1366.5300996636699</v>
      </c>
      <c r="Z450" s="12">
        <f>IF(P450=0, "N/A", X450/P450)</f>
        <v>919471.43252595153</v>
      </c>
      <c r="AA450" s="1">
        <v>99.81</v>
      </c>
      <c r="AB450" s="5">
        <v>0.77023243259737895</v>
      </c>
      <c r="AC450" s="13">
        <v>991514483813.28894</v>
      </c>
      <c r="AD450" s="1">
        <v>2258.0949999999998</v>
      </c>
      <c r="AE450" s="1">
        <v>1.6519999999999999</v>
      </c>
      <c r="AF450" s="1">
        <v>323</v>
      </c>
      <c r="AG450" s="1">
        <v>10.628</v>
      </c>
    </row>
    <row r="451" spans="1:33">
      <c r="A451" s="1">
        <v>555603.19999999995</v>
      </c>
      <c r="B451" s="1" t="s">
        <v>1267</v>
      </c>
      <c r="C451" s="1" t="s">
        <v>1809</v>
      </c>
      <c r="D451" s="1" t="s">
        <v>1266</v>
      </c>
      <c r="E451" s="1" t="s">
        <v>1268</v>
      </c>
      <c r="F451" s="1" t="s">
        <v>1658</v>
      </c>
      <c r="G451" s="1" t="s">
        <v>1659</v>
      </c>
      <c r="H451" s="1" t="s">
        <v>1745</v>
      </c>
      <c r="I451" s="1" t="s">
        <v>1892</v>
      </c>
      <c r="J451" s="1" t="s">
        <v>1581</v>
      </c>
      <c r="K451" s="1">
        <v>63.843029482490401</v>
      </c>
      <c r="L451" s="5">
        <v>49487</v>
      </c>
      <c r="M451" s="1">
        <v>272.70021028352625</v>
      </c>
      <c r="N451" s="3">
        <f>1000*(M451/L451)</f>
        <v>5.5105423703907341</v>
      </c>
      <c r="O451" s="4">
        <f>LOG(N451)</f>
        <v>0.7411943460161472</v>
      </c>
      <c r="P451" s="3">
        <v>209</v>
      </c>
      <c r="Q451" s="1">
        <v>0.46142106697031005</v>
      </c>
      <c r="R451" s="1">
        <f>1000*Q451/L451</f>
        <v>9.3240864665530346E-3</v>
      </c>
      <c r="S451" s="1">
        <v>1.5256520521172341</v>
      </c>
      <c r="T451" s="3">
        <v>1.6560053509206332</v>
      </c>
      <c r="U451" s="5">
        <f>RANK(P451, $P$2:$P$488)</f>
        <v>369</v>
      </c>
      <c r="V451" s="5">
        <f>RANK(N451, N$2:N$488)</f>
        <v>286</v>
      </c>
      <c r="W451" s="1">
        <v>49487</v>
      </c>
      <c r="X451" s="1">
        <v>3308067</v>
      </c>
      <c r="Y451" s="12">
        <v>66.847192191888794</v>
      </c>
      <c r="Z451" s="12">
        <f>IF(P451=0, "N/A", X451/P451)</f>
        <v>15828.071770334927</v>
      </c>
      <c r="AA451" s="1">
        <v>92.74</v>
      </c>
      <c r="AB451" s="5">
        <v>0.41990837286987498</v>
      </c>
      <c r="AC451" s="13">
        <v>8210109804.4658899</v>
      </c>
      <c r="AD451" s="1">
        <v>407.31799999999998</v>
      </c>
      <c r="AE451" s="1">
        <v>6.093</v>
      </c>
      <c r="AF451" s="1">
        <v>8</v>
      </c>
      <c r="AG451" s="1">
        <v>93.043999999999997</v>
      </c>
    </row>
    <row r="452" spans="1:33">
      <c r="A452" s="1">
        <v>557289.19999999995</v>
      </c>
      <c r="B452" s="1" t="s">
        <v>417</v>
      </c>
      <c r="C452" s="1" t="s">
        <v>1809</v>
      </c>
      <c r="D452" s="1" t="s">
        <v>416</v>
      </c>
      <c r="E452" s="1" t="s">
        <v>418</v>
      </c>
      <c r="F452" s="1" t="s">
        <v>1233</v>
      </c>
      <c r="G452" s="1" t="s">
        <v>1583</v>
      </c>
      <c r="H452" s="1" t="s">
        <v>1745</v>
      </c>
      <c r="I452" s="1" t="s">
        <v>1746</v>
      </c>
      <c r="J452" s="1" t="s">
        <v>1581</v>
      </c>
      <c r="K452" s="1">
        <v>62.869669190912703</v>
      </c>
      <c r="L452" s="5">
        <v>37635</v>
      </c>
      <c r="M452" s="1">
        <v>164.55847497792465</v>
      </c>
      <c r="N452" s="3">
        <f>1000*(M452/L452)</f>
        <v>4.3724850532197328</v>
      </c>
      <c r="O452" s="4">
        <f>LOG(N452)</f>
        <v>0.6407283335731756</v>
      </c>
      <c r="P452" s="3">
        <v>223</v>
      </c>
      <c r="Q452" s="1">
        <v>0.46247959043046327</v>
      </c>
      <c r="R452" s="1">
        <f>1000*Q452/L452</f>
        <v>1.2288550297076211E-2</v>
      </c>
      <c r="S452" s="1">
        <v>0.57753266014683657</v>
      </c>
      <c r="T452" s="3">
        <v>1.0388384276555573</v>
      </c>
      <c r="U452" s="5">
        <f>RANK(P452, $P$2:$P$488)</f>
        <v>264</v>
      </c>
      <c r="V452" s="5">
        <f>RANK(N452, N$2:N$488)</f>
        <v>348</v>
      </c>
      <c r="W452" s="1">
        <v>37635</v>
      </c>
      <c r="X452" s="1">
        <v>2983731</v>
      </c>
      <c r="Y452" s="12">
        <v>79.280749302510998</v>
      </c>
      <c r="Z452" s="12">
        <f>IF(P452=0, "N/A", X452/P452)</f>
        <v>13379.959641255606</v>
      </c>
      <c r="AA452" s="1">
        <v>91.09</v>
      </c>
      <c r="AB452" s="5">
        <v>0.211603343823007</v>
      </c>
      <c r="AC452" s="13">
        <v>24672600021.6008</v>
      </c>
      <c r="AD452" s="1">
        <v>809.68700000000001</v>
      </c>
      <c r="AE452" s="1">
        <v>10.212999999999999</v>
      </c>
      <c r="AF452" s="1">
        <v>5</v>
      </c>
      <c r="AG452" s="1">
        <v>148.232</v>
      </c>
    </row>
    <row r="453" spans="1:33">
      <c r="A453" s="1">
        <v>557393.19999999995</v>
      </c>
      <c r="B453" s="1" t="s">
        <v>1554</v>
      </c>
      <c r="C453" s="1" t="s">
        <v>1809</v>
      </c>
      <c r="D453" s="1" t="s">
        <v>1553</v>
      </c>
      <c r="E453" s="1" t="s">
        <v>1368</v>
      </c>
      <c r="F453" s="1" t="s">
        <v>1233</v>
      </c>
      <c r="G453" s="1" t="s">
        <v>1412</v>
      </c>
      <c r="H453" s="1" t="s">
        <v>1745</v>
      </c>
      <c r="I453" s="1" t="s">
        <v>1746</v>
      </c>
      <c r="J453" s="1" t="s">
        <v>1581</v>
      </c>
      <c r="K453" s="1">
        <v>43.812665531592899</v>
      </c>
      <c r="L453" s="5">
        <v>84576</v>
      </c>
      <c r="M453" s="1">
        <v>581.06379294975739</v>
      </c>
      <c r="N453" s="3">
        <f>1000*(M453/L453)</f>
        <v>6.8703153725614525</v>
      </c>
      <c r="O453" s="4">
        <f>LOG(N453)</f>
        <v>0.83697667321960101</v>
      </c>
      <c r="P453" s="3">
        <v>242</v>
      </c>
      <c r="Q453" s="1">
        <v>1.1277307332099371</v>
      </c>
      <c r="R453" s="1">
        <f>1000*Q453/L453</f>
        <v>1.333393318683713E-2</v>
      </c>
      <c r="S453" s="1">
        <v>2.9507868320395234</v>
      </c>
      <c r="T453" s="3">
        <v>1.5031618092219037</v>
      </c>
      <c r="U453" s="5">
        <f>RANK(P453, $P$2:$P$488)</f>
        <v>155</v>
      </c>
      <c r="V453" s="5">
        <f>RANK(N453, N$2:N$488)</f>
        <v>228</v>
      </c>
      <c r="W453" s="1">
        <v>84576</v>
      </c>
      <c r="X453" s="1">
        <v>7834065</v>
      </c>
      <c r="Y453" s="12">
        <v>92.627518444948905</v>
      </c>
      <c r="Z453" s="12">
        <f>IF(P453=0, "N/A", X453/P453)</f>
        <v>32372.169421487604</v>
      </c>
      <c r="AA453" s="1">
        <v>43.07</v>
      </c>
      <c r="AB453" s="5">
        <v>0.43977048657974199</v>
      </c>
      <c r="AC453" s="13">
        <v>11921102608.712601</v>
      </c>
      <c r="AD453" s="1">
        <v>375.43700000000001</v>
      </c>
      <c r="AE453" s="1">
        <v>4.0529999999999999</v>
      </c>
      <c r="AF453" s="1">
        <v>0</v>
      </c>
      <c r="AG453" s="1">
        <v>27.992000000000001</v>
      </c>
    </row>
    <row r="454" spans="1:33">
      <c r="A454" s="1">
        <v>559189.19999999995</v>
      </c>
      <c r="B454" s="1" t="s">
        <v>334</v>
      </c>
      <c r="C454" s="1" t="s">
        <v>1809</v>
      </c>
      <c r="D454" s="1" t="s">
        <v>333</v>
      </c>
      <c r="E454" s="1" t="s">
        <v>335</v>
      </c>
      <c r="F454" s="1" t="s">
        <v>1401</v>
      </c>
      <c r="G454" s="1" t="s">
        <v>1315</v>
      </c>
      <c r="H454" s="1" t="s">
        <v>1745</v>
      </c>
      <c r="I454" s="1" t="s">
        <v>1746</v>
      </c>
      <c r="J454" s="1" t="s">
        <v>1581</v>
      </c>
      <c r="K454" s="1">
        <v>29.326526605144299</v>
      </c>
      <c r="L454" s="5">
        <v>50930</v>
      </c>
      <c r="M454" s="1">
        <v>259.57982639165766</v>
      </c>
      <c r="N454" s="3">
        <f>1000*(M454/L454)</f>
        <v>5.096796120001132</v>
      </c>
      <c r="O454" s="4">
        <f>LOG(N454)</f>
        <v>0.70729726146208349</v>
      </c>
      <c r="P454" s="3">
        <v>220</v>
      </c>
      <c r="Q454" s="1">
        <v>0.41874323551456849</v>
      </c>
      <c r="R454" s="1">
        <f>1000*Q454/L454</f>
        <v>8.2219366878964941E-3</v>
      </c>
      <c r="S454" s="1">
        <v>1.3429249777230157</v>
      </c>
      <c r="T454" s="3">
        <v>1.5313431668848194</v>
      </c>
      <c r="U454" s="5">
        <f>RANK(P454, $P$2:$P$488)</f>
        <v>294</v>
      </c>
      <c r="V454" s="5">
        <f>RANK(N454, N$2:N$488)</f>
        <v>301</v>
      </c>
      <c r="W454" s="1">
        <v>50930</v>
      </c>
      <c r="X454" s="1">
        <v>2744277</v>
      </c>
      <c r="Y454" s="12">
        <v>53.883310426074999</v>
      </c>
      <c r="Z454" s="12">
        <f>IF(P454=0, "N/A", X454/P454)</f>
        <v>12473.986363636364</v>
      </c>
      <c r="AA454" s="1">
        <v>59.04</v>
      </c>
      <c r="AB454" s="5">
        <v>0.49038819506919001</v>
      </c>
      <c r="AC454" s="13">
        <v>2786288261.5134501</v>
      </c>
      <c r="AD454" s="1">
        <v>233.9</v>
      </c>
      <c r="AE454" s="1">
        <v>4.3410000000000002</v>
      </c>
      <c r="AF454" s="1">
        <v>1</v>
      </c>
      <c r="AG454" s="1">
        <v>69.959000000000003</v>
      </c>
    </row>
    <row r="455" spans="1:33">
      <c r="A455" s="1">
        <v>560178.19999999995</v>
      </c>
      <c r="B455" s="1" t="s">
        <v>115</v>
      </c>
      <c r="C455" s="1" t="s">
        <v>1809</v>
      </c>
      <c r="D455" s="1" t="s">
        <v>114</v>
      </c>
      <c r="E455" s="1" t="s">
        <v>247</v>
      </c>
      <c r="F455" s="1" t="s">
        <v>1401</v>
      </c>
      <c r="G455" s="1" t="s">
        <v>949</v>
      </c>
      <c r="H455" s="1" t="s">
        <v>1745</v>
      </c>
      <c r="I455" s="1" t="s">
        <v>1892</v>
      </c>
      <c r="J455" s="1" t="s">
        <v>1581</v>
      </c>
      <c r="K455" s="1">
        <v>39.258656490263199</v>
      </c>
      <c r="L455" s="5">
        <v>35638</v>
      </c>
      <c r="M455" s="1">
        <v>35.514948929081129</v>
      </c>
      <c r="N455" s="3">
        <f>1000*(M455/L455)</f>
        <v>0.99654719482241227</v>
      </c>
      <c r="O455" s="4">
        <f>LOG(N455)</f>
        <v>-1.5021290100551263E-3</v>
      </c>
      <c r="P455" s="3">
        <v>160</v>
      </c>
      <c r="Q455" s="1">
        <v>2.285533956890038E-2</v>
      </c>
      <c r="R455" s="1">
        <f>1000*Q455/L455</f>
        <v>6.4131936609518997E-4</v>
      </c>
      <c r="S455" s="1">
        <v>0.45701190431502137</v>
      </c>
      <c r="T455" s="3">
        <v>3.8089741856978163</v>
      </c>
      <c r="U455" s="5">
        <f>RANK(P455, $P$2:$P$488)</f>
        <v>439</v>
      </c>
      <c r="V455" s="5">
        <f>RANK(N455, N$2:N$488)</f>
        <v>468</v>
      </c>
      <c r="W455" s="1">
        <v>35638</v>
      </c>
      <c r="X455" s="1">
        <v>323688</v>
      </c>
      <c r="Y455" s="12">
        <v>9.0826645715247807</v>
      </c>
      <c r="Z455" s="12">
        <f>IF(P455=0, "N/A", X455/P455)</f>
        <v>2023.05</v>
      </c>
      <c r="AA455" s="1">
        <v>31.89</v>
      </c>
      <c r="AB455" s="5">
        <v>0.487219772731184</v>
      </c>
      <c r="AC455" s="13">
        <v>45846472.470156997</v>
      </c>
      <c r="AD455" s="1">
        <v>35.868000000000002</v>
      </c>
      <c r="AE455" s="1">
        <v>3.9489999999999998</v>
      </c>
      <c r="AF455" s="1">
        <v>0</v>
      </c>
      <c r="AG455" s="1">
        <v>61.506</v>
      </c>
    </row>
    <row r="456" spans="1:33">
      <c r="A456" s="1">
        <v>561996.19999999995</v>
      </c>
      <c r="B456" s="1" t="s">
        <v>1610</v>
      </c>
      <c r="C456" s="1" t="s">
        <v>1809</v>
      </c>
      <c r="D456" s="1" t="s">
        <v>1064</v>
      </c>
      <c r="E456" s="1" t="s">
        <v>1611</v>
      </c>
      <c r="F456" s="1" t="s">
        <v>1658</v>
      </c>
      <c r="G456" s="1" t="s">
        <v>1659</v>
      </c>
      <c r="H456" s="1" t="s">
        <v>1745</v>
      </c>
      <c r="I456" s="1" t="s">
        <v>1892</v>
      </c>
      <c r="J456" s="1" t="s">
        <v>1581</v>
      </c>
      <c r="K456" s="1">
        <v>66.772212423231394</v>
      </c>
      <c r="L456" s="5">
        <v>47057</v>
      </c>
      <c r="M456" s="1">
        <v>448.83402380266222</v>
      </c>
      <c r="N456" s="3">
        <f>1000*(M456/L456)</f>
        <v>9.5380926068950895</v>
      </c>
      <c r="O456" s="4">
        <f>LOG(N456)</f>
        <v>0.9794615347541995</v>
      </c>
      <c r="P456" s="3">
        <v>237</v>
      </c>
      <c r="Q456" s="1">
        <v>0.67726024008237673</v>
      </c>
      <c r="R456" s="1">
        <f>1000*Q456/L456</f>
        <v>1.4392337804840444E-2</v>
      </c>
      <c r="S456" s="1">
        <v>2.5383050705109218</v>
      </c>
      <c r="T456" s="3">
        <v>1.6739780431653997</v>
      </c>
      <c r="U456" s="5">
        <f>RANK(P456, $P$2:$P$488)</f>
        <v>184</v>
      </c>
      <c r="V456" s="5">
        <f>RANK(N456, N$2:N$488)</f>
        <v>144</v>
      </c>
      <c r="W456" s="1">
        <v>47057</v>
      </c>
      <c r="X456" s="1">
        <v>4873128</v>
      </c>
      <c r="Y456" s="12">
        <v>103.557982871836</v>
      </c>
      <c r="Z456" s="12">
        <f>IF(P456=0, "N/A", X456/P456)</f>
        <v>20561.721518987342</v>
      </c>
      <c r="AA456" s="1">
        <v>99.45</v>
      </c>
      <c r="AB456" s="5">
        <v>0.75687540724813696</v>
      </c>
      <c r="AC456" s="13">
        <v>6206579542.0434799</v>
      </c>
      <c r="AD456" s="1">
        <v>363.17700000000002</v>
      </c>
      <c r="AE456" s="1">
        <v>3.5070000000000001</v>
      </c>
      <c r="AF456" s="1">
        <v>53</v>
      </c>
      <c r="AG456" s="1">
        <v>241.464</v>
      </c>
    </row>
    <row r="457" spans="1:33">
      <c r="A457" s="1">
        <v>561997.19999999995</v>
      </c>
      <c r="B457" s="1" t="s">
        <v>1122</v>
      </c>
      <c r="C457" s="1" t="s">
        <v>1809</v>
      </c>
      <c r="D457" s="1" t="s">
        <v>1121</v>
      </c>
      <c r="E457" s="1" t="s">
        <v>1123</v>
      </c>
      <c r="F457" s="1" t="s">
        <v>1658</v>
      </c>
      <c r="G457" s="1" t="s">
        <v>1659</v>
      </c>
      <c r="H457" s="1" t="s">
        <v>1745</v>
      </c>
      <c r="I457" s="1" t="s">
        <v>1892</v>
      </c>
      <c r="J457" s="1" t="s">
        <v>1581</v>
      </c>
      <c r="K457" s="1">
        <v>59.674421486323197</v>
      </c>
      <c r="L457" s="5">
        <v>64562</v>
      </c>
      <c r="M457" s="1">
        <v>469.02339482012979</v>
      </c>
      <c r="N457" s="3">
        <f>1000*(M457/L457)</f>
        <v>7.2646974198465006</v>
      </c>
      <c r="O457" s="4">
        <f>LOG(N457)</f>
        <v>0.8612175303164078</v>
      </c>
      <c r="P457" s="3">
        <v>233</v>
      </c>
      <c r="Q457" s="1">
        <v>1.2830175622841931</v>
      </c>
      <c r="R457" s="1">
        <f>1000*Q457/L457</f>
        <v>1.9872642766398083E-2</v>
      </c>
      <c r="S457" s="1">
        <v>1.5817129619347381</v>
      </c>
      <c r="T457" s="3">
        <v>0.99821680944557567</v>
      </c>
      <c r="U457" s="5">
        <f>RANK(P457, $P$2:$P$488)</f>
        <v>198</v>
      </c>
      <c r="V457" s="5">
        <f>RANK(N457, N$2:N$488)</f>
        <v>211</v>
      </c>
      <c r="W457" s="1">
        <v>64562</v>
      </c>
      <c r="X457" s="1">
        <v>7239441</v>
      </c>
      <c r="Y457" s="12">
        <v>112.131609925343</v>
      </c>
      <c r="Z457" s="12">
        <f>IF(P457=0, "N/A", X457/P457)</f>
        <v>31070.562231759657</v>
      </c>
      <c r="AA457" s="1">
        <v>67.540000000000006</v>
      </c>
      <c r="AB457" s="5">
        <v>0.11217599678835299</v>
      </c>
      <c r="AC457" s="13">
        <v>29757172812.7127</v>
      </c>
      <c r="AD457" s="1">
        <v>678.90800000000002</v>
      </c>
      <c r="AE457" s="1">
        <v>6.0549999999999997</v>
      </c>
      <c r="AF457" s="1">
        <v>1</v>
      </c>
      <c r="AG457" s="1">
        <v>60.521000000000001</v>
      </c>
    </row>
    <row r="458" spans="1:33">
      <c r="A458" s="1">
        <v>561998.19999999995</v>
      </c>
      <c r="B458" s="1" t="s">
        <v>784</v>
      </c>
      <c r="C458" s="1" t="s">
        <v>1809</v>
      </c>
      <c r="D458" s="1" t="s">
        <v>608</v>
      </c>
      <c r="E458" s="1" t="s">
        <v>785</v>
      </c>
      <c r="F458" s="1" t="s">
        <v>1658</v>
      </c>
      <c r="G458" s="1" t="s">
        <v>1659</v>
      </c>
      <c r="H458" s="1" t="s">
        <v>1745</v>
      </c>
      <c r="I458" s="1" t="s">
        <v>1892</v>
      </c>
      <c r="J458" s="1" t="s">
        <v>1581</v>
      </c>
      <c r="K458" s="1">
        <v>59.553751909515903</v>
      </c>
      <c r="L458" s="5">
        <v>64807</v>
      </c>
      <c r="M458" s="1">
        <v>469.14780106420557</v>
      </c>
      <c r="N458" s="3">
        <f>1000*(M458/L458)</f>
        <v>7.2391531943186012</v>
      </c>
      <c r="O458" s="4">
        <f>LOG(N458)</f>
        <v>0.85968776722704698</v>
      </c>
      <c r="P458" s="3">
        <v>232</v>
      </c>
      <c r="Q458" s="1">
        <v>1.2644931876614141</v>
      </c>
      <c r="R458" s="1">
        <f>1000*Q458/L458</f>
        <v>1.9511676017427346E-2</v>
      </c>
      <c r="S458" s="1">
        <v>1.5939167507638909</v>
      </c>
      <c r="T458" s="3">
        <v>1.0056518588723882</v>
      </c>
      <c r="U458" s="5">
        <f>RANK(P458, $P$2:$P$488)</f>
        <v>212</v>
      </c>
      <c r="V458" s="5">
        <f>RANK(N458, N$2:N$488)</f>
        <v>214</v>
      </c>
      <c r="W458" s="1">
        <v>64807</v>
      </c>
      <c r="X458" s="1">
        <v>7275108</v>
      </c>
      <c r="Y458" s="12">
        <v>112.25805854305899</v>
      </c>
      <c r="Z458" s="12">
        <f>IF(P458=0, "N/A", X458/P458)</f>
        <v>31358.224137931036</v>
      </c>
      <c r="AA458" s="1">
        <v>71.099999999999994</v>
      </c>
      <c r="AB458" s="5">
        <v>0.116022697335758</v>
      </c>
      <c r="AC458" s="13">
        <v>29858496348.229</v>
      </c>
      <c r="AD458" s="1">
        <v>678.77599999999995</v>
      </c>
      <c r="AE458" s="1">
        <v>6.0469999999999997</v>
      </c>
      <c r="AF458" s="1">
        <v>2</v>
      </c>
      <c r="AG458" s="1">
        <v>60.737000000000002</v>
      </c>
    </row>
    <row r="459" spans="1:33">
      <c r="A459" s="1">
        <v>561999.19999999995</v>
      </c>
      <c r="B459" s="1" t="s">
        <v>948</v>
      </c>
      <c r="C459" s="1" t="s">
        <v>1809</v>
      </c>
      <c r="D459" s="1" t="s">
        <v>947</v>
      </c>
      <c r="E459" s="1" t="s">
        <v>767</v>
      </c>
      <c r="F459" s="1" t="s">
        <v>1658</v>
      </c>
      <c r="G459" s="1" t="s">
        <v>1659</v>
      </c>
      <c r="H459" s="1" t="s">
        <v>1745</v>
      </c>
      <c r="I459" s="1" t="s">
        <v>1892</v>
      </c>
      <c r="J459" s="1" t="s">
        <v>1581</v>
      </c>
      <c r="K459" s="1">
        <v>59.611872852765501</v>
      </c>
      <c r="L459" s="5">
        <v>64618</v>
      </c>
      <c r="M459" s="1">
        <v>467.95655320140713</v>
      </c>
      <c r="N459" s="3">
        <f>1000*(M459/L459)</f>
        <v>7.2418916277416061</v>
      </c>
      <c r="O459" s="4">
        <f>LOG(N459)</f>
        <v>0.85985202147160744</v>
      </c>
      <c r="P459" s="3">
        <v>233</v>
      </c>
      <c r="Q459" s="1">
        <v>1.2659342721199867</v>
      </c>
      <c r="R459" s="1">
        <f>1000*Q459/L459</f>
        <v>1.9591046954718291E-2</v>
      </c>
      <c r="S459" s="1">
        <v>1.5744434769466862</v>
      </c>
      <c r="T459" s="3">
        <v>0.99589431110207971</v>
      </c>
      <c r="U459" s="5">
        <f>RANK(P459, $P$2:$P$488)</f>
        <v>198</v>
      </c>
      <c r="V459" s="5">
        <f>RANK(N459, N$2:N$488)</f>
        <v>213</v>
      </c>
      <c r="W459" s="1">
        <v>64618</v>
      </c>
      <c r="X459" s="1">
        <v>7199370</v>
      </c>
      <c r="Y459" s="12">
        <v>111.41431180166499</v>
      </c>
      <c r="Z459" s="12">
        <f>IF(P459=0, "N/A", X459/P459)</f>
        <v>30898.583690987125</v>
      </c>
      <c r="AA459" s="1">
        <v>69.84</v>
      </c>
      <c r="AB459" s="5">
        <v>9.7048507609035106E-2</v>
      </c>
      <c r="AC459" s="13">
        <v>29740126634.037102</v>
      </c>
      <c r="AD459" s="1">
        <v>678.41899999999998</v>
      </c>
      <c r="AE459" s="1">
        <v>6.0890000000000004</v>
      </c>
      <c r="AF459" s="1">
        <v>1</v>
      </c>
      <c r="AG459" s="1">
        <v>60.65</v>
      </c>
    </row>
    <row r="460" spans="1:33">
      <c r="A460" s="1">
        <v>563119.19999999995</v>
      </c>
      <c r="B460" s="1" t="s">
        <v>973</v>
      </c>
      <c r="C460" s="1" t="s">
        <v>1809</v>
      </c>
      <c r="D460" s="1" t="s">
        <v>972</v>
      </c>
      <c r="E460" s="1" t="s">
        <v>974</v>
      </c>
      <c r="F460" s="1" t="s">
        <v>1658</v>
      </c>
      <c r="G460" s="1" t="s">
        <v>1659</v>
      </c>
      <c r="H460" s="1" t="s">
        <v>1745</v>
      </c>
      <c r="I460" s="1" t="s">
        <v>1892</v>
      </c>
      <c r="J460" s="1" t="s">
        <v>1581</v>
      </c>
      <c r="K460" s="1">
        <v>61.772502608130502</v>
      </c>
      <c r="L460" s="5">
        <v>58471</v>
      </c>
      <c r="M460" s="1">
        <v>196.61672386086315</v>
      </c>
      <c r="N460" s="3">
        <f>1000*(M460/L460)</f>
        <v>3.3626365866987591</v>
      </c>
      <c r="O460" s="4">
        <f>LOG(N460)</f>
        <v>0.52667993394572743</v>
      </c>
      <c r="P460" s="3">
        <v>216</v>
      </c>
      <c r="Q460" s="1">
        <v>0.20942992643602837</v>
      </c>
      <c r="R460" s="1">
        <f>1000*Q460/L460</f>
        <v>3.5817743229298008E-3</v>
      </c>
      <c r="S460" s="1">
        <v>1.8426792238182284</v>
      </c>
      <c r="T460" s="3">
        <v>2.7740928621930152</v>
      </c>
      <c r="U460" s="5">
        <f>RANK(P460, $P$2:$P$488)</f>
        <v>329</v>
      </c>
      <c r="V460" s="5">
        <f>RANK(N460, N$2:N$488)</f>
        <v>389</v>
      </c>
      <c r="W460" s="1">
        <v>58471</v>
      </c>
      <c r="X460" s="1">
        <v>2283345</v>
      </c>
      <c r="Y460" s="12">
        <v>39.050897025876097</v>
      </c>
      <c r="Z460" s="12">
        <f>IF(P460=0, "N/A", X460/P460)</f>
        <v>10571.041666666666</v>
      </c>
      <c r="AA460" s="1">
        <v>84.1</v>
      </c>
      <c r="AB460" s="5">
        <v>0.48294177157979301</v>
      </c>
      <c r="AC460" s="13">
        <v>3182717484.5289998</v>
      </c>
      <c r="AD460" s="1">
        <v>233.31</v>
      </c>
      <c r="AE460" s="1">
        <v>5.9749999999999996</v>
      </c>
      <c r="AF460" s="1">
        <v>3</v>
      </c>
      <c r="AG460" s="1">
        <v>122.46</v>
      </c>
    </row>
    <row r="461" spans="1:33">
      <c r="A461" s="1">
        <v>563121.19999999995</v>
      </c>
      <c r="B461" s="1" t="s">
        <v>594</v>
      </c>
      <c r="C461" s="1" t="s">
        <v>1809</v>
      </c>
      <c r="D461" s="1" t="s">
        <v>771</v>
      </c>
      <c r="E461" s="1" t="s">
        <v>595</v>
      </c>
      <c r="F461" s="1" t="s">
        <v>1658</v>
      </c>
      <c r="G461" s="1" t="s">
        <v>1659</v>
      </c>
      <c r="H461" s="1" t="s">
        <v>1745</v>
      </c>
      <c r="I461" s="1" t="s">
        <v>1892</v>
      </c>
      <c r="J461" s="1" t="s">
        <v>1581</v>
      </c>
      <c r="K461" s="1">
        <v>57.336988049657698</v>
      </c>
      <c r="L461" s="5">
        <v>68952</v>
      </c>
      <c r="M461" s="1">
        <v>447.96776157390639</v>
      </c>
      <c r="N461" s="3">
        <f>1000*(M461/L461)</f>
        <v>6.4968059167813319</v>
      </c>
      <c r="O461" s="4">
        <f>LOG(N461)</f>
        <v>0.81269989300364809</v>
      </c>
      <c r="P461" s="3">
        <v>233</v>
      </c>
      <c r="Q461" s="1">
        <v>1.2105646885211323</v>
      </c>
      <c r="R461" s="1">
        <f>1000*Q461/L461</f>
        <v>1.7556629082856656E-2</v>
      </c>
      <c r="S461" s="1">
        <v>1.5601247392614821</v>
      </c>
      <c r="T461" s="3">
        <v>1.0308708849915995</v>
      </c>
      <c r="U461" s="5">
        <f>RANK(P461, $P$2:$P$488)</f>
        <v>198</v>
      </c>
      <c r="V461" s="5">
        <f>RANK(N461, N$2:N$488)</f>
        <v>245</v>
      </c>
      <c r="W461" s="1">
        <v>68952</v>
      </c>
      <c r="X461" s="1">
        <v>6976668</v>
      </c>
      <c r="Y461" s="12">
        <v>101.18151757744501</v>
      </c>
      <c r="Z461" s="12">
        <f>IF(P461=0, "N/A", X461/P461)</f>
        <v>29942.781115879829</v>
      </c>
      <c r="AA461" s="1">
        <v>47.05</v>
      </c>
      <c r="AB461" s="5">
        <v>0.10678827799304801</v>
      </c>
      <c r="AC461" s="13">
        <v>29776382916.1367</v>
      </c>
      <c r="AD461" s="1">
        <v>657.15200000000004</v>
      </c>
      <c r="AE461" s="1">
        <v>6.4950000000000001</v>
      </c>
      <c r="AF461" s="1">
        <v>0</v>
      </c>
      <c r="AG461" s="1">
        <v>71.245999999999995</v>
      </c>
    </row>
    <row r="462" spans="1:33">
      <c r="A462" s="1">
        <v>563122.19999999995</v>
      </c>
      <c r="B462" s="1" t="s">
        <v>514</v>
      </c>
      <c r="C462" s="1" t="s">
        <v>1809</v>
      </c>
      <c r="D462" s="1" t="s">
        <v>513</v>
      </c>
      <c r="E462" s="1" t="s">
        <v>515</v>
      </c>
      <c r="F462" s="1" t="s">
        <v>1658</v>
      </c>
      <c r="G462" s="1" t="s">
        <v>1659</v>
      </c>
      <c r="H462" s="1" t="s">
        <v>1745</v>
      </c>
      <c r="I462" s="1" t="s">
        <v>1892</v>
      </c>
      <c r="J462" s="1" t="s">
        <v>1581</v>
      </c>
      <c r="K462" s="1">
        <v>61.263107558834598</v>
      </c>
      <c r="L462" s="5">
        <v>58554</v>
      </c>
      <c r="M462" s="1">
        <v>170.77146817042012</v>
      </c>
      <c r="N462" s="3">
        <f>1000*(M462/L462)</f>
        <v>2.9164782622949774</v>
      </c>
      <c r="O462" s="4">
        <f>LOG(N462)</f>
        <v>0.46485874380374292</v>
      </c>
      <c r="P462" s="3">
        <v>228</v>
      </c>
      <c r="Q462" s="1">
        <v>0.25438326786879439</v>
      </c>
      <c r="R462" s="1">
        <f>1000*Q462/L462</f>
        <v>4.3444216939712817E-3</v>
      </c>
      <c r="S462" s="1">
        <v>0.91618000553639667</v>
      </c>
      <c r="T462" s="3">
        <v>1.5880245367928916</v>
      </c>
      <c r="U462" s="5">
        <f>RANK(P462, $P$2:$P$488)</f>
        <v>238</v>
      </c>
      <c r="V462" s="5">
        <f>RANK(N462, N$2:N$488)</f>
        <v>409</v>
      </c>
      <c r="W462" s="1">
        <v>58554</v>
      </c>
      <c r="X462" s="1">
        <v>1780902</v>
      </c>
      <c r="Y462" s="12">
        <v>30.414694128496802</v>
      </c>
      <c r="Z462" s="12">
        <f>IF(P462=0, "N/A", X462/P462)</f>
        <v>7810.9736842105267</v>
      </c>
      <c r="AA462" s="1">
        <v>83.48</v>
      </c>
      <c r="AB462" s="5">
        <v>0.54257888448055003</v>
      </c>
      <c r="AC462" s="13">
        <v>597094170.39689803</v>
      </c>
      <c r="AD462" s="1">
        <v>100.983</v>
      </c>
      <c r="AE462" s="1">
        <v>3.32</v>
      </c>
      <c r="AF462" s="1">
        <v>3</v>
      </c>
      <c r="AG462" s="1">
        <v>56.74</v>
      </c>
    </row>
    <row r="463" spans="1:33">
      <c r="A463" s="1">
        <v>563123.19999999995</v>
      </c>
      <c r="B463" s="1" t="s">
        <v>1166</v>
      </c>
      <c r="C463" s="1" t="s">
        <v>1809</v>
      </c>
      <c r="D463" s="1" t="s">
        <v>1165</v>
      </c>
      <c r="E463" s="1" t="s">
        <v>1167</v>
      </c>
      <c r="F463" s="1" t="s">
        <v>1658</v>
      </c>
      <c r="G463" s="1" t="s">
        <v>1659</v>
      </c>
      <c r="H463" s="1" t="s">
        <v>1745</v>
      </c>
      <c r="I463" s="1" t="s">
        <v>1892</v>
      </c>
      <c r="J463" s="1" t="s">
        <v>1581</v>
      </c>
      <c r="K463" s="1">
        <v>61.2192290621052</v>
      </c>
      <c r="L463" s="5">
        <v>58578</v>
      </c>
      <c r="M463" s="1">
        <v>206.91977605414951</v>
      </c>
      <c r="N463" s="3">
        <f>1000*(M463/L463)</f>
        <v>3.5323803484951606</v>
      </c>
      <c r="O463" s="4">
        <f>LOG(N463)</f>
        <v>0.5480674600129174</v>
      </c>
      <c r="P463" s="3">
        <v>215</v>
      </c>
      <c r="Q463" s="1">
        <v>0.27895138574046358</v>
      </c>
      <c r="R463" s="1">
        <f>1000*Q463/L463</f>
        <v>4.7620503557728767E-3</v>
      </c>
      <c r="S463" s="1">
        <v>1.1369384735210448</v>
      </c>
      <c r="T463" s="3">
        <v>1.6263974114980708</v>
      </c>
      <c r="U463" s="5">
        <f>RANK(P463, $P$2:$P$488)</f>
        <v>336</v>
      </c>
      <c r="V463" s="5">
        <f>RANK(N463, N$2:N$488)</f>
        <v>379</v>
      </c>
      <c r="W463" s="1">
        <v>58578</v>
      </c>
      <c r="X463" s="1">
        <v>2529921</v>
      </c>
      <c r="Y463" s="12">
        <v>43.188927583734497</v>
      </c>
      <c r="Z463" s="12">
        <f>IF(P463=0, "N/A", X463/P463)</f>
        <v>11767.07441860465</v>
      </c>
      <c r="AA463" s="1">
        <v>83.78</v>
      </c>
      <c r="AB463" s="5">
        <v>0.50455130666515102</v>
      </c>
      <c r="AC463" s="13">
        <v>1689501760.1383901</v>
      </c>
      <c r="AD463" s="1">
        <v>169.83099999999999</v>
      </c>
      <c r="AE463" s="1">
        <v>3.9319999999999999</v>
      </c>
      <c r="AF463" s="1">
        <v>3</v>
      </c>
      <c r="AG463" s="1">
        <v>52.926000000000002</v>
      </c>
    </row>
    <row r="464" spans="1:33">
      <c r="A464" s="1">
        <v>563124.19999999995</v>
      </c>
      <c r="B464" s="1" t="s">
        <v>1116</v>
      </c>
      <c r="C464" s="1" t="s">
        <v>1809</v>
      </c>
      <c r="D464" s="1" t="s">
        <v>1115</v>
      </c>
      <c r="E464" s="1" t="s">
        <v>1117</v>
      </c>
      <c r="F464" s="1" t="s">
        <v>1658</v>
      </c>
      <c r="G464" s="1" t="s">
        <v>1659</v>
      </c>
      <c r="H464" s="1" t="s">
        <v>1745</v>
      </c>
      <c r="I464" s="1" t="s">
        <v>1892</v>
      </c>
      <c r="J464" s="1" t="s">
        <v>1581</v>
      </c>
      <c r="K464" s="1">
        <v>66.498173849525202</v>
      </c>
      <c r="L464" s="5">
        <v>68450</v>
      </c>
      <c r="M464" s="1">
        <v>535.28001360566554</v>
      </c>
      <c r="N464" s="3">
        <f>1000*(M464/L464)</f>
        <v>7.8200148079717398</v>
      </c>
      <c r="O464" s="4">
        <f>LOG(N464)</f>
        <v>0.89320757544019658</v>
      </c>
      <c r="P464" s="3">
        <v>233</v>
      </c>
      <c r="Q464" s="1">
        <v>0.87237265055739988</v>
      </c>
      <c r="R464" s="1">
        <f>1000*Q464/L464</f>
        <v>1.2744669840137324E-2</v>
      </c>
      <c r="S464" s="1">
        <v>3.0359053073494229</v>
      </c>
      <c r="T464" s="3">
        <v>1.6787997835417741</v>
      </c>
      <c r="U464" s="5">
        <f>RANK(P464, $P$2:$P$488)</f>
        <v>198</v>
      </c>
      <c r="V464" s="5">
        <f>RANK(N464, N$2:N$488)</f>
        <v>185</v>
      </c>
      <c r="W464" s="1">
        <v>68450</v>
      </c>
      <c r="X464" s="1">
        <v>5058387</v>
      </c>
      <c r="Y464" s="12">
        <v>73.899006574141694</v>
      </c>
      <c r="Z464" s="12">
        <f>IF(P464=0, "N/A", X464/P464)</f>
        <v>21709.815450643779</v>
      </c>
      <c r="AA464" s="1">
        <v>99.01</v>
      </c>
      <c r="AB464" s="5">
        <v>0.65612899371910005</v>
      </c>
      <c r="AC464" s="13">
        <v>8147954492.8321896</v>
      </c>
      <c r="AD464" s="1">
        <v>345.017</v>
      </c>
      <c r="AE464" s="1">
        <v>4.6689999999999996</v>
      </c>
      <c r="AF464" s="1">
        <v>23</v>
      </c>
      <c r="AG464" s="1">
        <v>197.19200000000001</v>
      </c>
    </row>
    <row r="465" spans="1:33">
      <c r="A465" s="1">
        <v>563769.19999999995</v>
      </c>
      <c r="B465" s="1" t="s">
        <v>1487</v>
      </c>
      <c r="C465" s="1" t="s">
        <v>1809</v>
      </c>
      <c r="D465" s="1" t="s">
        <v>1666</v>
      </c>
      <c r="E465" s="1" t="s">
        <v>1488</v>
      </c>
      <c r="F465" s="1" t="s">
        <v>1233</v>
      </c>
      <c r="G465" s="1" t="s">
        <v>1412</v>
      </c>
      <c r="H465" s="1" t="s">
        <v>1745</v>
      </c>
      <c r="I465" s="1" t="s">
        <v>1892</v>
      </c>
      <c r="J465" s="1" t="s">
        <v>1413</v>
      </c>
      <c r="K465" s="1">
        <v>50.9147666017668</v>
      </c>
      <c r="L465" s="5">
        <v>62147</v>
      </c>
      <c r="M465" s="1">
        <v>1389.102234892368</v>
      </c>
      <c r="N465" s="3">
        <f>1000*(M465/L465)</f>
        <v>22.351879171840444</v>
      </c>
      <c r="O465" s="4">
        <f>LOG(N465)</f>
        <v>1.3493140410989906</v>
      </c>
      <c r="P465" s="3">
        <v>274</v>
      </c>
      <c r="Q465" s="1">
        <v>3.546158825689977</v>
      </c>
      <c r="R465" s="1">
        <f>1000*Q465/L465</f>
        <v>5.7060820726502919E-2</v>
      </c>
      <c r="S465" s="1">
        <v>5.780749499249036</v>
      </c>
      <c r="T465" s="3">
        <v>1.2318041169304548</v>
      </c>
      <c r="U465" s="5">
        <f>RANK(P465, $P$2:$P$488)</f>
        <v>30</v>
      </c>
      <c r="V465" s="5">
        <f>RANK(N465, N$2:N$488)</f>
        <v>46</v>
      </c>
      <c r="W465" s="1">
        <v>62147</v>
      </c>
      <c r="X465" s="1">
        <v>20512380</v>
      </c>
      <c r="Y465" s="12">
        <v>330.06227171062199</v>
      </c>
      <c r="Z465" s="12">
        <f>IF(P465=0, "N/A", X465/P465)</f>
        <v>74862.700729927004</v>
      </c>
      <c r="AA465" s="1">
        <v>88.02</v>
      </c>
      <c r="AB465" s="5">
        <v>0.49165889676993801</v>
      </c>
      <c r="AC465" s="13">
        <v>173057506007.021</v>
      </c>
      <c r="AD465" s="1">
        <v>1668.74</v>
      </c>
      <c r="AE465" s="1">
        <v>5.056</v>
      </c>
      <c r="AF465" s="1">
        <v>15</v>
      </c>
      <c r="AG465" s="1">
        <v>136.06299999999999</v>
      </c>
    </row>
    <row r="466" spans="1:33">
      <c r="A466" s="1">
        <v>565140.19999999995</v>
      </c>
      <c r="B466" s="1" t="s">
        <v>1040</v>
      </c>
      <c r="C466" s="1" t="s">
        <v>1809</v>
      </c>
      <c r="D466" s="1" t="s">
        <v>1039</v>
      </c>
      <c r="E466" s="1" t="s">
        <v>857</v>
      </c>
      <c r="F466" s="1" t="s">
        <v>1401</v>
      </c>
      <c r="G466" s="1" t="s">
        <v>1498</v>
      </c>
      <c r="H466" s="1" t="s">
        <v>1745</v>
      </c>
      <c r="I466" s="1" t="s">
        <v>1892</v>
      </c>
      <c r="J466" s="1" t="s">
        <v>1581</v>
      </c>
      <c r="K466" s="1">
        <v>37.801687313114101</v>
      </c>
      <c r="L466" s="5">
        <v>37456</v>
      </c>
      <c r="M466" s="1">
        <v>240.06361576427159</v>
      </c>
      <c r="N466" s="3">
        <f>1000*(M466/L466)</f>
        <v>6.4092165678201516</v>
      </c>
      <c r="O466" s="4">
        <f>LOG(N466)</f>
        <v>0.80680494666913205</v>
      </c>
      <c r="P466" s="3">
        <v>239</v>
      </c>
      <c r="Q466" s="1">
        <v>0.61185278956732381</v>
      </c>
      <c r="R466" s="1">
        <f>1000*Q466/L466</f>
        <v>1.6335241071318982E-2</v>
      </c>
      <c r="S466" s="1">
        <v>0.93195463456865801</v>
      </c>
      <c r="T466" s="3">
        <v>1.1491061273658383</v>
      </c>
      <c r="U466" s="5">
        <f>RANK(P466, $P$2:$P$488)</f>
        <v>177</v>
      </c>
      <c r="V466" s="5">
        <f>RANK(N466, N$2:N$488)</f>
        <v>250</v>
      </c>
      <c r="W466" s="1">
        <v>37456</v>
      </c>
      <c r="X466" s="1">
        <v>3329667</v>
      </c>
      <c r="Y466" s="12">
        <v>88.895423964117896</v>
      </c>
      <c r="Z466" s="12">
        <f>IF(P466=0, "N/A", X466/P466)</f>
        <v>13931.661087866109</v>
      </c>
      <c r="AA466" s="1">
        <v>45.32</v>
      </c>
      <c r="AB466" s="5">
        <v>0.32820278479234499</v>
      </c>
      <c r="AC466" s="13">
        <v>9661820527.3783207</v>
      </c>
      <c r="AD466" s="1">
        <v>507.89600000000002</v>
      </c>
      <c r="AE466" s="1">
        <v>5.7130000000000001</v>
      </c>
      <c r="AF466" s="1">
        <v>0</v>
      </c>
      <c r="AG466" s="1">
        <v>84.697999999999993</v>
      </c>
    </row>
    <row r="467" spans="1:33">
      <c r="A467" s="1">
        <v>573591.19999999995</v>
      </c>
      <c r="B467" s="1" t="s">
        <v>681</v>
      </c>
      <c r="C467" s="1" t="s">
        <v>1809</v>
      </c>
      <c r="D467" s="1" t="s">
        <v>859</v>
      </c>
      <c r="E467" s="1" t="s">
        <v>682</v>
      </c>
      <c r="F467" s="1" t="s">
        <v>1233</v>
      </c>
      <c r="G467" s="1" t="s">
        <v>858</v>
      </c>
      <c r="H467" s="1" t="s">
        <v>1745</v>
      </c>
      <c r="I467" s="1" t="s">
        <v>1892</v>
      </c>
      <c r="J467" s="1" t="s">
        <v>1581</v>
      </c>
      <c r="K467" s="1">
        <v>63.690520515302701</v>
      </c>
      <c r="L467" s="5">
        <v>40287</v>
      </c>
      <c r="M467" s="1">
        <v>246.13391626409089</v>
      </c>
      <c r="N467" s="3">
        <f>1000*(M467/L467)</f>
        <v>6.1095121568766819</v>
      </c>
      <c r="O467" s="4">
        <f>LOG(N467)</f>
        <v>0.78600653331374004</v>
      </c>
      <c r="P467" s="3">
        <v>239</v>
      </c>
      <c r="Q467" s="1">
        <v>0.48476349385260825</v>
      </c>
      <c r="R467" s="1">
        <f>1000*Q467/L467</f>
        <v>1.2032752348216751E-2</v>
      </c>
      <c r="S467" s="1">
        <v>1.2762316089522392</v>
      </c>
      <c r="T467" s="3">
        <v>1.5347927745339169</v>
      </c>
      <c r="U467" s="5">
        <f>RANK(P467, $P$2:$P$488)</f>
        <v>177</v>
      </c>
      <c r="V467" s="5">
        <f>RANK(N467, N$2:N$488)</f>
        <v>263</v>
      </c>
      <c r="W467" s="1">
        <v>40287</v>
      </c>
      <c r="X467" s="1">
        <v>2768202</v>
      </c>
      <c r="Y467" s="12">
        <v>68.712041105071094</v>
      </c>
      <c r="Z467" s="12">
        <f>IF(P467=0, "N/A", X467/P467)</f>
        <v>11582.435146443515</v>
      </c>
      <c r="AA467" s="1">
        <v>92.66</v>
      </c>
      <c r="AB467" s="5">
        <v>0.55149344013922996</v>
      </c>
      <c r="AC467" s="13">
        <v>1645802910.38885</v>
      </c>
      <c r="AD467" s="1">
        <v>202.12100000000001</v>
      </c>
      <c r="AE467" s="1">
        <v>2.9420000000000002</v>
      </c>
      <c r="AF467" s="1">
        <v>6</v>
      </c>
      <c r="AG467" s="1">
        <v>46.95</v>
      </c>
    </row>
    <row r="468" spans="1:33">
      <c r="A468" s="1">
        <v>575608.19999999995</v>
      </c>
      <c r="B468" s="1" t="s">
        <v>1720</v>
      </c>
      <c r="C468" s="1" t="s">
        <v>1809</v>
      </c>
      <c r="D468" s="1" t="s">
        <v>1719</v>
      </c>
      <c r="E468" s="1" t="s">
        <v>1721</v>
      </c>
      <c r="F468" s="1" t="s">
        <v>1401</v>
      </c>
      <c r="G468" s="1" t="s">
        <v>1402</v>
      </c>
      <c r="H468" s="1" t="s">
        <v>1745</v>
      </c>
      <c r="I468" s="1" t="s">
        <v>1892</v>
      </c>
      <c r="J468" s="1" t="s">
        <v>1581</v>
      </c>
      <c r="K468" s="1">
        <v>34.912759253162797</v>
      </c>
      <c r="L468" s="5">
        <v>42526</v>
      </c>
      <c r="M468" s="1">
        <v>325.58676494593271</v>
      </c>
      <c r="N468" s="3">
        <f>1000*(M468/L468)</f>
        <v>7.6561812760648245</v>
      </c>
      <c r="O468" s="4">
        <f>LOG(N468)</f>
        <v>0.88401220771845168</v>
      </c>
      <c r="P468" s="3">
        <v>242</v>
      </c>
      <c r="Q468" s="1">
        <v>0.76411801002810875</v>
      </c>
      <c r="R468" s="1">
        <f>1000*Q468/L468</f>
        <v>1.7968254950573973E-2</v>
      </c>
      <c r="S468" s="1">
        <v>1.3187566487782409</v>
      </c>
      <c r="T468" s="3">
        <v>1.1989184145835339</v>
      </c>
      <c r="U468" s="5">
        <f>RANK(P468, $P$2:$P$488)</f>
        <v>155</v>
      </c>
      <c r="V468" s="5">
        <f>RANK(N468, N$2:N$488)</f>
        <v>190</v>
      </c>
      <c r="W468" s="1">
        <v>42526</v>
      </c>
      <c r="X468" s="1">
        <v>4260696</v>
      </c>
      <c r="Y468" s="12">
        <v>100.190377651319</v>
      </c>
      <c r="Z468" s="12">
        <f>IF(P468=0, "N/A", X468/P468)</f>
        <v>17606.18181818182</v>
      </c>
      <c r="AA468" s="1">
        <v>46.12</v>
      </c>
      <c r="AB468" s="5">
        <v>0.35120666136889001</v>
      </c>
      <c r="AC468" s="13">
        <v>12261175296.709999</v>
      </c>
      <c r="AD468" s="1">
        <v>536.96199999999999</v>
      </c>
      <c r="AE468" s="1">
        <v>5.359</v>
      </c>
      <c r="AF468" s="1">
        <v>0</v>
      </c>
      <c r="AG468" s="1">
        <v>73.822999999999993</v>
      </c>
    </row>
    <row r="469" spans="1:33">
      <c r="A469" s="1">
        <v>575610.19999999995</v>
      </c>
      <c r="B469" s="1" t="s">
        <v>671</v>
      </c>
      <c r="C469" s="1" t="s">
        <v>1809</v>
      </c>
      <c r="D469" s="1" t="s">
        <v>670</v>
      </c>
      <c r="E469" s="1" t="s">
        <v>672</v>
      </c>
      <c r="F469" s="1" t="s">
        <v>1401</v>
      </c>
      <c r="G469" s="1" t="s">
        <v>1402</v>
      </c>
      <c r="H469" s="1" t="s">
        <v>1745</v>
      </c>
      <c r="I469" s="1" t="s">
        <v>1892</v>
      </c>
      <c r="J469" s="1" t="s">
        <v>1581</v>
      </c>
      <c r="K469" s="1">
        <v>33.245853916725501</v>
      </c>
      <c r="L469" s="5">
        <v>45344</v>
      </c>
      <c r="M469" s="1">
        <v>345.48767305061813</v>
      </c>
      <c r="N469" s="3">
        <f>1000*(M469/L469)</f>
        <v>7.6192588446237233</v>
      </c>
      <c r="O469" s="4">
        <f>LOG(N469)</f>
        <v>0.88191272785601837</v>
      </c>
      <c r="P469" s="3">
        <v>220</v>
      </c>
      <c r="Q469" s="1">
        <v>0.39117154247377867</v>
      </c>
      <c r="R469" s="1">
        <f>1000*Q469/L469</f>
        <v>8.6267542006390856E-3</v>
      </c>
      <c r="S469" s="1">
        <v>2.0838198819736014</v>
      </c>
      <c r="T469" s="3">
        <v>1.7853334089109909</v>
      </c>
      <c r="U469" s="5">
        <f>RANK(P469, $P$2:$P$488)</f>
        <v>294</v>
      </c>
      <c r="V469" s="5">
        <f>RANK(N469, N$2:N$488)</f>
        <v>194</v>
      </c>
      <c r="W469" s="1">
        <v>45344</v>
      </c>
      <c r="X469" s="1">
        <v>3876099</v>
      </c>
      <c r="Y469" s="12">
        <v>85.482070395201106</v>
      </c>
      <c r="Z469" s="12">
        <f>IF(P469=0, "N/A", X469/P469)</f>
        <v>17618.631818181817</v>
      </c>
      <c r="AA469" s="1">
        <v>51.34</v>
      </c>
      <c r="AB469" s="5">
        <v>0.52749932266963995</v>
      </c>
      <c r="AC469" s="13">
        <v>2230165471.4232702</v>
      </c>
      <c r="AD469" s="1">
        <v>221.77500000000001</v>
      </c>
      <c r="AE469" s="1">
        <v>2.5939999999999999</v>
      </c>
      <c r="AF469" s="1">
        <v>1</v>
      </c>
      <c r="AG469" s="1">
        <v>20.222999999999999</v>
      </c>
    </row>
    <row r="470" spans="1:33">
      <c r="A470" s="1">
        <v>576789.19999999995</v>
      </c>
      <c r="B470" s="1" t="s">
        <v>1890</v>
      </c>
      <c r="C470" s="1" t="s">
        <v>1809</v>
      </c>
      <c r="D470" s="1" t="s">
        <v>1686</v>
      </c>
      <c r="E470" s="1" t="s">
        <v>1891</v>
      </c>
      <c r="F470" s="1" t="s">
        <v>1233</v>
      </c>
      <c r="G470" s="1" t="s">
        <v>1412</v>
      </c>
      <c r="H470" s="1" t="s">
        <v>1745</v>
      </c>
      <c r="I470" s="1" t="s">
        <v>1746</v>
      </c>
      <c r="J470" s="1" t="s">
        <v>1747</v>
      </c>
      <c r="K470" s="1">
        <v>40.512444567294402</v>
      </c>
      <c r="L470" s="5">
        <v>166418</v>
      </c>
      <c r="M470" s="1">
        <v>3678.2839431072175</v>
      </c>
      <c r="N470" s="3">
        <f>1000*(M470/L470)</f>
        <v>22.102680858484163</v>
      </c>
      <c r="O470" s="4">
        <f>LOG(N470)</f>
        <v>1.3444449529355658</v>
      </c>
      <c r="P470" s="3">
        <v>277</v>
      </c>
      <c r="Q470" s="1">
        <v>5.2194720328233135</v>
      </c>
      <c r="R470" s="1">
        <f>1000*Q470/L470</f>
        <v>3.1363626728018082E-2</v>
      </c>
      <c r="S470" s="1">
        <v>17.683010133425977</v>
      </c>
      <c r="T470" s="3">
        <v>1.4229926456065112</v>
      </c>
      <c r="U470" s="5">
        <f>RANK(P470, $P$2:$P$488)</f>
        <v>24</v>
      </c>
      <c r="V470" s="5">
        <f>RANK(N470, N$2:N$488)</f>
        <v>51</v>
      </c>
      <c r="W470" s="1">
        <v>166418</v>
      </c>
      <c r="X470" s="1">
        <v>58259190</v>
      </c>
      <c r="Y470" s="12">
        <v>350.07745556370099</v>
      </c>
      <c r="Z470" s="12">
        <f>IF(P470=0, "N/A", X470/P470)</f>
        <v>210321.98555956679</v>
      </c>
      <c r="AA470" s="1">
        <v>58.04</v>
      </c>
      <c r="AB470" s="5">
        <v>0.60800675821850503</v>
      </c>
      <c r="AC470" s="13">
        <v>145791872077.75299</v>
      </c>
      <c r="AD470" s="1">
        <v>935.98299999999995</v>
      </c>
      <c r="AE470" s="1">
        <v>2.6739999999999999</v>
      </c>
      <c r="AF470" s="1">
        <v>1</v>
      </c>
      <c r="AG470" s="1">
        <v>14.755000000000001</v>
      </c>
    </row>
    <row r="471" spans="1:33">
      <c r="A471" s="1">
        <v>576790.19999999995</v>
      </c>
      <c r="B471" s="1" t="s">
        <v>1816</v>
      </c>
      <c r="C471" s="1" t="s">
        <v>1809</v>
      </c>
      <c r="D471" s="1" t="s">
        <v>1652</v>
      </c>
      <c r="E471" s="1" t="s">
        <v>1817</v>
      </c>
      <c r="F471" s="1" t="s">
        <v>1233</v>
      </c>
      <c r="G471" s="1" t="s">
        <v>1412</v>
      </c>
      <c r="H471" s="1" t="s">
        <v>1745</v>
      </c>
      <c r="I471" s="1" t="s">
        <v>1746</v>
      </c>
      <c r="J471" s="1" t="s">
        <v>1747</v>
      </c>
      <c r="K471" s="1">
        <v>39.515080110352201</v>
      </c>
      <c r="L471" s="5">
        <v>171451</v>
      </c>
      <c r="M471" s="1">
        <v>3864.9527124201004</v>
      </c>
      <c r="N471" s="3">
        <f>1000*(M471/L471)</f>
        <v>22.542608164549058</v>
      </c>
      <c r="O471" s="4">
        <f>LOG(N471)</f>
        <v>1.353004162195538</v>
      </c>
      <c r="P471" s="3">
        <v>280</v>
      </c>
      <c r="Q471" s="1">
        <v>4.9250394402865485</v>
      </c>
      <c r="R471" s="1">
        <f>1000*Q471/L471</f>
        <v>2.8725638463972497E-2</v>
      </c>
      <c r="S471" s="1">
        <v>18.075183871876323</v>
      </c>
      <c r="T471" s="3">
        <v>1.3843000999422956</v>
      </c>
      <c r="U471" s="5">
        <f>RANK(P471, $P$2:$P$488)</f>
        <v>13</v>
      </c>
      <c r="V471" s="5">
        <f>RANK(N471, N$2:N$488)</f>
        <v>39</v>
      </c>
      <c r="W471" s="1">
        <v>171451</v>
      </c>
      <c r="X471" s="1">
        <v>60206646</v>
      </c>
      <c r="Y471" s="12">
        <v>351.15949163317799</v>
      </c>
      <c r="Z471" s="12">
        <f>IF(P471=0, "N/A", X471/P471)</f>
        <v>215023.73571428572</v>
      </c>
      <c r="AA471" s="1">
        <v>56.23</v>
      </c>
      <c r="AB471" s="5">
        <v>0.59806851655052196</v>
      </c>
      <c r="AC471" s="13">
        <v>167213427471.76501</v>
      </c>
      <c r="AD471" s="1">
        <v>987.56799999999998</v>
      </c>
      <c r="AE471" s="1">
        <v>2.8119999999999998</v>
      </c>
      <c r="AF471" s="1">
        <v>1</v>
      </c>
      <c r="AG471" s="1">
        <v>16.061</v>
      </c>
    </row>
    <row r="472" spans="1:33">
      <c r="A472" s="1">
        <v>576791.19999999995</v>
      </c>
      <c r="B472" s="1" t="s">
        <v>1852</v>
      </c>
      <c r="C472" s="1" t="s">
        <v>1809</v>
      </c>
      <c r="D472" s="1" t="s">
        <v>1851</v>
      </c>
      <c r="E472" s="1" t="s">
        <v>1853</v>
      </c>
      <c r="F472" s="1" t="s">
        <v>1233</v>
      </c>
      <c r="G472" s="1" t="s">
        <v>1412</v>
      </c>
      <c r="H472" s="1" t="s">
        <v>1745</v>
      </c>
      <c r="I472" s="1" t="s">
        <v>1746</v>
      </c>
      <c r="J472" s="1" t="s">
        <v>1581</v>
      </c>
      <c r="K472" s="1">
        <v>38.8938488139501</v>
      </c>
      <c r="L472" s="5">
        <v>88487</v>
      </c>
      <c r="M472" s="1">
        <v>571.72474562729781</v>
      </c>
      <c r="N472" s="3">
        <f>1000*(M472/L472)</f>
        <v>6.4611157077005412</v>
      </c>
      <c r="O472" s="4">
        <f>LOG(N472)</f>
        <v>0.81030751859254446</v>
      </c>
      <c r="P472" s="3">
        <v>249</v>
      </c>
      <c r="Q472" s="1">
        <v>1.4184509938646199</v>
      </c>
      <c r="R472" s="1">
        <f>1000*Q472/L472</f>
        <v>1.6030049542470871E-2</v>
      </c>
      <c r="S472" s="1">
        <v>2.6172451146684406</v>
      </c>
      <c r="T472" s="3">
        <v>1.355030650443249</v>
      </c>
      <c r="U472" s="5">
        <f>RANK(P472, $P$2:$P$488)</f>
        <v>130</v>
      </c>
      <c r="V472" s="5">
        <f>RANK(N472, N$2:N$488)</f>
        <v>247</v>
      </c>
      <c r="W472" s="1">
        <v>88487</v>
      </c>
      <c r="X472" s="1">
        <v>7330506</v>
      </c>
      <c r="Y472" s="12">
        <v>82.842745262015896</v>
      </c>
      <c r="Z472" s="12">
        <f>IF(P472=0, "N/A", X472/P472)</f>
        <v>29439.783132530119</v>
      </c>
      <c r="AA472" s="1">
        <v>44.83</v>
      </c>
      <c r="AB472" s="5">
        <v>0.45993200824737401</v>
      </c>
      <c r="AC472" s="13">
        <v>9579725066.8010902</v>
      </c>
      <c r="AD472" s="1">
        <v>329.03300000000002</v>
      </c>
      <c r="AE472" s="1">
        <v>3.972</v>
      </c>
      <c r="AF472" s="1">
        <v>0</v>
      </c>
      <c r="AG472" s="1">
        <v>34.304000000000002</v>
      </c>
    </row>
    <row r="473" spans="1:33">
      <c r="A473" s="1">
        <v>578234.19999999995</v>
      </c>
      <c r="B473" s="1" t="s">
        <v>758</v>
      </c>
      <c r="C473" s="1" t="s">
        <v>1809</v>
      </c>
      <c r="D473" s="1" t="s">
        <v>757</v>
      </c>
      <c r="E473" s="1" t="s">
        <v>759</v>
      </c>
      <c r="F473" s="1" t="s">
        <v>1401</v>
      </c>
      <c r="G473" s="1" t="s">
        <v>1292</v>
      </c>
      <c r="H473" s="1" t="s">
        <v>1745</v>
      </c>
      <c r="I473" s="1" t="s">
        <v>1892</v>
      </c>
      <c r="J473" s="1" t="s">
        <v>1581</v>
      </c>
      <c r="K473" s="1">
        <v>37.042173935377797</v>
      </c>
      <c r="L473" s="5">
        <v>38934</v>
      </c>
      <c r="M473" s="1">
        <v>140.71997686374294</v>
      </c>
      <c r="N473" s="3">
        <f>1000*(M473/L473)</f>
        <v>3.6143210783310975</v>
      </c>
      <c r="O473" s="4">
        <f>LOG(N473)</f>
        <v>0.55802673050315854</v>
      </c>
      <c r="P473" s="3">
        <v>218</v>
      </c>
      <c r="Q473" s="1">
        <v>0.20747590766612245</v>
      </c>
      <c r="R473" s="1">
        <f>1000*Q473/L473</f>
        <v>5.3289132292115493E-3</v>
      </c>
      <c r="S473" s="1">
        <v>0.7586058714513586</v>
      </c>
      <c r="T473" s="3">
        <v>1.5957033461356236</v>
      </c>
      <c r="U473" s="5">
        <f>RANK(P473, $P$2:$P$488)</f>
        <v>315</v>
      </c>
      <c r="V473" s="5">
        <f>RANK(N473, N$2:N$488)</f>
        <v>376</v>
      </c>
      <c r="W473" s="1">
        <v>38934</v>
      </c>
      <c r="X473" s="1">
        <v>1480104</v>
      </c>
      <c r="Y473" s="12">
        <v>38.0157189089228</v>
      </c>
      <c r="Z473" s="12">
        <f>IF(P473=0, "N/A", X473/P473)</f>
        <v>6789.4678899082564</v>
      </c>
      <c r="AA473" s="1">
        <v>41.5</v>
      </c>
      <c r="AB473" s="5">
        <v>0.46709659996967301</v>
      </c>
      <c r="AC473" s="13">
        <v>1829854834.37971</v>
      </c>
      <c r="AD473" s="1">
        <v>216.79499999999999</v>
      </c>
      <c r="AE473" s="1">
        <v>5.7030000000000003</v>
      </c>
      <c r="AF473" s="1">
        <v>0</v>
      </c>
      <c r="AG473" s="1">
        <v>110.53100000000001</v>
      </c>
    </row>
    <row r="474" spans="1:33">
      <c r="A474" s="1">
        <v>581037.19999999995</v>
      </c>
      <c r="B474" s="1" t="s">
        <v>1370</v>
      </c>
      <c r="C474" s="1" t="s">
        <v>1809</v>
      </c>
      <c r="D474" s="1" t="s">
        <v>1557</v>
      </c>
      <c r="E474" s="1" t="s">
        <v>1371</v>
      </c>
      <c r="F474" s="1" t="s">
        <v>1233</v>
      </c>
      <c r="G474" s="1" t="s">
        <v>1311</v>
      </c>
      <c r="H474" s="1" t="s">
        <v>1745</v>
      </c>
      <c r="I474" s="1" t="s">
        <v>1746</v>
      </c>
      <c r="J474" s="1" t="s">
        <v>1581</v>
      </c>
      <c r="K474" s="1">
        <v>55.592964444780002</v>
      </c>
      <c r="L474" s="5">
        <v>66235</v>
      </c>
      <c r="M474" s="1">
        <v>530.63797693523964</v>
      </c>
      <c r="N474" s="3">
        <f>1000*(M474/L474)</f>
        <v>8.0114437523248991</v>
      </c>
      <c r="O474" s="4">
        <f>LOG(N474)</f>
        <v>0.90371078789036563</v>
      </c>
      <c r="P474" s="3">
        <v>253</v>
      </c>
      <c r="Q474" s="1">
        <v>1.390243810182392</v>
      </c>
      <c r="R474" s="1">
        <f>1000*Q474/L474</f>
        <v>2.0989564583413483E-2</v>
      </c>
      <c r="S474" s="1">
        <v>1.8554460240366113</v>
      </c>
      <c r="T474" s="3">
        <v>1.0350032357029435</v>
      </c>
      <c r="U474" s="5">
        <f>RANK(P474, $P$2:$P$488)</f>
        <v>104</v>
      </c>
      <c r="V474" s="5">
        <f>RANK(N474, N$2:N$488)</f>
        <v>175</v>
      </c>
      <c r="W474" s="1">
        <v>66235</v>
      </c>
      <c r="X474" s="1">
        <v>8979327</v>
      </c>
      <c r="Y474" s="12">
        <v>135.56770589567401</v>
      </c>
      <c r="Z474" s="12">
        <f>IF(P474=0, "N/A", X474/P474)</f>
        <v>35491.411067193672</v>
      </c>
      <c r="AA474" s="1">
        <v>61.46</v>
      </c>
      <c r="AB474" s="5">
        <v>0.286734258593902</v>
      </c>
      <c r="AC474" s="13">
        <v>35082491903.125298</v>
      </c>
      <c r="AD474" s="1">
        <v>727.78800000000001</v>
      </c>
      <c r="AE474" s="1">
        <v>5.3680000000000003</v>
      </c>
      <c r="AF474" s="1">
        <v>1</v>
      </c>
      <c r="AG474" s="1">
        <v>60.287999999999997</v>
      </c>
    </row>
    <row r="475" spans="1:33">
      <c r="A475" s="1">
        <v>582382.19999999995</v>
      </c>
      <c r="B475" s="1" t="s">
        <v>1373</v>
      </c>
      <c r="C475" s="1" t="s">
        <v>1809</v>
      </c>
      <c r="D475" s="1" t="s">
        <v>1372</v>
      </c>
      <c r="E475" s="1" t="s">
        <v>1374</v>
      </c>
      <c r="F475" s="1" t="s">
        <v>1233</v>
      </c>
      <c r="G475" s="1" t="s">
        <v>1311</v>
      </c>
      <c r="H475" s="1" t="s">
        <v>1745</v>
      </c>
      <c r="I475" s="1" t="s">
        <v>1746</v>
      </c>
      <c r="J475" s="1" t="s">
        <v>1581</v>
      </c>
      <c r="K475" s="1">
        <v>55.582165988853703</v>
      </c>
      <c r="L475" s="5">
        <v>66390</v>
      </c>
      <c r="M475" s="1">
        <v>531.19688371539007</v>
      </c>
      <c r="N475" s="3">
        <f>1000*(M475/L475)</f>
        <v>8.0011580616868514</v>
      </c>
      <c r="O475" s="4">
        <f>LOG(N475)</f>
        <v>0.90315284991714462</v>
      </c>
      <c r="P475" s="3">
        <v>253</v>
      </c>
      <c r="Q475" s="1">
        <v>1.4299541801052249</v>
      </c>
      <c r="R475" s="1">
        <f>1000*Q475/L475</f>
        <v>2.1538698299521385E-2</v>
      </c>
      <c r="S475" s="1">
        <v>1.855583856697804</v>
      </c>
      <c r="T475" s="3">
        <v>1.0339910462969397</v>
      </c>
      <c r="U475" s="5">
        <f>RANK(P475, $P$2:$P$488)</f>
        <v>104</v>
      </c>
      <c r="V475" s="5">
        <f>RANK(N475, N$2:N$488)</f>
        <v>177</v>
      </c>
      <c r="W475" s="1">
        <v>66390</v>
      </c>
      <c r="X475" s="1">
        <v>8963361</v>
      </c>
      <c r="Y475" s="12">
        <v>135.010709444193</v>
      </c>
      <c r="Z475" s="12">
        <f>IF(P475=0, "N/A", X475/P475)</f>
        <v>35428.304347826088</v>
      </c>
      <c r="AA475" s="1">
        <v>57.78</v>
      </c>
      <c r="AB475" s="5">
        <v>0.28607001130878901</v>
      </c>
      <c r="AC475" s="13">
        <v>34803788865.371696</v>
      </c>
      <c r="AD475" s="1">
        <v>724.04399999999998</v>
      </c>
      <c r="AE475" s="1">
        <v>5.3630000000000004</v>
      </c>
      <c r="AF475" s="1">
        <v>1</v>
      </c>
      <c r="AG475" s="1">
        <v>59.969000000000001</v>
      </c>
    </row>
    <row r="476" spans="1:33">
      <c r="A476" s="1">
        <v>590739.19999999995</v>
      </c>
      <c r="B476" s="1" t="s">
        <v>1901</v>
      </c>
      <c r="C476" s="1" t="s">
        <v>1809</v>
      </c>
      <c r="D476" s="1" t="s">
        <v>1900</v>
      </c>
      <c r="E476" s="1" t="s">
        <v>1902</v>
      </c>
      <c r="F476" s="1" t="s">
        <v>1233</v>
      </c>
      <c r="G476" s="1" t="s">
        <v>1412</v>
      </c>
      <c r="H476" s="1" t="s">
        <v>1745</v>
      </c>
      <c r="I476" s="1" t="s">
        <v>1654</v>
      </c>
      <c r="J476" s="1" t="s">
        <v>1413</v>
      </c>
      <c r="K476" s="1">
        <v>47.402074435631498</v>
      </c>
      <c r="L476" s="5">
        <v>40975</v>
      </c>
      <c r="M476" s="1">
        <v>1729.3031416168894</v>
      </c>
      <c r="N476" s="3">
        <f>1000*(M476/L476)</f>
        <v>42.203859465939949</v>
      </c>
      <c r="O476" s="4">
        <f>LOG(N476)</f>
        <v>1.6253521682156618</v>
      </c>
      <c r="P476" s="3">
        <v>269</v>
      </c>
      <c r="Q476" s="1">
        <v>1.9614503789100941</v>
      </c>
      <c r="R476" s="1">
        <f>1000*Q476/L476</f>
        <v>4.7869441828190216E-2</v>
      </c>
      <c r="S476" s="1">
        <v>20.406867119722001</v>
      </c>
      <c r="T476" s="3">
        <v>3.4929865805887217</v>
      </c>
      <c r="U476" s="5">
        <f>RANK(P476, $P$2:$P$488)</f>
        <v>41</v>
      </c>
      <c r="V476" s="5">
        <f>RANK(N476, N$2:N$488)</f>
        <v>16</v>
      </c>
      <c r="W476" s="1">
        <v>40975</v>
      </c>
      <c r="X476" s="1">
        <v>11281608</v>
      </c>
      <c r="Y476" s="12">
        <v>275.329054301403</v>
      </c>
      <c r="Z476" s="12">
        <f>IF(P476=0, "N/A", X476/P476)</f>
        <v>41939.063197026022</v>
      </c>
      <c r="AA476" s="1">
        <v>75.23</v>
      </c>
      <c r="AB476" s="5">
        <v>0.29476801666684199</v>
      </c>
      <c r="AC476" s="13">
        <v>238705121498.32999</v>
      </c>
      <c r="AD476" s="1">
        <v>2413.663</v>
      </c>
      <c r="AE476" s="1">
        <v>8.766</v>
      </c>
      <c r="AF476" s="1">
        <v>6</v>
      </c>
      <c r="AG476" s="1">
        <v>162.24199999999999</v>
      </c>
    </row>
    <row r="477" spans="1:33">
      <c r="A477" s="1">
        <v>591487.19999999995</v>
      </c>
      <c r="B477" s="1" t="s">
        <v>1273</v>
      </c>
      <c r="C477" s="1" t="s">
        <v>1809</v>
      </c>
      <c r="D477" s="1" t="s">
        <v>1448</v>
      </c>
      <c r="E477" s="1" t="s">
        <v>1097</v>
      </c>
      <c r="F477" s="1" t="s">
        <v>1658</v>
      </c>
      <c r="G477" s="1" t="s">
        <v>1659</v>
      </c>
      <c r="H477" s="1" t="s">
        <v>1745</v>
      </c>
      <c r="I477" s="1" t="s">
        <v>1892</v>
      </c>
      <c r="J477" s="1" t="s">
        <v>1581</v>
      </c>
      <c r="K477" s="1">
        <v>67.483928622906404</v>
      </c>
      <c r="L477" s="5">
        <v>69378</v>
      </c>
      <c r="M477" s="1">
        <v>604.04425915018805</v>
      </c>
      <c r="N477" s="3">
        <f>1000*(M477/L477)</f>
        <v>8.706567775810603</v>
      </c>
      <c r="O477" s="4">
        <f>LOG(N477)</f>
        <v>0.93984698511189579</v>
      </c>
      <c r="P477" s="3">
        <v>218</v>
      </c>
      <c r="Q477" s="1">
        <v>0.36872732613169357</v>
      </c>
      <c r="R477" s="1">
        <f>1000*Q477/L477</f>
        <v>5.3147586573797688E-3</v>
      </c>
      <c r="S477" s="1">
        <v>4.4488379685371466</v>
      </c>
      <c r="T477" s="3">
        <v>2.1800654815255447</v>
      </c>
      <c r="U477" s="5">
        <f>RANK(P477, $P$2:$P$488)</f>
        <v>315</v>
      </c>
      <c r="V477" s="5">
        <f>RANK(N477, N$2:N$488)</f>
        <v>158</v>
      </c>
      <c r="W477" s="1">
        <v>69378</v>
      </c>
      <c r="X477" s="1">
        <v>5572914</v>
      </c>
      <c r="Y477" s="12">
        <v>80.326818299749206</v>
      </c>
      <c r="Z477" s="12">
        <f>IF(P477=0, "N/A", X477/P477)</f>
        <v>25563.825688073393</v>
      </c>
      <c r="AA477" s="1">
        <v>99.99</v>
      </c>
      <c r="AB477" s="5">
        <v>0.81209603371549</v>
      </c>
      <c r="AC477" s="13">
        <v>1210269687.7218299</v>
      </c>
      <c r="AD477" s="1">
        <v>132.07900000000001</v>
      </c>
      <c r="AE477" s="1">
        <v>1.6439999999999999</v>
      </c>
      <c r="AF477" s="1">
        <v>54</v>
      </c>
      <c r="AG477" s="1">
        <v>79.501000000000005</v>
      </c>
    </row>
    <row r="478" spans="1:33">
      <c r="A478" s="1">
        <v>624134.19999999995</v>
      </c>
      <c r="B478" s="1" t="s">
        <v>411</v>
      </c>
      <c r="C478" s="1" t="s">
        <v>1809</v>
      </c>
      <c r="D478" s="1" t="s">
        <v>410</v>
      </c>
      <c r="E478" s="1" t="s">
        <v>412</v>
      </c>
      <c r="F478" s="1" t="s">
        <v>1233</v>
      </c>
      <c r="G478" s="1" t="s">
        <v>1412</v>
      </c>
      <c r="H478" s="1" t="s">
        <v>1745</v>
      </c>
      <c r="I478" s="1" t="s">
        <v>1581</v>
      </c>
      <c r="J478" s="1" t="s">
        <v>1581</v>
      </c>
      <c r="K478" s="1">
        <v>54.722054684358703</v>
      </c>
      <c r="L478" s="5">
        <v>39792</v>
      </c>
      <c r="M478" s="1">
        <v>235.7644180667065</v>
      </c>
      <c r="N478" s="3">
        <f>1000*(M478/L478)</f>
        <v>5.9249200358541039</v>
      </c>
      <c r="O478" s="4">
        <f>LOG(N478)</f>
        <v>0.77268249337890771</v>
      </c>
      <c r="P478" s="3">
        <v>223</v>
      </c>
      <c r="Q478" s="1">
        <v>0.25730965543101397</v>
      </c>
      <c r="R478" s="1">
        <f>1000*Q478/L478</f>
        <v>6.4663664915313125E-3</v>
      </c>
      <c r="S478" s="1">
        <v>1.7665687582174505</v>
      </c>
      <c r="T478" s="3">
        <v>2.2179103900420474</v>
      </c>
      <c r="U478" s="5">
        <f>RANK(P478, $P$2:$P$488)</f>
        <v>264</v>
      </c>
      <c r="V478" s="5">
        <f>RANK(N478, N$2:N$488)</f>
        <v>272</v>
      </c>
      <c r="W478" s="1">
        <v>39792</v>
      </c>
      <c r="X478" s="1">
        <v>1752240</v>
      </c>
      <c r="Y478" s="12">
        <v>44.034981905910698</v>
      </c>
      <c r="Z478" s="12">
        <f>IF(P478=0, "N/A", X478/P478)</f>
        <v>7857.5784753363232</v>
      </c>
      <c r="AA478" s="1">
        <v>64.239999999999995</v>
      </c>
      <c r="AB478" s="5">
        <v>0.57529275535596902</v>
      </c>
      <c r="AC478" s="13">
        <v>396684347.30502701</v>
      </c>
      <c r="AD478" s="1">
        <v>99.846000000000004</v>
      </c>
      <c r="AE478" s="1">
        <v>2.2669999999999999</v>
      </c>
      <c r="AF478" s="1">
        <v>2</v>
      </c>
      <c r="AG478" s="1">
        <v>19.600999999999999</v>
      </c>
    </row>
    <row r="479" spans="1:33">
      <c r="A479" s="1">
        <v>627087.19999999995</v>
      </c>
      <c r="B479" s="1" t="s">
        <v>177</v>
      </c>
      <c r="C479" s="1" t="s">
        <v>1809</v>
      </c>
      <c r="D479" s="1" t="s">
        <v>176</v>
      </c>
      <c r="E479" s="1" t="s">
        <v>178</v>
      </c>
      <c r="F479" s="1" t="s">
        <v>1401</v>
      </c>
      <c r="G479" s="1" t="s">
        <v>175</v>
      </c>
      <c r="H479" s="1" t="s">
        <v>1745</v>
      </c>
      <c r="I479" s="1" t="s">
        <v>1892</v>
      </c>
      <c r="J479" s="1" t="s">
        <v>1581</v>
      </c>
      <c r="K479" s="1">
        <v>36.717973004972798</v>
      </c>
      <c r="L479" s="5">
        <v>21115</v>
      </c>
      <c r="M479" s="1">
        <v>32.933081107714621</v>
      </c>
      <c r="N479" s="3">
        <f>1000*(M479/L479)</f>
        <v>1.5597007391766338</v>
      </c>
      <c r="O479" s="4">
        <f>LOG(N479)</f>
        <v>0.19304127797503909</v>
      </c>
      <c r="P479" s="3">
        <v>129</v>
      </c>
      <c r="Q479" s="1">
        <v>0</v>
      </c>
      <c r="R479" s="1">
        <f>1000*Q479/L479</f>
        <v>0</v>
      </c>
      <c r="S479" s="1">
        <v>0.34328419463498783</v>
      </c>
      <c r="T479" s="3">
        <v>3.0854119382153287</v>
      </c>
      <c r="U479" s="5">
        <f>RANK(P479, $P$2:$P$488)</f>
        <v>463</v>
      </c>
      <c r="V479" s="5">
        <f>RANK(N479, N$2:N$488)</f>
        <v>447</v>
      </c>
      <c r="W479" s="1">
        <v>21115</v>
      </c>
      <c r="X479" s="1">
        <v>372813</v>
      </c>
      <c r="Y479" s="12">
        <v>17.6563106796117</v>
      </c>
      <c r="Z479" s="12">
        <f>IF(P479=0, "N/A", X479/P479)</f>
        <v>2890.0232558139537</v>
      </c>
      <c r="AA479" s="1">
        <v>58.14</v>
      </c>
      <c r="AB479" s="5">
        <v>0.49251886467482198</v>
      </c>
      <c r="AC479" s="13">
        <v>100659492.846607</v>
      </c>
      <c r="AD479" s="1">
        <v>69.046999999999997</v>
      </c>
      <c r="AE479" s="1">
        <v>3.911</v>
      </c>
      <c r="AF479" s="1">
        <v>2</v>
      </c>
      <c r="AG479" s="1">
        <v>62.279000000000003</v>
      </c>
    </row>
    <row r="480" spans="1:33">
      <c r="A480" s="1">
        <v>627480.19999999995</v>
      </c>
      <c r="B480" s="1" t="s">
        <v>1102</v>
      </c>
      <c r="C480" s="1" t="s">
        <v>1809</v>
      </c>
      <c r="D480" s="1" t="s">
        <v>1101</v>
      </c>
      <c r="E480" s="1" t="s">
        <v>921</v>
      </c>
      <c r="F480" s="1" t="s">
        <v>1233</v>
      </c>
      <c r="G480" s="1" t="s">
        <v>1311</v>
      </c>
      <c r="H480" s="1" t="s">
        <v>1745</v>
      </c>
      <c r="I480" s="1" t="s">
        <v>1654</v>
      </c>
      <c r="J480" s="1" t="s">
        <v>1747</v>
      </c>
      <c r="K480" s="1">
        <v>62.8684649610679</v>
      </c>
      <c r="L480" s="5">
        <v>43152</v>
      </c>
      <c r="M480" s="1">
        <v>231.06182397457729</v>
      </c>
      <c r="N480" s="3">
        <f>1000*(M480/L480)</f>
        <v>5.3546028915131929</v>
      </c>
      <c r="O480" s="4">
        <f>LOG(N480)</f>
        <v>0.72872726818011524</v>
      </c>
      <c r="P480" s="3">
        <v>218</v>
      </c>
      <c r="Q480" s="1">
        <v>0.34180090087509951</v>
      </c>
      <c r="R480" s="1">
        <f>1000*Q480/L480</f>
        <v>7.9208588448994137E-3</v>
      </c>
      <c r="S480" s="1">
        <v>2.0973305126145529</v>
      </c>
      <c r="T480" s="3">
        <v>2.686769372175529</v>
      </c>
      <c r="U480" s="5">
        <f>RANK(P480, $P$2:$P$488)</f>
        <v>315</v>
      </c>
      <c r="V480" s="5">
        <f>RANK(N480, N$2:N$488)</f>
        <v>293</v>
      </c>
      <c r="W480" s="1">
        <v>43152</v>
      </c>
      <c r="X480" s="1">
        <v>1986456</v>
      </c>
      <c r="Y480" s="12">
        <v>46.033926585094498</v>
      </c>
      <c r="Z480" s="12">
        <f>IF(P480=0, "N/A", X480/P480)</f>
        <v>9112.1834862385313</v>
      </c>
      <c r="AA480" s="1">
        <v>93.42</v>
      </c>
      <c r="AB480" s="5">
        <v>0.56806276568471903</v>
      </c>
      <c r="AC480" s="13">
        <v>796239702.33142304</v>
      </c>
      <c r="AD480" s="1">
        <v>135.84</v>
      </c>
      <c r="AE480" s="1">
        <v>2.9510000000000001</v>
      </c>
      <c r="AF480" s="1">
        <v>8</v>
      </c>
      <c r="AG480" s="1">
        <v>56.853999999999999</v>
      </c>
    </row>
    <row r="481" spans="1:33">
      <c r="A481" s="1">
        <v>632112.19999999995</v>
      </c>
      <c r="B481" s="1" t="s">
        <v>1294</v>
      </c>
      <c r="C481" s="1" t="s">
        <v>1809</v>
      </c>
      <c r="D481" s="1" t="s">
        <v>1293</v>
      </c>
      <c r="E481" s="1" t="s">
        <v>1295</v>
      </c>
      <c r="F481" s="1" t="s">
        <v>1401</v>
      </c>
      <c r="G481" s="1" t="s">
        <v>1292</v>
      </c>
      <c r="H481" s="1" t="s">
        <v>1745</v>
      </c>
      <c r="I481" s="1" t="s">
        <v>1746</v>
      </c>
      <c r="J481" s="1" t="s">
        <v>1581</v>
      </c>
      <c r="K481" s="1">
        <v>37.398230960305703</v>
      </c>
      <c r="L481" s="5">
        <v>142111</v>
      </c>
      <c r="M481" s="1">
        <v>638.11519914512076</v>
      </c>
      <c r="N481" s="3">
        <f>1000*(M481/L481)</f>
        <v>4.49025901686091</v>
      </c>
      <c r="O481" s="4">
        <f>LOG(N481)</f>
        <v>0.65227139364228004</v>
      </c>
      <c r="P481" s="3">
        <v>246</v>
      </c>
      <c r="Q481" s="1">
        <v>1.3121099730619217</v>
      </c>
      <c r="R481" s="1">
        <f>1000*Q481/L481</f>
        <v>9.2329937377255925E-3</v>
      </c>
      <c r="S481" s="1">
        <v>3.0751983309059154</v>
      </c>
      <c r="T481" s="3">
        <v>1.4264802141801658</v>
      </c>
      <c r="U481" s="5">
        <f>RANK(P481, $P$2:$P$488)</f>
        <v>140</v>
      </c>
      <c r="V481" s="5">
        <f>RANK(N481, N$2:N$488)</f>
        <v>344</v>
      </c>
      <c r="W481" s="1">
        <v>142111</v>
      </c>
      <c r="X481" s="1">
        <v>8100699</v>
      </c>
      <c r="Y481" s="12">
        <v>57.002617672101401</v>
      </c>
      <c r="Z481" s="12">
        <f>IF(P481=0, "N/A", X481/P481)</f>
        <v>32929.670731707316</v>
      </c>
      <c r="AA481" s="1">
        <v>28.72</v>
      </c>
      <c r="AB481" s="5">
        <v>0.41295347491134199</v>
      </c>
      <c r="AC481" s="13">
        <v>20513028494.987701</v>
      </c>
      <c r="AD481" s="1">
        <v>379.92899999999997</v>
      </c>
      <c r="AE481" s="1">
        <v>6.665</v>
      </c>
      <c r="AF481" s="1">
        <v>0</v>
      </c>
      <c r="AG481" s="1">
        <v>148.44999999999999</v>
      </c>
    </row>
    <row r="482" spans="1:33">
      <c r="A482" s="1">
        <v>641487.19999999995</v>
      </c>
      <c r="B482" s="1" t="s">
        <v>1289</v>
      </c>
      <c r="C482" s="1" t="s">
        <v>1809</v>
      </c>
      <c r="D482" s="1" t="s">
        <v>1112</v>
      </c>
      <c r="E482" s="1" t="s">
        <v>1471</v>
      </c>
      <c r="F482" s="1" t="s">
        <v>1401</v>
      </c>
      <c r="G482" s="1" t="s">
        <v>1466</v>
      </c>
      <c r="H482" s="1" t="s">
        <v>1745</v>
      </c>
      <c r="I482" s="1" t="s">
        <v>1892</v>
      </c>
      <c r="J482" s="1" t="s">
        <v>1581</v>
      </c>
      <c r="K482" s="1">
        <v>34.384259413390197</v>
      </c>
      <c r="L482" s="5">
        <v>60074</v>
      </c>
      <c r="M482" s="1">
        <v>371.09055911141814</v>
      </c>
      <c r="N482" s="3">
        <f>1000*(M482/L482)</f>
        <v>6.1772240754971897</v>
      </c>
      <c r="O482" s="4">
        <f>LOG(N482)</f>
        <v>0.79079335542332074</v>
      </c>
      <c r="P482" s="3">
        <v>234</v>
      </c>
      <c r="Q482" s="1">
        <v>1.1326525787380994</v>
      </c>
      <c r="R482" s="1">
        <f>1000*Q482/L482</f>
        <v>1.885428935542996E-2</v>
      </c>
      <c r="S482" s="1">
        <v>1.1397036860824763</v>
      </c>
      <c r="T482" s="3">
        <v>0.90908346439264875</v>
      </c>
      <c r="U482" s="5">
        <f>RANK(P482, $P$2:$P$488)</f>
        <v>196</v>
      </c>
      <c r="V482" s="5">
        <f>RANK(N482, N$2:N$488)</f>
        <v>259</v>
      </c>
      <c r="W482" s="1">
        <v>60074</v>
      </c>
      <c r="X482" s="1">
        <v>5511795</v>
      </c>
      <c r="Y482" s="12">
        <v>91.750091553750394</v>
      </c>
      <c r="Z482" s="12">
        <f>IF(P482=0, "N/A", X482/P482)</f>
        <v>23554.679487179488</v>
      </c>
      <c r="AA482" s="1">
        <v>19.97</v>
      </c>
      <c r="AB482" s="5">
        <v>0.121734511854595</v>
      </c>
      <c r="AC482" s="13">
        <v>29773070437.117298</v>
      </c>
      <c r="AD482" s="1">
        <v>703.99900000000002</v>
      </c>
      <c r="AE482" s="1">
        <v>7.673</v>
      </c>
      <c r="AF482" s="1">
        <v>0</v>
      </c>
      <c r="AG482" s="1">
        <v>97.031000000000006</v>
      </c>
    </row>
    <row r="483" spans="1:33">
      <c r="A483" s="1">
        <v>641832.19999999995</v>
      </c>
      <c r="B483" s="1" t="s">
        <v>1349</v>
      </c>
      <c r="C483" s="1" t="s">
        <v>1809</v>
      </c>
      <c r="D483" s="1" t="s">
        <v>1168</v>
      </c>
      <c r="E483" s="1" t="s">
        <v>1350</v>
      </c>
      <c r="F483" s="1" t="s">
        <v>1233</v>
      </c>
      <c r="G483" s="1" t="s">
        <v>1777</v>
      </c>
      <c r="H483" s="1" t="s">
        <v>1745</v>
      </c>
      <c r="I483" s="1" t="s">
        <v>1654</v>
      </c>
      <c r="J483" s="1" t="s">
        <v>1581</v>
      </c>
      <c r="K483" s="1">
        <v>49.108829755753298</v>
      </c>
      <c r="L483" s="5">
        <v>43931</v>
      </c>
      <c r="M483" s="1">
        <v>154.52153548845462</v>
      </c>
      <c r="N483" s="3">
        <f>1000*(M483/L483)</f>
        <v>3.5173689533234986</v>
      </c>
      <c r="O483" s="4">
        <f>LOG(N483)</f>
        <v>0.54621792589110041</v>
      </c>
      <c r="P483" s="3">
        <v>215</v>
      </c>
      <c r="Q483" s="1">
        <v>0.22631984286909179</v>
      </c>
      <c r="R483" s="1">
        <f>1000*Q483/L483</f>
        <v>5.151711612963324E-3</v>
      </c>
      <c r="S483" s="1">
        <v>1.4618898050454041</v>
      </c>
      <c r="T483" s="3">
        <v>2.8003823604624425</v>
      </c>
      <c r="U483" s="5">
        <f>RANK(P483, $P$2:$P$488)</f>
        <v>336</v>
      </c>
      <c r="V483" s="5">
        <f>RANK(N483, N$2:N$488)</f>
        <v>380</v>
      </c>
      <c r="W483" s="1">
        <v>43931</v>
      </c>
      <c r="X483" s="1">
        <v>1541559</v>
      </c>
      <c r="Y483" s="12">
        <v>35.090460039607599</v>
      </c>
      <c r="Z483" s="12">
        <f>IF(P483=0, "N/A", X483/P483)</f>
        <v>7170.0418604651159</v>
      </c>
      <c r="AA483" s="1">
        <v>37.840000000000003</v>
      </c>
      <c r="AB483" s="5">
        <v>0.50148265849402196</v>
      </c>
      <c r="AC483" s="13">
        <v>635293706.51183999</v>
      </c>
      <c r="AD483" s="1">
        <v>120.256</v>
      </c>
      <c r="AE483" s="1">
        <v>3.427</v>
      </c>
      <c r="AF483" s="1">
        <v>0</v>
      </c>
      <c r="AG483" s="1">
        <v>30.091000000000001</v>
      </c>
    </row>
    <row r="484" spans="1:33">
      <c r="A484" s="1">
        <v>644007.19999999995</v>
      </c>
      <c r="B484" s="1" t="s">
        <v>1339</v>
      </c>
      <c r="C484" s="1" t="s">
        <v>1809</v>
      </c>
      <c r="D484" s="1" t="s">
        <v>1517</v>
      </c>
      <c r="E484" s="1" t="s">
        <v>1340</v>
      </c>
      <c r="F484" s="1" t="s">
        <v>1401</v>
      </c>
      <c r="G484" s="1" t="s">
        <v>1466</v>
      </c>
      <c r="H484" s="1" t="s">
        <v>1745</v>
      </c>
      <c r="I484" s="1" t="s">
        <v>1892</v>
      </c>
      <c r="J484" s="1" t="s">
        <v>1581</v>
      </c>
      <c r="K484" s="1">
        <v>39.490344033763897</v>
      </c>
      <c r="L484" s="5">
        <v>31276</v>
      </c>
      <c r="M484" s="1">
        <v>206.28559557306514</v>
      </c>
      <c r="N484" s="3">
        <f>1000*(M484/L484)</f>
        <v>6.5956514763097944</v>
      </c>
      <c r="O484" s="4">
        <f>LOG(N484)</f>
        <v>0.81925769883505106</v>
      </c>
      <c r="P484" s="3">
        <v>222</v>
      </c>
      <c r="Q484" s="1">
        <v>0.2590591030204904</v>
      </c>
      <c r="R484" s="1">
        <f>1000*Q484/L484</f>
        <v>8.2829998407881571E-3</v>
      </c>
      <c r="S484" s="1">
        <v>1.3534129653447071</v>
      </c>
      <c r="T484" s="3">
        <v>1.9420175055322249</v>
      </c>
      <c r="U484" s="5">
        <f>RANK(P484, $P$2:$P$488)</f>
        <v>275</v>
      </c>
      <c r="V484" s="5">
        <f>RANK(N484, N$2:N$488)</f>
        <v>241</v>
      </c>
      <c r="W484" s="1">
        <v>31276</v>
      </c>
      <c r="X484" s="1">
        <v>2076582</v>
      </c>
      <c r="Y484" s="12">
        <v>66.3953830413096</v>
      </c>
      <c r="Z484" s="12">
        <f>IF(P484=0, "N/A", X484/P484)</f>
        <v>9353.9729729729734</v>
      </c>
      <c r="AA484" s="1">
        <v>63.61</v>
      </c>
      <c r="AB484" s="5">
        <v>0.50289488939803595</v>
      </c>
      <c r="AC484" s="13">
        <v>2389616400.6932998</v>
      </c>
      <c r="AD484" s="1">
        <v>276.41699999999997</v>
      </c>
      <c r="AE484" s="1">
        <v>4.1630000000000003</v>
      </c>
      <c r="AF484" s="1">
        <v>2</v>
      </c>
      <c r="AG484" s="1">
        <v>51.512999999999998</v>
      </c>
    </row>
    <row r="485" spans="1:33">
      <c r="A485" s="1">
        <v>644524.19999999995</v>
      </c>
      <c r="B485" s="1" t="s">
        <v>1415</v>
      </c>
      <c r="C485" s="1" t="s">
        <v>1809</v>
      </c>
      <c r="D485" s="1" t="s">
        <v>1240</v>
      </c>
      <c r="E485" s="1" t="s">
        <v>1416</v>
      </c>
      <c r="F485" s="1" t="s">
        <v>1233</v>
      </c>
      <c r="G485" s="1" t="s">
        <v>1583</v>
      </c>
      <c r="H485" s="1" t="s">
        <v>1745</v>
      </c>
      <c r="I485" s="1" t="s">
        <v>1654</v>
      </c>
      <c r="J485" s="1" t="s">
        <v>1581</v>
      </c>
      <c r="K485" s="1">
        <v>66.202123927671593</v>
      </c>
      <c r="L485" s="5">
        <v>62714</v>
      </c>
      <c r="M485" s="1">
        <v>882.2557298476122</v>
      </c>
      <c r="N485" s="3">
        <f>1000*(M485/L485)</f>
        <v>14.067923108837137</v>
      </c>
      <c r="O485" s="4">
        <f>LOG(N485)</f>
        <v>1.1482299859244758</v>
      </c>
      <c r="P485" s="3">
        <v>263</v>
      </c>
      <c r="Q485" s="1">
        <v>2.0235749556897402</v>
      </c>
      <c r="R485" s="1">
        <f>1000*Q485/L485</f>
        <v>3.226671804843799E-2</v>
      </c>
      <c r="S485" s="1">
        <v>3.7534202637920386</v>
      </c>
      <c r="T485" s="3">
        <v>1.259286123621258</v>
      </c>
      <c r="U485" s="5">
        <f>RANK(P485, $P$2:$P$488)</f>
        <v>64</v>
      </c>
      <c r="V485" s="5">
        <f>RANK(N485, N$2:N$488)</f>
        <v>104</v>
      </c>
      <c r="W485" s="1">
        <v>62714</v>
      </c>
      <c r="X485" s="1">
        <v>9912369</v>
      </c>
      <c r="Y485" s="12">
        <v>158.056717798259</v>
      </c>
      <c r="Z485" s="12">
        <f>IF(P485=0, "N/A", X485/P485)</f>
        <v>37689.615969581748</v>
      </c>
      <c r="AA485" s="1">
        <v>99.18</v>
      </c>
      <c r="AB485" s="5">
        <v>0.58761671469578103</v>
      </c>
      <c r="AC485" s="13">
        <v>17131657397.255199</v>
      </c>
      <c r="AD485" s="1">
        <v>522.66200000000003</v>
      </c>
      <c r="AE485" s="1">
        <v>3.3069999999999999</v>
      </c>
      <c r="AF485" s="1">
        <v>54</v>
      </c>
      <c r="AG485" s="1">
        <v>106.396</v>
      </c>
    </row>
    <row r="486" spans="1:33">
      <c r="A486" s="1">
        <v>646413.19999999995</v>
      </c>
      <c r="B486" s="1" t="s">
        <v>1615</v>
      </c>
      <c r="C486" s="1" t="s">
        <v>1809</v>
      </c>
      <c r="D486" s="1">
        <v>5093</v>
      </c>
      <c r="E486" s="1" t="s">
        <v>1616</v>
      </c>
      <c r="F486" s="1" t="s">
        <v>1401</v>
      </c>
      <c r="G486" s="1" t="s">
        <v>1466</v>
      </c>
      <c r="H486" s="1" t="s">
        <v>1745</v>
      </c>
      <c r="I486" s="1" t="s">
        <v>1892</v>
      </c>
      <c r="J486" s="1" t="s">
        <v>1581</v>
      </c>
      <c r="K486" s="1">
        <v>38.029797762478502</v>
      </c>
      <c r="L486" s="5">
        <v>37184</v>
      </c>
      <c r="M486" s="1">
        <v>310.59307374033142</v>
      </c>
      <c r="N486" s="3">
        <f>1000*(M486/L486)</f>
        <v>8.3528688075605473</v>
      </c>
      <c r="O486" s="4">
        <f>LOG(N486)</f>
        <v>0.92183566031164499</v>
      </c>
      <c r="P486" s="3">
        <v>237</v>
      </c>
      <c r="Q486" s="1">
        <v>0.64003923020115905</v>
      </c>
      <c r="R486" s="1">
        <f>1000*Q486/L486</f>
        <v>1.7212758987767831E-2</v>
      </c>
      <c r="S486" s="1">
        <v>1.519918357306268</v>
      </c>
      <c r="T486" s="3">
        <v>1.4485056873444215</v>
      </c>
      <c r="U486" s="5">
        <f>RANK(P486, $P$2:$P$488)</f>
        <v>184</v>
      </c>
      <c r="V486" s="5">
        <f>RANK(N486, N$2:N$488)</f>
        <v>167</v>
      </c>
      <c r="W486" s="1">
        <v>37184</v>
      </c>
      <c r="X486" s="1">
        <v>3155808</v>
      </c>
      <c r="Y486" s="12">
        <v>84.870051635111906</v>
      </c>
      <c r="Z486" s="12">
        <f>IF(P486=0, "N/A", X486/P486)</f>
        <v>13315.645569620254</v>
      </c>
      <c r="AA486" s="1">
        <v>53.47</v>
      </c>
      <c r="AB486" s="5">
        <v>0.37024859961932999</v>
      </c>
      <c r="AC486" s="13">
        <v>7948995040.0950899</v>
      </c>
      <c r="AD486" s="1">
        <v>462.36399999999998</v>
      </c>
      <c r="AE486" s="1">
        <v>5.4480000000000004</v>
      </c>
      <c r="AF486" s="1">
        <v>1</v>
      </c>
      <c r="AG486" s="1">
        <v>58.731000000000002</v>
      </c>
    </row>
    <row r="487" spans="1:33">
      <c r="A487" s="1">
        <v>649688.19999999995</v>
      </c>
      <c r="B487" s="1" t="s">
        <v>1255</v>
      </c>
      <c r="C487" s="1" t="s">
        <v>1809</v>
      </c>
      <c r="D487" s="1" t="s">
        <v>1254</v>
      </c>
      <c r="E487" s="1" t="s">
        <v>1256</v>
      </c>
      <c r="F487" s="1" t="s">
        <v>1658</v>
      </c>
      <c r="G487" s="1" t="s">
        <v>1659</v>
      </c>
      <c r="H487" s="1" t="s">
        <v>1745</v>
      </c>
      <c r="I487" s="1" t="s">
        <v>1892</v>
      </c>
      <c r="J487" s="1" t="s">
        <v>1581</v>
      </c>
      <c r="K487" s="1">
        <v>66.689993002099399</v>
      </c>
      <c r="L487" s="5">
        <v>41441</v>
      </c>
      <c r="M487" s="1">
        <v>313.20225668273218</v>
      </c>
      <c r="N487" s="3">
        <f>1000*(M487/L487)</f>
        <v>7.5577871355115027</v>
      </c>
      <c r="O487" s="4">
        <f>LOG(N487)</f>
        <v>0.87839465588284793</v>
      </c>
      <c r="P487" s="3">
        <v>219</v>
      </c>
      <c r="Q487" s="1">
        <v>0.67733812118145764</v>
      </c>
      <c r="R487" s="1">
        <f>1000*Q487/L487</f>
        <v>1.6344637464864691E-2</v>
      </c>
      <c r="S487" s="1">
        <v>1.34243290082835</v>
      </c>
      <c r="T487" s="3">
        <v>1.2687013907684253</v>
      </c>
      <c r="U487" s="5">
        <f>RANK(P487, $P$2:$P$488)</f>
        <v>308</v>
      </c>
      <c r="V487" s="5">
        <f>RANK(N487, N$2:N$488)</f>
        <v>200</v>
      </c>
      <c r="W487" s="1">
        <v>41441</v>
      </c>
      <c r="X487" s="1">
        <v>3429831</v>
      </c>
      <c r="Y487" s="12">
        <v>82.764194879467198</v>
      </c>
      <c r="Z487" s="12">
        <f>IF(P487=0, "N/A", X487/P487)</f>
        <v>15661.328767123288</v>
      </c>
      <c r="AA487" s="1">
        <v>98.63</v>
      </c>
      <c r="AB487" s="5">
        <v>0.56483343652403695</v>
      </c>
      <c r="AC487" s="13">
        <v>10927985277.712601</v>
      </c>
      <c r="AD487" s="1">
        <v>513.52300000000002</v>
      </c>
      <c r="AE487" s="1">
        <v>6.2050000000000001</v>
      </c>
      <c r="AF487" s="1">
        <v>22</v>
      </c>
      <c r="AG487" s="1">
        <v>122.82299999999999</v>
      </c>
    </row>
    <row r="488" spans="1:33">
      <c r="A488" s="1">
        <v>658401.19999999995</v>
      </c>
      <c r="B488" s="1" t="s">
        <v>1772</v>
      </c>
      <c r="C488" s="1" t="s">
        <v>1809</v>
      </c>
      <c r="D488" s="1" t="s">
        <v>1596</v>
      </c>
      <c r="E488" s="1" t="s">
        <v>1773</v>
      </c>
      <c r="F488" s="1" t="s">
        <v>1743</v>
      </c>
      <c r="G488" s="1" t="s">
        <v>1744</v>
      </c>
      <c r="H488" s="1" t="s">
        <v>1745</v>
      </c>
      <c r="I488" s="1" t="s">
        <v>1892</v>
      </c>
      <c r="J488" s="1" t="s">
        <v>1581</v>
      </c>
      <c r="K488" s="1">
        <v>52.3007532781549</v>
      </c>
      <c r="L488" s="5">
        <v>107530</v>
      </c>
      <c r="M488" s="1">
        <v>1150.0291796966917</v>
      </c>
      <c r="N488" s="3">
        <f>1000*(M488/L488)</f>
        <v>10.694961217303931</v>
      </c>
      <c r="O488" s="4">
        <f>LOG(N488)</f>
        <v>1.0291792140462626</v>
      </c>
      <c r="P488" s="3">
        <v>267</v>
      </c>
      <c r="Q488" s="1">
        <v>2.0096554346534359</v>
      </c>
      <c r="R488" s="1">
        <f>1000*Q488/L488</f>
        <v>1.8689253553923889E-2</v>
      </c>
      <c r="S488" s="1">
        <v>6.0596521939326475</v>
      </c>
      <c r="T488" s="3">
        <v>1.5596622077686082</v>
      </c>
      <c r="U488" s="5">
        <f>RANK(P488, $P$2:$P$488)</f>
        <v>47</v>
      </c>
      <c r="V488" s="5">
        <f>RANK(N488, N$2:N$488)</f>
        <v>124</v>
      </c>
      <c r="W488" s="1">
        <v>107530</v>
      </c>
      <c r="X488" s="1">
        <v>13375989</v>
      </c>
      <c r="Y488" s="12">
        <v>124.393090300381</v>
      </c>
      <c r="Z488" s="12">
        <f>IF(P488=0, "N/A", X488/P488)</f>
        <v>50097.337078651683</v>
      </c>
      <c r="AA488" s="1">
        <v>69.510000000000005</v>
      </c>
      <c r="AB488" s="5">
        <v>0.53869305061495398</v>
      </c>
      <c r="AC488" s="13">
        <v>33173178407.468201</v>
      </c>
      <c r="AD488" s="1">
        <v>555.43200000000002</v>
      </c>
      <c r="AE488" s="1">
        <v>4.4649999999999999</v>
      </c>
      <c r="AF488" s="1">
        <v>3</v>
      </c>
      <c r="AG488" s="1">
        <v>132.79599999999999</v>
      </c>
    </row>
    <row r="489" spans="1:33">
      <c r="A489" s="1">
        <v>10879.1</v>
      </c>
      <c r="B489" s="1" t="s">
        <v>634</v>
      </c>
      <c r="C489" s="1" t="s">
        <v>0</v>
      </c>
      <c r="D489" s="1" t="s">
        <v>633</v>
      </c>
      <c r="E489" s="1" t="s">
        <v>1</v>
      </c>
      <c r="F489" s="1" t="s">
        <v>1233</v>
      </c>
      <c r="G489" s="1" t="s">
        <v>1311</v>
      </c>
      <c r="H489" s="1" t="s">
        <v>613</v>
      </c>
      <c r="I489" s="1" t="s">
        <v>614</v>
      </c>
      <c r="J489" s="1" t="s">
        <v>1581</v>
      </c>
      <c r="K489" s="1">
        <v>55.816212177810975</v>
      </c>
      <c r="L489" s="5">
        <v>13385</v>
      </c>
      <c r="M489" s="1">
        <v>2.9575857944867091E-2</v>
      </c>
      <c r="N489" s="3">
        <f>1000*(M489/L489)</f>
        <v>2.2096270410808436E-3</v>
      </c>
      <c r="O489" s="4">
        <f>LOG(N489)</f>
        <v>-2.6556810239028734</v>
      </c>
      <c r="P489" s="3">
        <v>1</v>
      </c>
      <c r="Q489" s="1">
        <v>0</v>
      </c>
      <c r="R489" s="1">
        <f>1000*Q489/L489</f>
        <v>0</v>
      </c>
      <c r="S489" s="1">
        <v>1.7190618249567134E-3</v>
      </c>
      <c r="T489" s="3">
        <v>17.204650534085253</v>
      </c>
      <c r="U489" s="5">
        <f>RANK(P489, $P$5:$P$592)</f>
        <v>572</v>
      </c>
      <c r="V489" s="5">
        <f>RANK(N489, N$5:N$592)</f>
        <v>574</v>
      </c>
      <c r="W489" s="1">
        <v>13385</v>
      </c>
      <c r="X489" s="1">
        <v>246</v>
      </c>
      <c r="Y489" s="12">
        <v>1.8378782218901799E-2</v>
      </c>
      <c r="Z489" s="12">
        <f>IF(P489=0, "N/A", X489/P489)</f>
        <v>246</v>
      </c>
      <c r="AA489" s="1">
        <v>1.84</v>
      </c>
      <c r="AB489" s="5">
        <v>0.27786468709482898</v>
      </c>
      <c r="AC489" s="13">
        <v>241.47881957419699</v>
      </c>
      <c r="AD489" s="1">
        <v>0.13400000000000001</v>
      </c>
      <c r="AE489" s="1">
        <v>7.2910000000000004</v>
      </c>
      <c r="AF489" s="1">
        <v>0</v>
      </c>
      <c r="AG489" s="1">
        <v>49.927</v>
      </c>
    </row>
    <row r="490" spans="1:33">
      <c r="A490" s="1">
        <v>120086.1</v>
      </c>
      <c r="B490" s="1" t="s">
        <v>440</v>
      </c>
      <c r="C490" s="1" t="s">
        <v>2</v>
      </c>
      <c r="D490" s="1" t="s">
        <v>439</v>
      </c>
      <c r="E490" s="1" t="s">
        <v>441</v>
      </c>
      <c r="F490" s="1" t="s">
        <v>1233</v>
      </c>
      <c r="G490" s="1" t="s">
        <v>1311</v>
      </c>
      <c r="H490" s="1" t="s">
        <v>613</v>
      </c>
      <c r="I490" s="1" t="s">
        <v>614</v>
      </c>
      <c r="J490" s="1" t="s">
        <v>1581</v>
      </c>
      <c r="K490" s="1">
        <v>54.504805125467172</v>
      </c>
      <c r="L490" s="5">
        <v>14984</v>
      </c>
      <c r="M490" s="1">
        <v>0.35877855249241192</v>
      </c>
      <c r="N490" s="3">
        <f>1000*(M490/L490)</f>
        <v>2.3944110550748261E-2</v>
      </c>
      <c r="O490" s="4">
        <f>LOG(N490)</f>
        <v>-1.620801291011287</v>
      </c>
      <c r="P490" s="3">
        <v>4</v>
      </c>
      <c r="Q490" s="1">
        <v>0</v>
      </c>
      <c r="R490" s="1">
        <f>1000*Q490/L490</f>
        <v>0</v>
      </c>
      <c r="S490" s="1">
        <v>1.4960292263204151E-2</v>
      </c>
      <c r="T490" s="3">
        <v>12.342561948437776</v>
      </c>
      <c r="U490" s="5">
        <f>RANK(P490, $P$5:$P$592)</f>
        <v>570</v>
      </c>
      <c r="V490" s="5">
        <f>RANK(N490, N$5:N$592)</f>
        <v>568</v>
      </c>
      <c r="W490" s="1">
        <v>14984</v>
      </c>
      <c r="X490" s="1">
        <v>909</v>
      </c>
      <c r="Y490" s="12">
        <v>6.06647090229578E-2</v>
      </c>
      <c r="Z490" s="12">
        <f>IF(P490=0, "N/A", X490/P490)</f>
        <v>227.25</v>
      </c>
      <c r="AA490" s="1">
        <v>5.97</v>
      </c>
      <c r="AB490" s="5">
        <v>0.57116382699642998</v>
      </c>
      <c r="AC490" s="13">
        <v>881.85577949813296</v>
      </c>
      <c r="AD490" s="1">
        <v>0.24299999999999999</v>
      </c>
      <c r="AE490" s="1">
        <v>4.0060000000000002</v>
      </c>
      <c r="AF490" s="1">
        <v>0</v>
      </c>
      <c r="AG490" s="1">
        <v>13.922000000000001</v>
      </c>
    </row>
    <row r="491" spans="1:33">
      <c r="A491" s="1">
        <v>134554.1</v>
      </c>
      <c r="B491" s="1" t="s">
        <v>618</v>
      </c>
      <c r="C491" s="1" t="s">
        <v>0</v>
      </c>
      <c r="D491" s="1" t="s">
        <v>617</v>
      </c>
      <c r="E491" s="1" t="s">
        <v>438</v>
      </c>
      <c r="F491" s="1" t="s">
        <v>1233</v>
      </c>
      <c r="G491" s="1" t="s">
        <v>1311</v>
      </c>
      <c r="H491" s="1" t="s">
        <v>613</v>
      </c>
      <c r="I491" s="1" t="s">
        <v>614</v>
      </c>
      <c r="J491" s="1" t="s">
        <v>1581</v>
      </c>
      <c r="K491" s="1">
        <v>57.735130383826508</v>
      </c>
      <c r="L491" s="5">
        <v>13652</v>
      </c>
      <c r="M491" s="1">
        <v>0.16406021818227401</v>
      </c>
      <c r="N491" s="3">
        <f>1000*(M491/L491)</f>
        <v>1.2017302826126135E-2</v>
      </c>
      <c r="O491" s="4">
        <f>LOG(N491)</f>
        <v>-1.9201929948267664</v>
      </c>
      <c r="P491" s="3">
        <v>5</v>
      </c>
      <c r="Q491" s="1">
        <v>0</v>
      </c>
      <c r="R491" s="1">
        <f>1000*Q491/L491</f>
        <v>0</v>
      </c>
      <c r="S491" s="1">
        <v>5.9472599577982807E-3</v>
      </c>
      <c r="T491" s="3">
        <v>10.730139012447648</v>
      </c>
      <c r="U491" s="5">
        <f>RANK(P491, $P$5:$P$592)</f>
        <v>569</v>
      </c>
      <c r="V491" s="5">
        <f>RANK(N491, N$5:N$592)</f>
        <v>570</v>
      </c>
      <c r="W491" s="1">
        <v>13652</v>
      </c>
      <c r="X491" s="1">
        <v>3063</v>
      </c>
      <c r="Y491" s="12">
        <v>0.22436273073542301</v>
      </c>
      <c r="Z491" s="12">
        <f>IF(P491=0, "N/A", X491/P491)</f>
        <v>612.6</v>
      </c>
      <c r="AA491" s="1">
        <v>3.71</v>
      </c>
      <c r="AB491" s="5">
        <v>0</v>
      </c>
      <c r="AC491" s="13">
        <v>23375.7769557721</v>
      </c>
      <c r="AD491" s="1">
        <v>1.3089999999999999</v>
      </c>
      <c r="AE491" s="1">
        <v>5.8339999999999996</v>
      </c>
      <c r="AF491" s="1">
        <v>0</v>
      </c>
      <c r="AG491" s="1">
        <v>42.808999999999997</v>
      </c>
    </row>
    <row r="492" spans="1:33">
      <c r="A492" s="1">
        <v>161736.1</v>
      </c>
      <c r="B492" s="1" t="s">
        <v>249</v>
      </c>
      <c r="C492" s="1" t="s">
        <v>3</v>
      </c>
      <c r="D492" s="1" t="s">
        <v>323</v>
      </c>
      <c r="E492" s="1" t="s">
        <v>429</v>
      </c>
      <c r="F492" s="1" t="s">
        <v>1233</v>
      </c>
      <c r="G492" s="1" t="s">
        <v>1311</v>
      </c>
      <c r="H492" s="1" t="s">
        <v>613</v>
      </c>
      <c r="I492" s="1" t="s">
        <v>614</v>
      </c>
      <c r="J492" s="1" t="s">
        <v>1581</v>
      </c>
      <c r="K492" s="1">
        <v>55.211417292947658</v>
      </c>
      <c r="L492" s="5">
        <v>13173</v>
      </c>
      <c r="M492" s="1">
        <v>0.16349237824318733</v>
      </c>
      <c r="N492" s="3">
        <f>1000*(M492/L492)</f>
        <v>1.2411172720199447E-2</v>
      </c>
      <c r="O492" s="4">
        <f>LOG(N492)</f>
        <v>-1.9061871804796138</v>
      </c>
      <c r="P492" s="3">
        <v>7</v>
      </c>
      <c r="Q492" s="1">
        <v>0</v>
      </c>
      <c r="R492" s="1">
        <f>1000*Q492/L492</f>
        <v>0</v>
      </c>
      <c r="S492" s="1">
        <v>5.4938166808867466E-3</v>
      </c>
      <c r="T492" s="3">
        <v>9.9464559450204142</v>
      </c>
      <c r="U492" s="5">
        <f>RANK(P492, $P$5:$P$592)</f>
        <v>565</v>
      </c>
      <c r="V492" s="5">
        <f>RANK(N492, N$5:N$592)</f>
        <v>569</v>
      </c>
      <c r="W492" s="1">
        <v>13173</v>
      </c>
      <c r="X492" s="1">
        <v>2925</v>
      </c>
      <c r="Y492" s="12">
        <v>0.222045092234115</v>
      </c>
      <c r="Z492" s="12">
        <f>IF(P492=0, "N/A", X492/P492)</f>
        <v>417.85714285714283</v>
      </c>
      <c r="AA492" s="1">
        <v>6.99</v>
      </c>
      <c r="AB492" s="5">
        <v>0.32067046741394001</v>
      </c>
      <c r="AC492" s="13">
        <v>16717.5181052142</v>
      </c>
      <c r="AD492" s="1">
        <v>1.127</v>
      </c>
      <c r="AE492" s="1">
        <v>5.0759999999999996</v>
      </c>
      <c r="AF492" s="1">
        <v>0</v>
      </c>
      <c r="AG492" s="1">
        <v>43.463000000000001</v>
      </c>
    </row>
    <row r="493" spans="1:33">
      <c r="A493" s="1">
        <v>593131.19999999995</v>
      </c>
      <c r="B493" s="1" t="s">
        <v>792</v>
      </c>
      <c r="C493" s="1" t="s">
        <v>4</v>
      </c>
      <c r="D493" s="1" t="s">
        <v>791</v>
      </c>
      <c r="E493" s="1" t="s">
        <v>793</v>
      </c>
      <c r="F493" s="1" t="s">
        <v>1233</v>
      </c>
      <c r="G493" s="1" t="s">
        <v>1311</v>
      </c>
      <c r="H493" s="1" t="s">
        <v>613</v>
      </c>
      <c r="I493" s="1" t="s">
        <v>614</v>
      </c>
      <c r="J493" s="1" t="s">
        <v>1581</v>
      </c>
      <c r="K493" s="1">
        <v>55.896043444530598</v>
      </c>
      <c r="L493" s="5">
        <v>2578</v>
      </c>
      <c r="M493" s="1">
        <v>0.79627043821607679</v>
      </c>
      <c r="N493" s="3">
        <f>1000*(M493/L493)</f>
        <v>0.30887138798141073</v>
      </c>
      <c r="O493" s="4">
        <f>LOG(N493)</f>
        <v>-0.51022232030751402</v>
      </c>
      <c r="P493" s="3">
        <v>16</v>
      </c>
      <c r="Q493" s="1">
        <v>0</v>
      </c>
      <c r="R493" s="1">
        <f>1000*Q493/L493</f>
        <v>0</v>
      </c>
      <c r="S493" s="1">
        <v>1.8227757063235744E-2</v>
      </c>
      <c r="T493" s="3">
        <v>6.7758588436428608</v>
      </c>
      <c r="U493" s="5">
        <f>RANK(P493, $P$5:$P$592)</f>
        <v>508</v>
      </c>
      <c r="V493" s="5">
        <f>RANK(N493, N$5:N$592)</f>
        <v>559</v>
      </c>
      <c r="W493" s="1">
        <v>2578</v>
      </c>
      <c r="X493" s="1">
        <v>9996</v>
      </c>
      <c r="Y493" s="12">
        <v>3.8774243599689702</v>
      </c>
      <c r="Z493" s="12">
        <f>IF(P493=0, "N/A", X493/P493)</f>
        <v>624.75</v>
      </c>
      <c r="AA493" s="1">
        <v>20.95</v>
      </c>
      <c r="AB493" s="5">
        <v>5.6191946962752301E-2</v>
      </c>
      <c r="AC493" s="13">
        <v>290269.266097749</v>
      </c>
      <c r="AD493" s="1">
        <v>10.613</v>
      </c>
      <c r="AE493" s="1">
        <v>2.7370000000000001</v>
      </c>
      <c r="AF493" s="1">
        <v>0</v>
      </c>
      <c r="AG493" s="1">
        <v>5.7869999999999999</v>
      </c>
    </row>
    <row r="494" spans="1:33">
      <c r="A494" s="1">
        <v>10843.1</v>
      </c>
      <c r="B494" s="1" t="s">
        <v>549</v>
      </c>
      <c r="C494" s="1" t="s">
        <v>5</v>
      </c>
      <c r="D494" s="1" t="s">
        <v>548</v>
      </c>
      <c r="E494" s="1" t="s">
        <v>550</v>
      </c>
      <c r="F494" s="1" t="s">
        <v>1233</v>
      </c>
      <c r="G494" s="1" t="s">
        <v>1412</v>
      </c>
      <c r="H494" s="1" t="s">
        <v>488</v>
      </c>
      <c r="I494" s="1" t="s">
        <v>560</v>
      </c>
      <c r="J494" s="1" t="s">
        <v>1747</v>
      </c>
      <c r="K494" s="1">
        <v>45.687645687645698</v>
      </c>
      <c r="L494" s="5">
        <v>5577</v>
      </c>
      <c r="M494" s="1">
        <v>520.58470550799518</v>
      </c>
      <c r="N494" s="3">
        <f>1000*(M494/L494)</f>
        <v>93.344935540253744</v>
      </c>
      <c r="O494" s="4">
        <f>LOG(N494)</f>
        <v>1.9700907601363351</v>
      </c>
      <c r="P494" s="3">
        <v>13</v>
      </c>
      <c r="Q494" s="1">
        <v>0</v>
      </c>
      <c r="R494" s="1">
        <f>1000*Q494/L494</f>
        <v>0</v>
      </c>
      <c r="S494" s="1">
        <v>29.063000169136597</v>
      </c>
      <c r="T494" s="3">
        <v>16.524972706737177</v>
      </c>
      <c r="U494" s="5">
        <f>RANK(P494, $P$5:$P$592)</f>
        <v>514</v>
      </c>
      <c r="V494" s="5">
        <f>RANK(N494, N$5:N$592)</f>
        <v>55</v>
      </c>
      <c r="W494" s="1">
        <v>5577</v>
      </c>
      <c r="X494" s="1">
        <v>9811227</v>
      </c>
      <c r="Y494" s="12">
        <v>1759.23023130715</v>
      </c>
      <c r="Z494" s="12">
        <f>IF(P494=0, "N/A", X494/P494)</f>
        <v>754709.76923076925</v>
      </c>
      <c r="AA494" s="1">
        <v>49.99</v>
      </c>
      <c r="AB494" s="5">
        <v>0.40117794165982801</v>
      </c>
      <c r="AC494" s="13">
        <v>206110011884.383</v>
      </c>
      <c r="AD494" s="1">
        <v>6079.7839999999997</v>
      </c>
      <c r="AE494" s="1">
        <v>3.456</v>
      </c>
      <c r="AF494" s="1">
        <v>0</v>
      </c>
      <c r="AG494" s="1">
        <v>11.318</v>
      </c>
    </row>
    <row r="495" spans="1:33">
      <c r="A495" s="1">
        <v>10844.1</v>
      </c>
      <c r="B495" s="1" t="s">
        <v>80</v>
      </c>
      <c r="C495" s="1" t="s">
        <v>6</v>
      </c>
      <c r="D495" s="1" t="s">
        <v>546</v>
      </c>
      <c r="E495" s="1" t="s">
        <v>81</v>
      </c>
      <c r="F495" s="1" t="s">
        <v>1233</v>
      </c>
      <c r="G495" s="1" t="s">
        <v>1412</v>
      </c>
      <c r="H495" s="1" t="s">
        <v>488</v>
      </c>
      <c r="I495" s="1" t="s">
        <v>560</v>
      </c>
      <c r="J495" s="1" t="s">
        <v>1581</v>
      </c>
      <c r="K495" s="1">
        <v>44.3371704418864</v>
      </c>
      <c r="L495" s="5">
        <v>5386</v>
      </c>
      <c r="M495" s="1">
        <v>547.95948892050899</v>
      </c>
      <c r="N495" s="3">
        <f>1000*(M495/L495)</f>
        <v>101.73774395107854</v>
      </c>
      <c r="O495" s="4">
        <f>LOG(N495)</f>
        <v>2.0074821028602967</v>
      </c>
      <c r="P495" s="3">
        <v>13</v>
      </c>
      <c r="Q495" s="1">
        <v>0</v>
      </c>
      <c r="R495" s="1">
        <f>1000*Q495/L495</f>
        <v>0</v>
      </c>
      <c r="S495" s="1">
        <v>30.52948493849085</v>
      </c>
      <c r="T495" s="3">
        <v>16.491597872674536</v>
      </c>
      <c r="U495" s="5">
        <f>RANK(P495, $P$5:$P$592)</f>
        <v>514</v>
      </c>
      <c r="V495" s="5">
        <f>RANK(N495, N$5:N$592)</f>
        <v>38</v>
      </c>
      <c r="W495" s="1">
        <v>5386</v>
      </c>
      <c r="X495" s="1">
        <v>15718200</v>
      </c>
      <c r="Y495" s="12">
        <v>2918.3438544374299</v>
      </c>
      <c r="Z495" s="12">
        <f>IF(P495=0, "N/A", X495/P495)</f>
        <v>1209092.3076923077</v>
      </c>
      <c r="AA495" s="1">
        <v>52.12</v>
      </c>
      <c r="AB495" s="5">
        <v>0.50691781206331799</v>
      </c>
      <c r="AC495" s="13">
        <v>368876483299.16901</v>
      </c>
      <c r="AD495" s="1">
        <v>8276.5169999999998</v>
      </c>
      <c r="AE495" s="1">
        <v>2.8359999999999999</v>
      </c>
      <c r="AF495" s="1">
        <v>2</v>
      </c>
      <c r="AG495" s="1">
        <v>4.6340000000000003</v>
      </c>
    </row>
    <row r="496" spans="1:33">
      <c r="A496" s="1">
        <v>10845.2</v>
      </c>
      <c r="B496" s="1" t="s">
        <v>437</v>
      </c>
      <c r="C496" s="1" t="s">
        <v>0</v>
      </c>
      <c r="D496" s="1" t="s">
        <v>436</v>
      </c>
      <c r="E496" s="1" t="s">
        <v>261</v>
      </c>
      <c r="F496" s="1" t="s">
        <v>1233</v>
      </c>
      <c r="G496" s="1" t="s">
        <v>1412</v>
      </c>
      <c r="H496" s="1" t="s">
        <v>488</v>
      </c>
      <c r="I496" s="1" t="s">
        <v>560</v>
      </c>
      <c r="J496" s="1" t="s">
        <v>1581</v>
      </c>
      <c r="K496" s="1">
        <v>45.208401706596703</v>
      </c>
      <c r="L496" s="5">
        <v>6094</v>
      </c>
      <c r="M496" s="1">
        <v>621.86449184732805</v>
      </c>
      <c r="N496" s="3">
        <f>1000*(M496/L496)</f>
        <v>102.04537115971908</v>
      </c>
      <c r="O496" s="4">
        <f>LOG(N496)</f>
        <v>2.0087933096362667</v>
      </c>
      <c r="P496" s="3">
        <v>12</v>
      </c>
      <c r="Q496" s="1">
        <v>0</v>
      </c>
      <c r="R496" s="1">
        <f>1000*Q496/L496</f>
        <v>0</v>
      </c>
      <c r="S496" s="1">
        <v>34.820278689556261</v>
      </c>
      <c r="T496" s="3">
        <v>16.57403281137821</v>
      </c>
      <c r="U496" s="5">
        <f>RANK(P496, $P$5:$P$592)</f>
        <v>549</v>
      </c>
      <c r="V496" s="5">
        <f>RANK(N496, N$5:N$592)</f>
        <v>35</v>
      </c>
      <c r="W496" s="1">
        <v>6094</v>
      </c>
      <c r="X496" s="1">
        <v>11388324</v>
      </c>
      <c r="Y496" s="12">
        <v>1868.7765014768599</v>
      </c>
      <c r="Z496" s="12">
        <f>IF(P496=0, "N/A", X496/P496)</f>
        <v>949027</v>
      </c>
      <c r="AA496" s="1">
        <v>38.869999999999997</v>
      </c>
      <c r="AB496" s="5">
        <v>0.42401234753820899</v>
      </c>
      <c r="AC496" s="13">
        <v>245757284345.56699</v>
      </c>
      <c r="AD496" s="1">
        <v>6350.9340000000002</v>
      </c>
      <c r="AE496" s="1">
        <v>3.3980000000000001</v>
      </c>
      <c r="AF496" s="1">
        <v>0</v>
      </c>
      <c r="AG496" s="1">
        <v>10.262</v>
      </c>
    </row>
    <row r="497" spans="1:33">
      <c r="A497" s="1">
        <v>10847.1</v>
      </c>
      <c r="B497" s="1" t="s">
        <v>541</v>
      </c>
      <c r="C497" s="1" t="s">
        <v>7</v>
      </c>
      <c r="D497" s="1" t="s">
        <v>359</v>
      </c>
      <c r="E497" s="1" t="s">
        <v>542</v>
      </c>
      <c r="F497" s="1" t="s">
        <v>1233</v>
      </c>
      <c r="G497" s="1" t="s">
        <v>1412</v>
      </c>
      <c r="H497" s="1" t="s">
        <v>488</v>
      </c>
      <c r="I497" s="1" t="s">
        <v>560</v>
      </c>
      <c r="J497" s="1" t="s">
        <v>1581</v>
      </c>
      <c r="K497" s="1">
        <v>44.764203490531003</v>
      </c>
      <c r="L497" s="5">
        <v>5386</v>
      </c>
      <c r="M497" s="1">
        <v>548.9868063993141</v>
      </c>
      <c r="N497" s="3">
        <f>1000*(M497/L497)</f>
        <v>101.92848243581768</v>
      </c>
      <c r="O497" s="4">
        <f>LOG(N497)</f>
        <v>2.0082955582583413</v>
      </c>
      <c r="P497" s="3">
        <v>13</v>
      </c>
      <c r="Q497" s="1">
        <v>0</v>
      </c>
      <c r="R497" s="1">
        <f>1000*Q497/L497</f>
        <v>0</v>
      </c>
      <c r="S497" s="1">
        <v>30.584470927710903</v>
      </c>
      <c r="T497" s="3">
        <v>16.49038426620691</v>
      </c>
      <c r="U497" s="5">
        <f>RANK(P497, $P$5:$P$592)</f>
        <v>514</v>
      </c>
      <c r="V497" s="5">
        <f>RANK(N497, N$5:N$592)</f>
        <v>36</v>
      </c>
      <c r="W497" s="1">
        <v>5386</v>
      </c>
      <c r="X497" s="1">
        <v>15726420</v>
      </c>
      <c r="Y497" s="12">
        <v>2919.8700334199798</v>
      </c>
      <c r="Z497" s="12">
        <f>IF(P497=0, "N/A", X497/P497)</f>
        <v>1209724.6153846155</v>
      </c>
      <c r="AA497" s="1">
        <v>53.17</v>
      </c>
      <c r="AB497" s="5">
        <v>0.52624718658066905</v>
      </c>
      <c r="AC497" s="13">
        <v>369242243333.07703</v>
      </c>
      <c r="AD497" s="1">
        <v>8280.6200000000008</v>
      </c>
      <c r="AE497" s="1">
        <v>2.8359999999999999</v>
      </c>
      <c r="AF497" s="1">
        <v>2</v>
      </c>
      <c r="AG497" s="1">
        <v>4.6340000000000003</v>
      </c>
    </row>
    <row r="498" spans="1:33">
      <c r="A498" s="1">
        <v>10848.1</v>
      </c>
      <c r="B498" s="1" t="s">
        <v>434</v>
      </c>
      <c r="C498" s="1" t="s">
        <v>0</v>
      </c>
      <c r="D498" s="1" t="s">
        <v>433</v>
      </c>
      <c r="E498" s="1" t="s">
        <v>435</v>
      </c>
      <c r="F498" s="1" t="s">
        <v>1233</v>
      </c>
      <c r="G498" s="1" t="s">
        <v>1412</v>
      </c>
      <c r="H498" s="1" t="s">
        <v>488</v>
      </c>
      <c r="I498" s="1" t="s">
        <v>560</v>
      </c>
      <c r="J498" s="1" t="s">
        <v>1581</v>
      </c>
      <c r="K498" s="1">
        <v>44.9170635572344</v>
      </c>
      <c r="L498" s="5">
        <v>6089</v>
      </c>
      <c r="M498" s="1">
        <v>674.15439903543438</v>
      </c>
      <c r="N498" s="3">
        <f>1000*(M498/L498)</f>
        <v>110.71676778377966</v>
      </c>
      <c r="O498" s="4">
        <f>LOG(N498)</f>
        <v>2.0442133986972326</v>
      </c>
      <c r="P498" s="3">
        <v>12</v>
      </c>
      <c r="Q498" s="1">
        <v>0</v>
      </c>
      <c r="R498" s="1">
        <f>1000*Q498/L498</f>
        <v>0</v>
      </c>
      <c r="S498" s="1">
        <v>37.77963949743647</v>
      </c>
      <c r="T498" s="3">
        <v>16.587851844089823</v>
      </c>
      <c r="U498" s="5">
        <f>RANK(P498, $P$5:$P$592)</f>
        <v>549</v>
      </c>
      <c r="V498" s="5">
        <f>RANK(N498, N$5:N$592)</f>
        <v>22</v>
      </c>
      <c r="W498" s="1">
        <v>6089</v>
      </c>
      <c r="X498" s="1">
        <v>11061294</v>
      </c>
      <c r="Y498" s="12">
        <v>1816.60272622762</v>
      </c>
      <c r="Z498" s="12">
        <f>IF(P498=0, "N/A", X498/P498)</f>
        <v>921774.5</v>
      </c>
      <c r="AA498" s="1">
        <v>39.119999999999997</v>
      </c>
      <c r="AB498" s="5">
        <v>0.44111935657803097</v>
      </c>
      <c r="AC498" s="13">
        <v>241050508203.98801</v>
      </c>
      <c r="AD498" s="1">
        <v>6292.4059999999999</v>
      </c>
      <c r="AE498" s="1">
        <v>3.464</v>
      </c>
      <c r="AF498" s="1">
        <v>0</v>
      </c>
      <c r="AG498" s="1">
        <v>10.242000000000001</v>
      </c>
    </row>
    <row r="499" spans="1:33">
      <c r="A499" s="1">
        <v>10849.1</v>
      </c>
      <c r="B499" s="1" t="s">
        <v>263</v>
      </c>
      <c r="C499" s="1" t="s">
        <v>0</v>
      </c>
      <c r="D499" s="1" t="s">
        <v>262</v>
      </c>
      <c r="E499" s="1" t="s">
        <v>264</v>
      </c>
      <c r="F499" s="1" t="s">
        <v>1233</v>
      </c>
      <c r="G499" s="1" t="s">
        <v>1412</v>
      </c>
      <c r="H499" s="1" t="s">
        <v>488</v>
      </c>
      <c r="I499" s="1" t="s">
        <v>560</v>
      </c>
      <c r="J499" s="1" t="s">
        <v>1581</v>
      </c>
      <c r="K499" s="1">
        <v>45.178248726794799</v>
      </c>
      <c r="L499" s="5">
        <v>6087</v>
      </c>
      <c r="M499" s="1">
        <v>613.90811883760705</v>
      </c>
      <c r="N499" s="3">
        <f>1000*(M499/L499)</f>
        <v>100.85561341179678</v>
      </c>
      <c r="O499" s="4">
        <f>LOG(N499)</f>
        <v>2.003700075140983</v>
      </c>
      <c r="P499" s="3">
        <v>12</v>
      </c>
      <c r="Q499" s="1">
        <v>0</v>
      </c>
      <c r="R499" s="1">
        <f>1000*Q499/L499</f>
        <v>0</v>
      </c>
      <c r="S499" s="1">
        <v>34.37854121869551</v>
      </c>
      <c r="T499" s="3">
        <v>16.575848874586509</v>
      </c>
      <c r="U499" s="5">
        <f>RANK(P499, $P$5:$P$592)</f>
        <v>549</v>
      </c>
      <c r="V499" s="5">
        <f>RANK(N499, N$5:N$592)</f>
        <v>41</v>
      </c>
      <c r="W499" s="1">
        <v>6087</v>
      </c>
      <c r="X499" s="1">
        <v>10567986</v>
      </c>
      <c r="Y499" s="12">
        <v>1736.15672745195</v>
      </c>
      <c r="Z499" s="12">
        <f>IF(P499=0, "N/A", X499/P499)</f>
        <v>880665.5</v>
      </c>
      <c r="AA499" s="1">
        <v>40.18</v>
      </c>
      <c r="AB499" s="5">
        <v>0.42514199726696</v>
      </c>
      <c r="AC499" s="13">
        <v>219992593174.48999</v>
      </c>
      <c r="AD499" s="1">
        <v>6012.2640000000001</v>
      </c>
      <c r="AE499" s="1">
        <v>3.4630000000000001</v>
      </c>
      <c r="AF499" s="1">
        <v>0</v>
      </c>
      <c r="AG499" s="1">
        <v>11.287000000000001</v>
      </c>
    </row>
    <row r="500" spans="1:33">
      <c r="A500" s="1">
        <v>10854.1</v>
      </c>
      <c r="B500" s="1" t="s">
        <v>899</v>
      </c>
      <c r="C500" s="1" t="s">
        <v>8</v>
      </c>
      <c r="D500" s="1" t="s">
        <v>898</v>
      </c>
      <c r="E500" s="1" t="s">
        <v>900</v>
      </c>
      <c r="F500" s="1" t="s">
        <v>244</v>
      </c>
      <c r="G500" s="1" t="s">
        <v>897</v>
      </c>
      <c r="H500" s="1" t="s">
        <v>488</v>
      </c>
      <c r="I500" s="1" t="s">
        <v>489</v>
      </c>
      <c r="J500" s="1" t="s">
        <v>1581</v>
      </c>
      <c r="K500" s="1">
        <v>22.8937507554696</v>
      </c>
      <c r="L500" s="5">
        <v>8273</v>
      </c>
      <c r="M500" s="1">
        <v>12.190175280978323</v>
      </c>
      <c r="N500" s="3">
        <f>1000*(M500/L500)</f>
        <v>1.4734890947634864</v>
      </c>
      <c r="O500" s="4">
        <f>LOG(N500)</f>
        <v>0.16834692600096435</v>
      </c>
      <c r="P500" s="3">
        <v>91</v>
      </c>
      <c r="Q500" s="1">
        <v>0</v>
      </c>
      <c r="R500" s="1">
        <f>1000*Q500/L500</f>
        <v>0</v>
      </c>
      <c r="S500" s="1">
        <v>0.1804212567972244</v>
      </c>
      <c r="T500" s="3">
        <v>4.380961781190436</v>
      </c>
      <c r="U500" s="5">
        <f>RANK(P500, $P$5:$P$592)</f>
        <v>484</v>
      </c>
      <c r="V500" s="5">
        <f>RANK(N500, N$5:N$592)</f>
        <v>521</v>
      </c>
      <c r="W500" s="1">
        <v>8273</v>
      </c>
      <c r="X500" s="1">
        <v>145518</v>
      </c>
      <c r="Y500" s="12">
        <v>17.589508038196499</v>
      </c>
      <c r="Z500" s="12">
        <f>IF(P500=0, "N/A", X500/P500)</f>
        <v>1599.098901098901</v>
      </c>
      <c r="AA500" s="1">
        <v>13.24</v>
      </c>
      <c r="AB500" s="5">
        <v>0</v>
      </c>
      <c r="AC500" s="13">
        <v>54160345.969296701</v>
      </c>
      <c r="AD500" s="1">
        <v>80.915999999999997</v>
      </c>
      <c r="AE500" s="1">
        <v>4.5999999999999996</v>
      </c>
      <c r="AF500" s="1">
        <v>0</v>
      </c>
      <c r="AG500" s="1">
        <v>26.597000000000001</v>
      </c>
    </row>
    <row r="501" spans="1:33">
      <c r="A501" s="1">
        <v>10855.1</v>
      </c>
      <c r="B501" s="1" t="s">
        <v>125</v>
      </c>
      <c r="C501" s="1" t="s">
        <v>0</v>
      </c>
      <c r="D501" s="1" t="s">
        <v>561</v>
      </c>
      <c r="E501" s="1" t="s">
        <v>126</v>
      </c>
      <c r="F501" s="1" t="s">
        <v>244</v>
      </c>
      <c r="G501" s="1" t="s">
        <v>897</v>
      </c>
      <c r="H501" s="1" t="s">
        <v>488</v>
      </c>
      <c r="I501" s="1" t="s">
        <v>560</v>
      </c>
      <c r="J501" s="1" t="s">
        <v>1581</v>
      </c>
      <c r="K501" s="1">
        <v>32.051572042524299</v>
      </c>
      <c r="L501" s="5">
        <v>4421</v>
      </c>
      <c r="M501" s="1">
        <v>174.68897706576593</v>
      </c>
      <c r="N501" s="3">
        <f>1000*(M501/L501)</f>
        <v>39.513453305986417</v>
      </c>
      <c r="O501" s="4">
        <f>LOG(N501)</f>
        <v>1.5967449868111954</v>
      </c>
      <c r="P501" s="3">
        <v>42</v>
      </c>
      <c r="Q501" s="1">
        <v>0</v>
      </c>
      <c r="R501" s="1">
        <f>1000*Q501/L501</f>
        <v>0</v>
      </c>
      <c r="S501" s="1">
        <v>5.9558974537655001</v>
      </c>
      <c r="T501" s="3">
        <v>10.091911212296377</v>
      </c>
      <c r="U501" s="5">
        <f>RANK(P501, $P$5:$P$592)</f>
        <v>498</v>
      </c>
      <c r="V501" s="5">
        <f>RANK(N501, N$5:N$592)</f>
        <v>76</v>
      </c>
      <c r="W501" s="1">
        <v>4421</v>
      </c>
      <c r="X501" s="1">
        <v>335349</v>
      </c>
      <c r="Y501" s="12">
        <v>75.853653019678802</v>
      </c>
      <c r="Z501" s="12">
        <f>IF(P501=0, "N/A", X501/P501)</f>
        <v>7984.5</v>
      </c>
      <c r="AA501" s="1">
        <v>60.46</v>
      </c>
      <c r="AB501" s="5">
        <v>0.23630936239606101</v>
      </c>
      <c r="AC501" s="13">
        <v>92040804.313503698</v>
      </c>
      <c r="AD501" s="1">
        <v>144.304</v>
      </c>
      <c r="AE501" s="1">
        <v>1.9019999999999999</v>
      </c>
      <c r="AF501" s="1">
        <v>2</v>
      </c>
      <c r="AG501" s="1">
        <v>12.518000000000001</v>
      </c>
    </row>
    <row r="502" spans="1:33">
      <c r="A502" s="1">
        <v>10857.2</v>
      </c>
      <c r="B502" s="1" t="s">
        <v>257</v>
      </c>
      <c r="C502" s="1" t="s">
        <v>0</v>
      </c>
      <c r="D502" s="1" t="s">
        <v>256</v>
      </c>
      <c r="E502" s="1" t="s">
        <v>258</v>
      </c>
      <c r="F502" s="1" t="s">
        <v>558</v>
      </c>
      <c r="G502" s="1" t="s">
        <v>559</v>
      </c>
      <c r="H502" s="1" t="s">
        <v>488</v>
      </c>
      <c r="I502" s="1" t="s">
        <v>560</v>
      </c>
      <c r="J502" s="1" t="s">
        <v>1581</v>
      </c>
      <c r="K502" s="1">
        <v>36.497847037112997</v>
      </c>
      <c r="L502" s="5">
        <v>4877</v>
      </c>
      <c r="M502" s="1">
        <v>487.52332396889614</v>
      </c>
      <c r="N502" s="3">
        <f>1000*(M502/L502)</f>
        <v>99.963773624953063</v>
      </c>
      <c r="O502" s="4">
        <f>LOG(N502)</f>
        <v>1.9998426423479698</v>
      </c>
      <c r="P502" s="3">
        <v>54</v>
      </c>
      <c r="Q502" s="1">
        <v>0</v>
      </c>
      <c r="R502" s="1">
        <f>1000*Q502/L502</f>
        <v>0</v>
      </c>
      <c r="S502" s="1">
        <v>11.830192548905435</v>
      </c>
      <c r="T502" s="3">
        <v>7.1827065953862315</v>
      </c>
      <c r="U502" s="5">
        <f>RANK(P502, $P$5:$P$592)</f>
        <v>494</v>
      </c>
      <c r="V502" s="5">
        <f>RANK(N502, N$5:N$592)</f>
        <v>43</v>
      </c>
      <c r="W502" s="1">
        <v>4877</v>
      </c>
      <c r="X502" s="1">
        <v>1066518</v>
      </c>
      <c r="Y502" s="12">
        <v>218.683206889481</v>
      </c>
      <c r="Z502" s="12">
        <f>IF(P502=0, "N/A", X502/P502)</f>
        <v>19750.333333333332</v>
      </c>
      <c r="AA502" s="1">
        <v>72.260000000000005</v>
      </c>
      <c r="AB502" s="5">
        <v>0.39040187082486899</v>
      </c>
      <c r="AC502" s="13">
        <v>696884783.55465603</v>
      </c>
      <c r="AD502" s="1">
        <v>378.04899999999998</v>
      </c>
      <c r="AE502" s="1">
        <v>1.7290000000000001</v>
      </c>
      <c r="AF502" s="1">
        <v>13</v>
      </c>
      <c r="AG502" s="1">
        <v>2.0910000000000002</v>
      </c>
    </row>
    <row r="503" spans="1:33">
      <c r="A503" s="1">
        <v>10862.3</v>
      </c>
      <c r="B503" s="1" t="s">
        <v>619</v>
      </c>
      <c r="C503" s="1" t="s">
        <v>0</v>
      </c>
      <c r="D503" s="1" t="s">
        <v>794</v>
      </c>
      <c r="E503" s="1" t="s">
        <v>620</v>
      </c>
      <c r="F503" s="1" t="s">
        <v>1233</v>
      </c>
      <c r="G503" s="1" t="s">
        <v>858</v>
      </c>
      <c r="H503" s="1" t="s">
        <v>488</v>
      </c>
      <c r="I503" s="1" t="s">
        <v>489</v>
      </c>
      <c r="J503" s="1" t="s">
        <v>1581</v>
      </c>
      <c r="K503" s="1">
        <v>58.073344280240804</v>
      </c>
      <c r="L503" s="5">
        <v>7308</v>
      </c>
      <c r="M503" s="1">
        <v>1.2224597347350969</v>
      </c>
      <c r="N503" s="3">
        <f>1000*(M503/L503)</f>
        <v>0.16727692046183593</v>
      </c>
      <c r="O503" s="4">
        <f>LOG(N503)</f>
        <v>-0.77656397540046518</v>
      </c>
      <c r="P503" s="3">
        <v>15</v>
      </c>
      <c r="Q503" s="1">
        <v>0</v>
      </c>
      <c r="R503" s="1">
        <f>1000*Q503/L503</f>
        <v>0</v>
      </c>
      <c r="S503" s="1">
        <v>2.5962195566099109E-2</v>
      </c>
      <c r="T503" s="3">
        <v>6.2863501097077927</v>
      </c>
      <c r="U503" s="5">
        <f>RANK(P503, $P$5:$P$592)</f>
        <v>510</v>
      </c>
      <c r="V503" s="5">
        <f>RANK(N503, N$5:N$592)</f>
        <v>561</v>
      </c>
      <c r="W503" s="1">
        <v>7308</v>
      </c>
      <c r="X503" s="1">
        <v>5232</v>
      </c>
      <c r="Y503" s="12">
        <v>0.71592775041050905</v>
      </c>
      <c r="Z503" s="12">
        <f>IF(P503=0, "N/A", X503/P503)</f>
        <v>348.8</v>
      </c>
      <c r="AA503" s="1">
        <v>31.42</v>
      </c>
      <c r="AB503" s="5">
        <v>0.58566108773002601</v>
      </c>
      <c r="AC503" s="13">
        <v>23006.266009855201</v>
      </c>
      <c r="AD503" s="1">
        <v>1.774</v>
      </c>
      <c r="AE503" s="1">
        <v>2.4780000000000002</v>
      </c>
      <c r="AF503" s="1">
        <v>0</v>
      </c>
      <c r="AG503" s="1">
        <v>20.350000000000001</v>
      </c>
    </row>
    <row r="504" spans="1:33">
      <c r="A504" s="1">
        <v>10863.2</v>
      </c>
      <c r="B504" s="1" t="s">
        <v>193</v>
      </c>
      <c r="C504" s="1" t="s">
        <v>9</v>
      </c>
      <c r="D504" s="1" t="s">
        <v>192</v>
      </c>
      <c r="E504" s="1" t="s">
        <v>194</v>
      </c>
      <c r="F504" s="1" t="s">
        <v>1233</v>
      </c>
      <c r="G504" s="1" t="s">
        <v>1412</v>
      </c>
      <c r="H504" s="1" t="s">
        <v>488</v>
      </c>
      <c r="I504" s="1" t="s">
        <v>489</v>
      </c>
      <c r="J504" s="1" t="s">
        <v>1581</v>
      </c>
      <c r="K504" s="1">
        <v>40.939597315436203</v>
      </c>
      <c r="L504" s="5">
        <v>6407</v>
      </c>
      <c r="M504" s="1">
        <v>558.41233975050704</v>
      </c>
      <c r="N504" s="3">
        <f>1000*(M504/L504)</f>
        <v>87.156600554160605</v>
      </c>
      <c r="O504" s="4">
        <f>LOG(N504)</f>
        <v>1.9403002827334528</v>
      </c>
      <c r="P504" s="3">
        <v>190</v>
      </c>
      <c r="Q504" s="1">
        <v>9.5908341355726096E-2</v>
      </c>
      <c r="R504" s="1">
        <f>1000*Q504/L504</f>
        <v>1.4969305658767924E-2</v>
      </c>
      <c r="S504" s="1">
        <v>10.488650895436441</v>
      </c>
      <c r="T504" s="3">
        <v>5.5597637158883497</v>
      </c>
      <c r="U504" s="5">
        <f>RANK(P504, $P$5:$P$592)</f>
        <v>410</v>
      </c>
      <c r="V504" s="5">
        <f>RANK(N504, N$5:N$592)</f>
        <v>59</v>
      </c>
      <c r="W504" s="1">
        <v>6407</v>
      </c>
      <c r="X504" s="1">
        <v>5515911</v>
      </c>
      <c r="Y504" s="12">
        <v>860.919463087248</v>
      </c>
      <c r="Z504" s="12">
        <f>IF(P504=0, "N/A", X504/P504)</f>
        <v>29031.110526315788</v>
      </c>
      <c r="AA504" s="1">
        <v>97.67</v>
      </c>
      <c r="AB504" s="5">
        <v>0.38918633023870203</v>
      </c>
      <c r="AC504" s="13">
        <v>69723928016.442307</v>
      </c>
      <c r="AD504" s="1">
        <v>3299.1149999999998</v>
      </c>
      <c r="AE504" s="1">
        <v>3.8319999999999999</v>
      </c>
      <c r="AF504" s="1">
        <v>17</v>
      </c>
      <c r="AG504" s="1">
        <v>48.634</v>
      </c>
    </row>
    <row r="505" spans="1:33">
      <c r="A505" s="1">
        <v>10864.2</v>
      </c>
      <c r="B505" s="1" t="s">
        <v>156</v>
      </c>
      <c r="C505" s="1" t="s">
        <v>10</v>
      </c>
      <c r="D505" s="1" t="s">
        <v>155</v>
      </c>
      <c r="E505" s="1" t="s">
        <v>157</v>
      </c>
      <c r="F505" s="1" t="s">
        <v>1233</v>
      </c>
      <c r="G505" s="1" t="s">
        <v>1412</v>
      </c>
      <c r="H505" s="1" t="s">
        <v>488</v>
      </c>
      <c r="I505" s="1" t="s">
        <v>489</v>
      </c>
      <c r="J505" s="1" t="s">
        <v>1581</v>
      </c>
      <c r="K505" s="1">
        <v>40.886392009987503</v>
      </c>
      <c r="L505" s="5">
        <v>6408</v>
      </c>
      <c r="M505" s="1">
        <v>501.21365656447512</v>
      </c>
      <c r="N505" s="3">
        <f>1000*(M505/L505)</f>
        <v>78.21686275974956</v>
      </c>
      <c r="O505" s="4">
        <f>LOG(N505)</f>
        <v>1.8933003926254044</v>
      </c>
      <c r="P505" s="3">
        <v>188</v>
      </c>
      <c r="Q505" s="1">
        <v>9.3824361619335328E-2</v>
      </c>
      <c r="R505" s="1">
        <f>1000*Q505/L505</f>
        <v>1.464175431013348E-2</v>
      </c>
      <c r="S505" s="1">
        <v>9.0241758097423901</v>
      </c>
      <c r="T505" s="3">
        <v>5.3293760149971794</v>
      </c>
      <c r="U505" s="5">
        <f>RANK(P505, $P$5:$P$592)</f>
        <v>415</v>
      </c>
      <c r="V505" s="5">
        <f>RANK(N505, N$5:N$592)</f>
        <v>64</v>
      </c>
      <c r="W505" s="1">
        <v>6408</v>
      </c>
      <c r="X505" s="1">
        <v>5122776</v>
      </c>
      <c r="Y505" s="12">
        <v>799.43445692883904</v>
      </c>
      <c r="Z505" s="12">
        <f>IF(P505=0, "N/A", X505/P505)</f>
        <v>27248.808510638297</v>
      </c>
      <c r="AA505" s="1">
        <v>97.38</v>
      </c>
      <c r="AB505" s="5">
        <v>0.39124268665745798</v>
      </c>
      <c r="AC505" s="13">
        <v>65399840806.471703</v>
      </c>
      <c r="AD505" s="1">
        <v>3194.9270000000001</v>
      </c>
      <c r="AE505" s="1">
        <v>3.996</v>
      </c>
      <c r="AF505" s="1">
        <v>16</v>
      </c>
      <c r="AG505" s="1">
        <v>55.619</v>
      </c>
    </row>
    <row r="506" spans="1:33">
      <c r="A506" s="1">
        <v>10867.1</v>
      </c>
      <c r="B506" s="1" t="s">
        <v>737</v>
      </c>
      <c r="C506" s="1" t="s">
        <v>0</v>
      </c>
      <c r="D506" s="1" t="s">
        <v>736</v>
      </c>
      <c r="E506" s="1" t="s">
        <v>738</v>
      </c>
      <c r="F506" s="1" t="s">
        <v>1233</v>
      </c>
      <c r="G506" s="1" t="s">
        <v>1412</v>
      </c>
      <c r="H506" s="1" t="s">
        <v>488</v>
      </c>
      <c r="I506" s="1" t="s">
        <v>489</v>
      </c>
      <c r="J506" s="1" t="s">
        <v>1747</v>
      </c>
      <c r="K506" s="1">
        <v>40.549179137004202</v>
      </c>
      <c r="L506" s="5">
        <v>6883</v>
      </c>
      <c r="M506" s="1">
        <v>88.685901459480846</v>
      </c>
      <c r="N506" s="3">
        <f>1000*(M506/L506)</f>
        <v>12.884774293110684</v>
      </c>
      <c r="O506" s="4">
        <f>LOG(N506)</f>
        <v>1.1100768152722471</v>
      </c>
      <c r="P506" s="3">
        <v>180</v>
      </c>
      <c r="Q506" s="1">
        <v>8.7508277534529791E-2</v>
      </c>
      <c r="R506" s="1">
        <f>1000*Q506/L506</f>
        <v>1.2713682628872555E-2</v>
      </c>
      <c r="S506" s="1">
        <v>1.2112769807892148</v>
      </c>
      <c r="T506" s="3">
        <v>4.0427844833647857</v>
      </c>
      <c r="U506" s="5">
        <f>RANK(P506, $P$5:$P$592)</f>
        <v>429</v>
      </c>
      <c r="V506" s="5">
        <f>RANK(N506, N$5:N$592)</f>
        <v>172</v>
      </c>
      <c r="W506" s="1">
        <v>6883</v>
      </c>
      <c r="X506" s="1">
        <v>753639</v>
      </c>
      <c r="Y506" s="12">
        <v>109.492808368444</v>
      </c>
      <c r="Z506" s="12">
        <f>IF(P506=0, "N/A", X506/P506)</f>
        <v>4186.8833333333332</v>
      </c>
      <c r="AA506" s="1">
        <v>66.959999999999994</v>
      </c>
      <c r="AB506" s="5">
        <v>0.40460917556543802</v>
      </c>
      <c r="AC506" s="13">
        <v>584478226.39400196</v>
      </c>
      <c r="AD506" s="1">
        <v>291.42500000000001</v>
      </c>
      <c r="AE506" s="1">
        <v>2.6619999999999999</v>
      </c>
      <c r="AF506" s="1">
        <v>7</v>
      </c>
      <c r="AG506" s="1">
        <v>11.832000000000001</v>
      </c>
    </row>
    <row r="507" spans="1:33">
      <c r="A507" s="1">
        <v>10868.1</v>
      </c>
      <c r="B507" s="1" t="s">
        <v>491</v>
      </c>
      <c r="C507" s="1" t="s">
        <v>0</v>
      </c>
      <c r="D507" s="1" t="s">
        <v>490</v>
      </c>
      <c r="E507" s="1" t="s">
        <v>492</v>
      </c>
      <c r="F507" s="1" t="s">
        <v>1233</v>
      </c>
      <c r="G507" s="1" t="s">
        <v>1412</v>
      </c>
      <c r="H507" s="1" t="s">
        <v>488</v>
      </c>
      <c r="I507" s="1" t="s">
        <v>489</v>
      </c>
      <c r="J507" s="1" t="s">
        <v>1581</v>
      </c>
      <c r="K507" s="1">
        <v>43.7071208895198</v>
      </c>
      <c r="L507" s="5">
        <v>8454</v>
      </c>
      <c r="M507" s="1">
        <v>229.26255552919972</v>
      </c>
      <c r="N507" s="3">
        <f>1000*(M507/L507)</f>
        <v>27.118826062124405</v>
      </c>
      <c r="O507" s="4">
        <f>LOG(N507)</f>
        <v>1.4332708855720042</v>
      </c>
      <c r="P507" s="3">
        <v>212</v>
      </c>
      <c r="Q507" s="1">
        <v>0.14464771171600951</v>
      </c>
      <c r="R507" s="1">
        <f>1000*Q507/L507</f>
        <v>1.7109972996925661E-2</v>
      </c>
      <c r="S507" s="1">
        <v>2.6003699706195</v>
      </c>
      <c r="T507" s="3">
        <v>3.3573276260777742</v>
      </c>
      <c r="U507" s="5">
        <f>RANK(P507, $P$5:$P$592)</f>
        <v>351</v>
      </c>
      <c r="V507" s="5">
        <f>RANK(N507, N$5:N$592)</f>
        <v>85</v>
      </c>
      <c r="W507" s="1">
        <v>8454</v>
      </c>
      <c r="X507" s="1">
        <v>1375725</v>
      </c>
      <c r="Y507" s="12">
        <v>162.730660042583</v>
      </c>
      <c r="Z507" s="12">
        <f>IF(P507=0, "N/A", X507/P507)</f>
        <v>6489.2688679245284</v>
      </c>
      <c r="AA507" s="1">
        <v>85.46</v>
      </c>
      <c r="AB507" s="5">
        <v>0.47285889713811902</v>
      </c>
      <c r="AC507" s="13">
        <v>894319979.71291196</v>
      </c>
      <c r="AD507" s="1">
        <v>325.26799999999997</v>
      </c>
      <c r="AE507" s="1">
        <v>1.9990000000000001</v>
      </c>
      <c r="AF507" s="1">
        <v>11</v>
      </c>
      <c r="AG507" s="1">
        <v>4.3029999999999999</v>
      </c>
    </row>
    <row r="508" spans="1:33">
      <c r="A508" s="1">
        <v>10869.1</v>
      </c>
      <c r="B508" s="1" t="s">
        <v>74</v>
      </c>
      <c r="C508" s="1" t="s">
        <v>0</v>
      </c>
      <c r="D508" s="1" t="s">
        <v>73</v>
      </c>
      <c r="E508" s="1" t="s">
        <v>218</v>
      </c>
      <c r="F508" s="1" t="s">
        <v>1233</v>
      </c>
      <c r="G508" s="1" t="s">
        <v>1412</v>
      </c>
      <c r="H508" s="1" t="s">
        <v>488</v>
      </c>
      <c r="I508" s="1" t="s">
        <v>489</v>
      </c>
      <c r="J508" s="1" t="s">
        <v>1581</v>
      </c>
      <c r="K508" s="1">
        <v>42.719454329774599</v>
      </c>
      <c r="L508" s="5">
        <v>6744</v>
      </c>
      <c r="M508" s="1">
        <v>87.446259280836088</v>
      </c>
      <c r="N508" s="3">
        <f>1000*(M508/L508)</f>
        <v>12.966527176873679</v>
      </c>
      <c r="O508" s="4">
        <f>LOG(N508)</f>
        <v>1.1128236746286759</v>
      </c>
      <c r="P508" s="3">
        <v>189</v>
      </c>
      <c r="Q508" s="1">
        <v>0.1035374009058966</v>
      </c>
      <c r="R508" s="1">
        <f>1000*Q508/L508</f>
        <v>1.5352520893519661E-2</v>
      </c>
      <c r="S508" s="1">
        <v>1.3252059793232878</v>
      </c>
      <c r="T508" s="3">
        <v>4.4857375616255482</v>
      </c>
      <c r="U508" s="5">
        <f>RANK(P508, $P$5:$P$592)</f>
        <v>413</v>
      </c>
      <c r="V508" s="5">
        <f>RANK(N508, N$5:N$592)</f>
        <v>171</v>
      </c>
      <c r="W508" s="1">
        <v>6744</v>
      </c>
      <c r="X508" s="1">
        <v>763152</v>
      </c>
      <c r="Y508" s="12">
        <v>113.16014234875399</v>
      </c>
      <c r="Z508" s="12">
        <f>IF(P508=0, "N/A", X508/P508)</f>
        <v>4037.8412698412699</v>
      </c>
      <c r="AA508" s="1">
        <v>56.23</v>
      </c>
      <c r="AB508" s="5">
        <v>0.355595888273184</v>
      </c>
      <c r="AC508" s="13">
        <v>678047969.04619396</v>
      </c>
      <c r="AD508" s="1">
        <v>317.10500000000002</v>
      </c>
      <c r="AE508" s="1">
        <v>2.802</v>
      </c>
      <c r="AF508" s="1">
        <v>1</v>
      </c>
      <c r="AG508" s="1">
        <v>12.363</v>
      </c>
    </row>
    <row r="509" spans="1:33">
      <c r="A509" s="1">
        <v>10870.1</v>
      </c>
      <c r="B509" s="1" t="s">
        <v>153</v>
      </c>
      <c r="C509" s="1" t="s">
        <v>0</v>
      </c>
      <c r="D509" s="1" t="s">
        <v>222</v>
      </c>
      <c r="E509" s="1" t="s">
        <v>154</v>
      </c>
      <c r="F509" s="1" t="s">
        <v>1233</v>
      </c>
      <c r="G509" s="1" t="s">
        <v>1412</v>
      </c>
      <c r="H509" s="1" t="s">
        <v>488</v>
      </c>
      <c r="I509" s="1" t="s">
        <v>489</v>
      </c>
      <c r="J509" s="1" t="s">
        <v>1581</v>
      </c>
      <c r="K509" s="1">
        <v>40.752302169502101</v>
      </c>
      <c r="L509" s="5">
        <v>6407</v>
      </c>
      <c r="M509" s="1">
        <v>554.499155074275</v>
      </c>
      <c r="N509" s="3">
        <f>1000*(M509/L509)</f>
        <v>86.545833474992207</v>
      </c>
      <c r="O509" s="4">
        <f>LOG(N509)</f>
        <v>1.9372461647316239</v>
      </c>
      <c r="P509" s="3">
        <v>188</v>
      </c>
      <c r="Q509" s="1">
        <v>9.3414587229471824E-2</v>
      </c>
      <c r="R509" s="1">
        <f>1000*Q509/L509</f>
        <v>1.4580082289600721E-2</v>
      </c>
      <c r="S509" s="1">
        <v>10.43928181251864</v>
      </c>
      <c r="T509" s="3">
        <v>5.5726458520781863</v>
      </c>
      <c r="U509" s="5">
        <f>RANK(P509, $P$5:$P$592)</f>
        <v>415</v>
      </c>
      <c r="V509" s="5">
        <f>RANK(N509, N$5:N$592)</f>
        <v>60</v>
      </c>
      <c r="W509" s="1">
        <v>6407</v>
      </c>
      <c r="X509" s="1">
        <v>5520318</v>
      </c>
      <c r="Y509" s="12">
        <v>861.60730451069105</v>
      </c>
      <c r="Z509" s="12">
        <f>IF(P509=0, "N/A", X509/P509)</f>
        <v>29363.393617021276</v>
      </c>
      <c r="AA509" s="1">
        <v>97.74</v>
      </c>
      <c r="AB509" s="5">
        <v>0.388335233187452</v>
      </c>
      <c r="AC509" s="13">
        <v>69806432151.978302</v>
      </c>
      <c r="AD509" s="1">
        <v>3301.0659999999998</v>
      </c>
      <c r="AE509" s="1">
        <v>3.831</v>
      </c>
      <c r="AF509" s="1">
        <v>16</v>
      </c>
      <c r="AG509" s="1">
        <v>48.515999999999998</v>
      </c>
    </row>
    <row r="510" spans="1:33">
      <c r="A510" s="1">
        <v>10871.1</v>
      </c>
      <c r="B510" s="1" t="s">
        <v>729</v>
      </c>
      <c r="C510" s="1" t="s">
        <v>0</v>
      </c>
      <c r="D510" s="1" t="s">
        <v>728</v>
      </c>
      <c r="E510" s="1" t="s">
        <v>557</v>
      </c>
      <c r="F510" s="1" t="s">
        <v>1233</v>
      </c>
      <c r="G510" s="1" t="s">
        <v>1311</v>
      </c>
      <c r="H510" s="1" t="s">
        <v>488</v>
      </c>
      <c r="I510" s="1" t="s">
        <v>489</v>
      </c>
      <c r="J510" s="1" t="s">
        <v>1581</v>
      </c>
      <c r="K510" s="1">
        <v>61.491359368621602</v>
      </c>
      <c r="L510" s="5">
        <v>7349</v>
      </c>
      <c r="M510" s="1">
        <v>39.294927120424056</v>
      </c>
      <c r="N510" s="3">
        <f>1000*(M510/L510)</f>
        <v>5.3469760675498783</v>
      </c>
      <c r="O510" s="4">
        <f>LOG(N510)</f>
        <v>0.72810824025252185</v>
      </c>
      <c r="P510" s="3">
        <v>71</v>
      </c>
      <c r="Q510" s="1">
        <v>0</v>
      </c>
      <c r="R510" s="1">
        <f>1000*Q510/L510</f>
        <v>0</v>
      </c>
      <c r="S510" s="1">
        <v>0.65518891057753459</v>
      </c>
      <c r="T510" s="3">
        <v>4.9353932362976574</v>
      </c>
      <c r="U510" s="5">
        <f>RANK(P510, $P$5:$P$592)</f>
        <v>488</v>
      </c>
      <c r="V510" s="5">
        <f>RANK(N510, N$5:N$592)</f>
        <v>359</v>
      </c>
      <c r="W510" s="1">
        <v>7349</v>
      </c>
      <c r="X510" s="1">
        <v>362274</v>
      </c>
      <c r="Y510" s="12">
        <v>49.295686487957497</v>
      </c>
      <c r="Z510" s="12">
        <f>IF(P510=0, "N/A", X510/P510)</f>
        <v>5102.4507042253517</v>
      </c>
      <c r="AA510" s="1">
        <v>80.38</v>
      </c>
      <c r="AB510" s="5">
        <v>0.174220852260557</v>
      </c>
      <c r="AC510" s="13">
        <v>572773710.47327995</v>
      </c>
      <c r="AD510" s="1">
        <v>279.19499999999999</v>
      </c>
      <c r="AE510" s="1">
        <v>5.6639999999999997</v>
      </c>
      <c r="AF510" s="1">
        <v>3</v>
      </c>
      <c r="AG510" s="1">
        <v>41.488</v>
      </c>
    </row>
    <row r="511" spans="1:33">
      <c r="A511" s="1">
        <v>10872.1</v>
      </c>
      <c r="B511" s="1" t="s">
        <v>655</v>
      </c>
      <c r="C511" s="1" t="s">
        <v>0</v>
      </c>
      <c r="D511" s="1" t="s">
        <v>654</v>
      </c>
      <c r="E511" s="1" t="s">
        <v>656</v>
      </c>
      <c r="F511" s="1" t="s">
        <v>1233</v>
      </c>
      <c r="G511" s="1" t="s">
        <v>1311</v>
      </c>
      <c r="H511" s="1" t="s">
        <v>488</v>
      </c>
      <c r="I511" s="1" t="s">
        <v>489</v>
      </c>
      <c r="J511" s="1" t="s">
        <v>1747</v>
      </c>
      <c r="K511" s="1">
        <v>45.3625921481228</v>
      </c>
      <c r="L511" s="5">
        <v>5833</v>
      </c>
      <c r="M511" s="1">
        <v>38.754237853693461</v>
      </c>
      <c r="N511" s="3">
        <f>1000*(M511/L511)</f>
        <v>6.6439632871067138</v>
      </c>
      <c r="O511" s="4">
        <f>LOG(N511)</f>
        <v>0.8224272239823941</v>
      </c>
      <c r="P511" s="3">
        <v>149</v>
      </c>
      <c r="Q511" s="1">
        <v>1.0303222444764669E-2</v>
      </c>
      <c r="R511" s="1">
        <f>1000*Q511/L511</f>
        <v>1.766367640110521E-3</v>
      </c>
      <c r="S511" s="1">
        <v>0.3396738633948404</v>
      </c>
      <c r="T511" s="3">
        <v>2.5943862951052843</v>
      </c>
      <c r="U511" s="5">
        <f>RANK(P511, $P$5:$P$592)</f>
        <v>461</v>
      </c>
      <c r="V511" s="5">
        <f>RANK(N511, N$5:N$592)</f>
        <v>301</v>
      </c>
      <c r="W511" s="1">
        <v>5833</v>
      </c>
      <c r="X511" s="1">
        <v>604782</v>
      </c>
      <c r="Y511" s="12">
        <v>103.68283901937301</v>
      </c>
      <c r="Z511" s="12">
        <f>IF(P511=0, "N/A", X511/P511)</f>
        <v>4058.9395973154365</v>
      </c>
      <c r="AA511" s="1">
        <v>51.07</v>
      </c>
      <c r="AB511" s="5">
        <v>9.4002726317475402E-2</v>
      </c>
      <c r="AC511" s="13">
        <v>418761869.25216401</v>
      </c>
      <c r="AD511" s="1">
        <v>267.96300000000002</v>
      </c>
      <c r="AE511" s="1">
        <v>2.5840000000000001</v>
      </c>
      <c r="AF511" s="1">
        <v>1</v>
      </c>
      <c r="AG511" s="1">
        <v>8.532</v>
      </c>
    </row>
    <row r="512" spans="1:33">
      <c r="A512" s="1">
        <v>10876.1</v>
      </c>
      <c r="B512" s="1" t="s">
        <v>443</v>
      </c>
      <c r="C512" s="1" t="s">
        <v>0</v>
      </c>
      <c r="D512" s="1" t="s">
        <v>442</v>
      </c>
      <c r="E512" s="1" t="s">
        <v>444</v>
      </c>
      <c r="F512" s="1" t="s">
        <v>244</v>
      </c>
      <c r="G512" s="1" t="s">
        <v>361</v>
      </c>
      <c r="H512" s="1" t="s">
        <v>488</v>
      </c>
      <c r="I512" s="1" t="s">
        <v>489</v>
      </c>
      <c r="J512" s="1" t="s">
        <v>1581</v>
      </c>
      <c r="K512" s="1">
        <v>33.288799821866</v>
      </c>
      <c r="L512" s="5">
        <v>4491</v>
      </c>
      <c r="M512" s="1">
        <v>1.8136924562146023E-2</v>
      </c>
      <c r="N512" s="3">
        <f>1000*(M512/L512)</f>
        <v>4.0385046898566068E-3</v>
      </c>
      <c r="O512" s="4">
        <f>LOG(N512)</f>
        <v>-2.3937794084425108</v>
      </c>
      <c r="P512" s="3">
        <v>2</v>
      </c>
      <c r="Q512" s="1">
        <v>0</v>
      </c>
      <c r="R512" s="1">
        <f>1000*Q512/L512</f>
        <v>0</v>
      </c>
      <c r="S512" s="1">
        <v>7.7999614428929203E-4</v>
      </c>
      <c r="T512" s="3">
        <v>12.729768926287692</v>
      </c>
      <c r="U512" s="5">
        <f>RANK(P512, $P$5:$P$592)</f>
        <v>571</v>
      </c>
      <c r="V512" s="5">
        <f>RANK(N512, N$5:N$592)</f>
        <v>573</v>
      </c>
      <c r="W512" s="1">
        <v>4491</v>
      </c>
      <c r="X512" s="1">
        <v>618</v>
      </c>
      <c r="Y512" s="12">
        <v>0.137608550434202</v>
      </c>
      <c r="Z512" s="12">
        <f>IF(P512=0, "N/A", X512/P512)</f>
        <v>309</v>
      </c>
      <c r="AA512" s="1">
        <v>12.74</v>
      </c>
      <c r="AB512" s="5" t="s">
        <v>1909</v>
      </c>
      <c r="AC512" s="13">
        <v>624.957915831636</v>
      </c>
      <c r="AD512" s="1">
        <v>0.373</v>
      </c>
      <c r="AE512" s="1">
        <v>2.7109999999999999</v>
      </c>
      <c r="AF512" s="1">
        <v>0</v>
      </c>
      <c r="AG512" s="1">
        <v>6.7290000000000001</v>
      </c>
    </row>
    <row r="513" spans="1:33">
      <c r="A513" s="1">
        <v>70203.100000000006</v>
      </c>
      <c r="B513" s="1" t="s">
        <v>615</v>
      </c>
      <c r="C513" s="1" t="s">
        <v>11</v>
      </c>
      <c r="D513" s="1" t="s">
        <v>430</v>
      </c>
      <c r="E513" s="1" t="s">
        <v>616</v>
      </c>
      <c r="F513" s="1" t="s">
        <v>1233</v>
      </c>
      <c r="G513" s="1" t="s">
        <v>1777</v>
      </c>
      <c r="H513" s="1" t="s">
        <v>488</v>
      </c>
      <c r="I513" s="1" t="s">
        <v>489</v>
      </c>
      <c r="J513" s="1" t="s">
        <v>1581</v>
      </c>
      <c r="K513" s="1">
        <v>43.4227129337539</v>
      </c>
      <c r="L513" s="5">
        <v>6340</v>
      </c>
      <c r="M513" s="1">
        <v>11.318946937074754</v>
      </c>
      <c r="N513" s="3">
        <f>1000*(M513/L513)</f>
        <v>1.785322860737343</v>
      </c>
      <c r="O513" s="4">
        <f>LOG(N513)</f>
        <v>0.25171676608260013</v>
      </c>
      <c r="P513" s="3">
        <v>6</v>
      </c>
      <c r="Q513" s="1">
        <v>0</v>
      </c>
      <c r="R513" s="1">
        <f>1000*Q513/L513</f>
        <v>0</v>
      </c>
      <c r="S513" s="1">
        <v>0.60115864044984479</v>
      </c>
      <c r="T513" s="3">
        <v>15.720804997354399</v>
      </c>
      <c r="U513" s="5">
        <f>RANK(P513, $P$5:$P$592)</f>
        <v>568</v>
      </c>
      <c r="V513" s="5">
        <f>RANK(N513, N$5:N$592)</f>
        <v>509</v>
      </c>
      <c r="W513" s="1">
        <v>6340</v>
      </c>
      <c r="X513" s="1">
        <v>31548</v>
      </c>
      <c r="Y513" s="12">
        <v>4.9760252365930597</v>
      </c>
      <c r="Z513" s="12">
        <f>IF(P513=0, "N/A", X513/P513)</f>
        <v>5258</v>
      </c>
      <c r="AA513" s="1">
        <v>17.03</v>
      </c>
      <c r="AB513" s="5">
        <v>0.27833336866359198</v>
      </c>
      <c r="AC513" s="13">
        <v>2492246.35583637</v>
      </c>
      <c r="AD513" s="1">
        <v>19.827999999999999</v>
      </c>
      <c r="AE513" s="1">
        <v>3.9849999999999999</v>
      </c>
      <c r="AF513" s="1">
        <v>0</v>
      </c>
      <c r="AG513" s="1">
        <v>40.344000000000001</v>
      </c>
    </row>
    <row r="514" spans="1:33">
      <c r="A514" s="1">
        <v>83201.100000000006</v>
      </c>
      <c r="B514" s="1" t="s">
        <v>313</v>
      </c>
      <c r="C514" s="1" t="s">
        <v>0</v>
      </c>
      <c r="D514" s="1" t="s">
        <v>312</v>
      </c>
      <c r="E514" s="1" t="s">
        <v>314</v>
      </c>
      <c r="F514" s="1" t="s">
        <v>1233</v>
      </c>
      <c r="G514" s="1" t="s">
        <v>1777</v>
      </c>
      <c r="H514" s="1" t="s">
        <v>488</v>
      </c>
      <c r="I514" s="1" t="s">
        <v>489</v>
      </c>
      <c r="J514" s="1" t="s">
        <v>1581</v>
      </c>
      <c r="K514" s="1">
        <v>44.526644318575897</v>
      </c>
      <c r="L514" s="5">
        <v>8651</v>
      </c>
      <c r="M514" s="1">
        <v>66.567709694200531</v>
      </c>
      <c r="N514" s="3">
        <f>1000*(M514/L514)</f>
        <v>7.6947994098023962</v>
      </c>
      <c r="O514" s="4">
        <f>LOG(N514)</f>
        <v>0.88619730300422195</v>
      </c>
      <c r="P514" s="3">
        <v>162</v>
      </c>
      <c r="Q514" s="1">
        <v>3.0937808570178828E-2</v>
      </c>
      <c r="R514" s="1">
        <f>1000*Q514/L514</f>
        <v>3.576211833334739E-3</v>
      </c>
      <c r="S514" s="1">
        <v>1.528914041004406</v>
      </c>
      <c r="T514" s="3">
        <v>6.7984696817161439</v>
      </c>
      <c r="U514" s="5">
        <f>RANK(P514, $P$5:$P$592)</f>
        <v>444</v>
      </c>
      <c r="V514" s="5">
        <f>RANK(N514, N$5:N$592)</f>
        <v>252</v>
      </c>
      <c r="W514" s="1">
        <v>8651</v>
      </c>
      <c r="X514" s="1">
        <v>618489</v>
      </c>
      <c r="Y514" s="12">
        <v>71.493353369552693</v>
      </c>
      <c r="Z514" s="12">
        <f>IF(P514=0, "N/A", X514/P514)</f>
        <v>3817.8333333333335</v>
      </c>
      <c r="AA514" s="1">
        <v>41.17</v>
      </c>
      <c r="AB514" s="5">
        <v>0.28377507338418501</v>
      </c>
      <c r="AC514" s="13">
        <v>557347512.36784005</v>
      </c>
      <c r="AD514" s="1">
        <v>253.83699999999999</v>
      </c>
      <c r="AE514" s="1">
        <v>3.55</v>
      </c>
      <c r="AF514" s="1">
        <v>0</v>
      </c>
      <c r="AG514" s="1">
        <v>27.169</v>
      </c>
    </row>
    <row r="515" spans="1:33">
      <c r="A515" s="1">
        <v>90963.1</v>
      </c>
      <c r="B515" s="1" t="s">
        <v>376</v>
      </c>
      <c r="C515" s="1" t="s">
        <v>0</v>
      </c>
      <c r="D515" s="1" t="s">
        <v>375</v>
      </c>
      <c r="E515" s="1" t="s">
        <v>377</v>
      </c>
      <c r="F515" s="1" t="s">
        <v>558</v>
      </c>
      <c r="G515" s="1" t="s">
        <v>559</v>
      </c>
      <c r="H515" s="1" t="s">
        <v>488</v>
      </c>
      <c r="I515" s="1" t="s">
        <v>560</v>
      </c>
      <c r="J515" s="1" t="s">
        <v>1581</v>
      </c>
      <c r="K515" s="1">
        <v>40.980348862883602</v>
      </c>
      <c r="L515" s="5">
        <v>4529</v>
      </c>
      <c r="M515" s="1">
        <v>873.71796484069273</v>
      </c>
      <c r="N515" s="3">
        <f>1000*(M515/L515)</f>
        <v>192.91630930463518</v>
      </c>
      <c r="O515" s="4">
        <f>LOG(N515)</f>
        <v>2.2853689448113039</v>
      </c>
      <c r="P515" s="3">
        <v>56</v>
      </c>
      <c r="Q515" s="1">
        <v>0</v>
      </c>
      <c r="R515" s="1">
        <f>1000*Q515/L515</f>
        <v>0</v>
      </c>
      <c r="S515" s="1">
        <v>20.727877353437684</v>
      </c>
      <c r="T515" s="3">
        <v>7.0222336537812264</v>
      </c>
      <c r="U515" s="5">
        <f>RANK(P515, $P$5:$P$592)</f>
        <v>489</v>
      </c>
      <c r="V515" s="5">
        <f>RANK(N515, N$5:N$592)</f>
        <v>3</v>
      </c>
      <c r="W515" s="1">
        <v>4529</v>
      </c>
      <c r="X515" s="1">
        <v>1965960</v>
      </c>
      <c r="Y515" s="12">
        <v>434.08257893574699</v>
      </c>
      <c r="Z515" s="12">
        <f>IF(P515=0, "N/A", X515/P515)</f>
        <v>35106.428571428572</v>
      </c>
      <c r="AA515" s="1">
        <v>82.6</v>
      </c>
      <c r="AB515" s="5">
        <v>0.35784500536243202</v>
      </c>
      <c r="AC515" s="13">
        <v>1284408901.1154101</v>
      </c>
      <c r="AD515" s="1">
        <v>532.59699999999998</v>
      </c>
      <c r="AE515" s="1">
        <v>1.2270000000000001</v>
      </c>
      <c r="AF515" s="1">
        <v>187</v>
      </c>
      <c r="AG515" s="1">
        <v>0.14899999999999999</v>
      </c>
    </row>
    <row r="516" spans="1:33">
      <c r="A516" s="1">
        <v>93224.1</v>
      </c>
      <c r="B516" s="1" t="s">
        <v>446</v>
      </c>
      <c r="C516" s="1" t="s">
        <v>0</v>
      </c>
      <c r="D516" s="1" t="s">
        <v>445</v>
      </c>
      <c r="E516" s="1" t="s">
        <v>447</v>
      </c>
      <c r="F516" s="1" t="s">
        <v>1401</v>
      </c>
      <c r="G516" s="1" t="s">
        <v>897</v>
      </c>
      <c r="H516" s="1" t="s">
        <v>488</v>
      </c>
      <c r="I516" s="1" t="s">
        <v>489</v>
      </c>
      <c r="J516" s="1" t="s">
        <v>1581</v>
      </c>
      <c r="K516" s="1">
        <v>22.652014652014699</v>
      </c>
      <c r="L516" s="5">
        <v>6825</v>
      </c>
      <c r="M516" s="1">
        <v>3.6410129450935795E-2</v>
      </c>
      <c r="N516" s="3">
        <f>1000*(M516/L516)</f>
        <v>5.3348175019686146E-3</v>
      </c>
      <c r="O516" s="4">
        <f>LOG(N516)</f>
        <v>-2.2728804327050471</v>
      </c>
      <c r="P516" s="3">
        <v>1</v>
      </c>
      <c r="Q516" s="1">
        <v>0</v>
      </c>
      <c r="R516" s="1">
        <f>1000*Q516/L516</f>
        <v>0</v>
      </c>
      <c r="S516" s="1">
        <v>2.1162957875140395E-3</v>
      </c>
      <c r="T516" s="3">
        <v>17.204650534085253</v>
      </c>
      <c r="U516" s="5">
        <f>RANK(P516, $P$5:$P$592)</f>
        <v>572</v>
      </c>
      <c r="V516" s="5">
        <f>RANK(N516, N$5:N$592)</f>
        <v>571</v>
      </c>
      <c r="W516" s="1">
        <v>6825</v>
      </c>
      <c r="X516" s="1">
        <v>177</v>
      </c>
      <c r="Y516" s="12">
        <v>2.59340659340659E-2</v>
      </c>
      <c r="Z516" s="12">
        <f>IF(P516=0, "N/A", X516/P516)</f>
        <v>177</v>
      </c>
      <c r="AA516" s="1">
        <v>2.59</v>
      </c>
      <c r="AB516" s="5">
        <v>0</v>
      </c>
      <c r="AC516" s="13">
        <v>172.409670329645</v>
      </c>
      <c r="AD516" s="1">
        <v>0.159</v>
      </c>
      <c r="AE516" s="1">
        <v>6.1310000000000002</v>
      </c>
      <c r="AF516" s="1">
        <v>0</v>
      </c>
      <c r="AG516" s="1">
        <v>33.53</v>
      </c>
    </row>
    <row r="517" spans="1:33">
      <c r="A517" s="1">
        <v>105154.1</v>
      </c>
      <c r="B517" s="1" t="s">
        <v>94</v>
      </c>
      <c r="C517" s="1" t="s">
        <v>0</v>
      </c>
      <c r="D517" s="1" t="s">
        <v>93</v>
      </c>
      <c r="E517" s="1" t="s">
        <v>255</v>
      </c>
      <c r="F517" s="1" t="s">
        <v>558</v>
      </c>
      <c r="G517" s="1" t="s">
        <v>559</v>
      </c>
      <c r="H517" s="1" t="s">
        <v>488</v>
      </c>
      <c r="I517" s="1" t="s">
        <v>560</v>
      </c>
      <c r="J517" s="1" t="s">
        <v>1581</v>
      </c>
      <c r="K517" s="1">
        <v>40.9379793995179</v>
      </c>
      <c r="L517" s="5">
        <v>4563</v>
      </c>
      <c r="M517" s="1">
        <v>876.10535037735428</v>
      </c>
      <c r="N517" s="3">
        <f>1000*(M517/L517)</f>
        <v>192.00204917320934</v>
      </c>
      <c r="O517" s="4">
        <f>LOG(N517)</f>
        <v>2.2833058638070298</v>
      </c>
      <c r="P517" s="3">
        <v>56</v>
      </c>
      <c r="Q517" s="1">
        <v>0</v>
      </c>
      <c r="R517" s="1">
        <f>1000*Q517/L517</f>
        <v>0</v>
      </c>
      <c r="S517" s="1">
        <v>20.822248455902379</v>
      </c>
      <c r="T517" s="3">
        <v>7.0349821973948945</v>
      </c>
      <c r="U517" s="5">
        <f>RANK(P517, $P$5:$P$592)</f>
        <v>489</v>
      </c>
      <c r="V517" s="5">
        <f>RANK(N517, N$5:N$592)</f>
        <v>5</v>
      </c>
      <c r="W517" s="1">
        <v>4563</v>
      </c>
      <c r="X517" s="1">
        <v>1983561</v>
      </c>
      <c r="Y517" s="12">
        <v>434.70545693622603</v>
      </c>
      <c r="Z517" s="12">
        <f>IF(P517=0, "N/A", X517/P517)</f>
        <v>35420.732142857145</v>
      </c>
      <c r="AA517" s="1">
        <v>84.22</v>
      </c>
      <c r="AB517" s="5">
        <v>0.49269481929540299</v>
      </c>
      <c r="AC517" s="13">
        <v>1244291348.13411</v>
      </c>
      <c r="AD517" s="1">
        <v>522.25599999999997</v>
      </c>
      <c r="AE517" s="1">
        <v>1.2010000000000001</v>
      </c>
      <c r="AF517" s="1">
        <v>189</v>
      </c>
      <c r="AG517" s="1">
        <v>0.13</v>
      </c>
    </row>
    <row r="518" spans="1:33">
      <c r="A518" s="1">
        <v>117575.1</v>
      </c>
      <c r="B518" s="1" t="s">
        <v>565</v>
      </c>
      <c r="C518" s="1" t="s">
        <v>0</v>
      </c>
      <c r="D518" s="1" t="s">
        <v>564</v>
      </c>
      <c r="E518" s="1" t="s">
        <v>374</v>
      </c>
      <c r="F518" s="1" t="s">
        <v>558</v>
      </c>
      <c r="G518" s="1" t="s">
        <v>559</v>
      </c>
      <c r="H518" s="1" t="s">
        <v>488</v>
      </c>
      <c r="I518" s="1" t="s">
        <v>560</v>
      </c>
      <c r="J518" s="1" t="s">
        <v>1581</v>
      </c>
      <c r="K518" s="1">
        <v>40.622241835834103</v>
      </c>
      <c r="L518" s="5">
        <v>4532</v>
      </c>
      <c r="M518" s="1">
        <v>881.76564632840439</v>
      </c>
      <c r="N518" s="3">
        <f>1000*(M518/L518)</f>
        <v>194.56435267617042</v>
      </c>
      <c r="O518" s="4">
        <f>LOG(N518)</f>
        <v>2.2890632734751315</v>
      </c>
      <c r="P518" s="3">
        <v>56</v>
      </c>
      <c r="Q518" s="1">
        <v>0</v>
      </c>
      <c r="R518" s="1">
        <f>1000*Q518/L518</f>
        <v>0</v>
      </c>
      <c r="S518" s="1">
        <v>21.014057190944893</v>
      </c>
      <c r="T518" s="3">
        <v>7.0542110076752236</v>
      </c>
      <c r="U518" s="5">
        <f>RANK(P518, $P$5:$P$592)</f>
        <v>489</v>
      </c>
      <c r="V518" s="5">
        <f>RANK(N518, N$5:N$592)</f>
        <v>2</v>
      </c>
      <c r="W518" s="1">
        <v>4532</v>
      </c>
      <c r="X518" s="1">
        <v>1986672</v>
      </c>
      <c r="Y518" s="12">
        <v>438.36540158870298</v>
      </c>
      <c r="Z518" s="12">
        <f>IF(P518=0, "N/A", X518/P518)</f>
        <v>35476.285714285717</v>
      </c>
      <c r="AA518" s="1">
        <v>82.57</v>
      </c>
      <c r="AB518" s="5">
        <v>0.40150236003353001</v>
      </c>
      <c r="AC518" s="13">
        <v>1276202550.895</v>
      </c>
      <c r="AD518" s="1">
        <v>530.71699999999998</v>
      </c>
      <c r="AE518" s="1">
        <v>1.2110000000000001</v>
      </c>
      <c r="AF518" s="1">
        <v>194</v>
      </c>
      <c r="AG518" s="1">
        <v>0.02</v>
      </c>
    </row>
    <row r="519" spans="1:33">
      <c r="A519" s="1">
        <v>127507.1</v>
      </c>
      <c r="B519" s="1" t="s">
        <v>287</v>
      </c>
      <c r="C519" s="1" t="s">
        <v>0</v>
      </c>
      <c r="D519" s="1" t="s">
        <v>286</v>
      </c>
      <c r="E519" s="1" t="s">
        <v>316</v>
      </c>
      <c r="F519" s="1" t="s">
        <v>1233</v>
      </c>
      <c r="G519" s="1" t="s">
        <v>1777</v>
      </c>
      <c r="H519" s="1" t="s">
        <v>488</v>
      </c>
      <c r="I519" s="1" t="s">
        <v>489</v>
      </c>
      <c r="J519" s="1" t="s">
        <v>1581</v>
      </c>
      <c r="K519" s="1">
        <v>45.161657559198503</v>
      </c>
      <c r="L519" s="5">
        <v>8784</v>
      </c>
      <c r="M519" s="1">
        <v>3.4065201173681783</v>
      </c>
      <c r="N519" s="3">
        <f>1000*(M519/L519)</f>
        <v>0.38780966727779809</v>
      </c>
      <c r="O519" s="4">
        <f>LOG(N519)</f>
        <v>-0.41138136907610379</v>
      </c>
      <c r="P519" s="3">
        <v>24</v>
      </c>
      <c r="Q519" s="1">
        <v>0</v>
      </c>
      <c r="R519" s="1">
        <f>1000*Q519/L519</f>
        <v>0</v>
      </c>
      <c r="S519" s="1">
        <v>0.13487743392778287</v>
      </c>
      <c r="T519" s="3">
        <v>11.719795881748128</v>
      </c>
      <c r="U519" s="5">
        <f>RANK(P519, $P$5:$P$592)</f>
        <v>505</v>
      </c>
      <c r="V519" s="5">
        <f>RANK(N519, N$5:N$592)</f>
        <v>557</v>
      </c>
      <c r="W519" s="1">
        <v>8784</v>
      </c>
      <c r="X519" s="1">
        <v>19113</v>
      </c>
      <c r="Y519" s="12">
        <v>2.1758879781420801</v>
      </c>
      <c r="Z519" s="12">
        <f>IF(P519=0, "N/A", X519/P519)</f>
        <v>796.375</v>
      </c>
      <c r="AA519" s="1">
        <v>25.31</v>
      </c>
      <c r="AB519" s="5">
        <v>0.36409670888253498</v>
      </c>
      <c r="AC519" s="13">
        <v>276411.25307375501</v>
      </c>
      <c r="AD519" s="1">
        <v>5.61</v>
      </c>
      <c r="AE519" s="1">
        <v>2.5779999999999998</v>
      </c>
      <c r="AF519" s="1">
        <v>0</v>
      </c>
      <c r="AG519" s="1">
        <v>22.219000000000001</v>
      </c>
    </row>
    <row r="520" spans="1:33">
      <c r="A520" s="1">
        <v>127508.1</v>
      </c>
      <c r="B520" s="1" t="s">
        <v>427</v>
      </c>
      <c r="C520" s="1" t="s">
        <v>12</v>
      </c>
      <c r="D520" s="1" t="s">
        <v>426</v>
      </c>
      <c r="E520" s="1" t="s">
        <v>428</v>
      </c>
      <c r="F520" s="1" t="s">
        <v>1233</v>
      </c>
      <c r="G520" s="1" t="s">
        <v>1777</v>
      </c>
      <c r="H520" s="1" t="s">
        <v>488</v>
      </c>
      <c r="I520" s="1" t="s">
        <v>489</v>
      </c>
      <c r="J520" s="1" t="s">
        <v>1581</v>
      </c>
      <c r="K520" s="1">
        <v>47.235524597300802</v>
      </c>
      <c r="L520" s="5">
        <v>6891</v>
      </c>
      <c r="M520" s="1">
        <v>3.0804410991558591</v>
      </c>
      <c r="N520" s="3">
        <f>1000*(M520/L520)</f>
        <v>0.44702381354750531</v>
      </c>
      <c r="O520" s="4">
        <f>LOG(N520)</f>
        <v>-0.34966934081257633</v>
      </c>
      <c r="P520" s="3">
        <v>16</v>
      </c>
      <c r="Q520" s="1">
        <v>0</v>
      </c>
      <c r="R520" s="1">
        <f>1000*Q520/L520</f>
        <v>0</v>
      </c>
      <c r="S520" s="1">
        <v>0.13475821556191467</v>
      </c>
      <c r="T520" s="3">
        <v>12.948935078569582</v>
      </c>
      <c r="U520" s="5">
        <f>RANK(P520, $P$5:$P$592)</f>
        <v>508</v>
      </c>
      <c r="V520" s="5">
        <f>RANK(N520, N$5:N$592)</f>
        <v>555</v>
      </c>
      <c r="W520" s="1">
        <v>6891</v>
      </c>
      <c r="X520" s="1">
        <v>10419</v>
      </c>
      <c r="Y520" s="12">
        <v>1.51197213757074</v>
      </c>
      <c r="Z520" s="12">
        <f>IF(P520=0, "N/A", X520/P520)</f>
        <v>651.1875</v>
      </c>
      <c r="AA520" s="1">
        <v>17.28</v>
      </c>
      <c r="AB520" s="5">
        <v>0.45329753080019802</v>
      </c>
      <c r="AC520" s="13">
        <v>205389.76229864301</v>
      </c>
      <c r="AD520" s="1">
        <v>5.46</v>
      </c>
      <c r="AE520" s="1">
        <v>3.6110000000000002</v>
      </c>
      <c r="AF520" s="1">
        <v>0</v>
      </c>
      <c r="AG520" s="1">
        <v>33.935000000000002</v>
      </c>
    </row>
    <row r="521" spans="1:33">
      <c r="A521" s="1">
        <v>127509.3</v>
      </c>
      <c r="B521" s="1" t="s">
        <v>55</v>
      </c>
      <c r="C521" s="1" t="s">
        <v>0</v>
      </c>
      <c r="D521" s="1" t="s">
        <v>54</v>
      </c>
      <c r="E521" s="1" t="s">
        <v>56</v>
      </c>
      <c r="F521" s="1" t="s">
        <v>1233</v>
      </c>
      <c r="G521" s="1" t="s">
        <v>1777</v>
      </c>
      <c r="H521" s="1" t="s">
        <v>488</v>
      </c>
      <c r="I521" s="1" t="s">
        <v>489</v>
      </c>
      <c r="J521" s="1" t="s">
        <v>1581</v>
      </c>
      <c r="K521" s="1">
        <v>45.662272441933503</v>
      </c>
      <c r="L521" s="5">
        <v>7965</v>
      </c>
      <c r="M521" s="1">
        <v>10.909247582951039</v>
      </c>
      <c r="N521" s="3">
        <f>1000*(M521/L521)</f>
        <v>1.3696481585625913</v>
      </c>
      <c r="O521" s="4">
        <f>LOG(N521)</f>
        <v>0.13660901794514471</v>
      </c>
      <c r="P521" s="3">
        <v>9</v>
      </c>
      <c r="Q521" s="1">
        <v>0</v>
      </c>
      <c r="R521" s="1">
        <f>1000*Q521/L521</f>
        <v>0</v>
      </c>
      <c r="S521" s="1">
        <v>0.56596190352652065</v>
      </c>
      <c r="T521" s="3">
        <v>15.356212439953932</v>
      </c>
      <c r="U521" s="5">
        <f>RANK(P521, $P$5:$P$592)</f>
        <v>561</v>
      </c>
      <c r="V521" s="5">
        <f>RANK(N521, N$5:N$592)</f>
        <v>527</v>
      </c>
      <c r="W521" s="1">
        <v>7965</v>
      </c>
      <c r="X521" s="1">
        <v>32484</v>
      </c>
      <c r="Y521" s="12">
        <v>4.07834274952919</v>
      </c>
      <c r="Z521" s="12">
        <f>IF(P521=0, "N/A", X521/P521)</f>
        <v>3609.3333333333335</v>
      </c>
      <c r="AA521" s="1">
        <v>20.75</v>
      </c>
      <c r="AB521" s="5">
        <v>0.541686695768686</v>
      </c>
      <c r="AC521" s="13">
        <v>1638659.11412456</v>
      </c>
      <c r="AD521" s="1">
        <v>14.343999999999999</v>
      </c>
      <c r="AE521" s="1">
        <v>3.5169999999999999</v>
      </c>
      <c r="AF521" s="1">
        <v>0</v>
      </c>
      <c r="AG521" s="1">
        <v>25.597999999999999</v>
      </c>
    </row>
    <row r="522" spans="1:33">
      <c r="A522" s="1">
        <v>127511.3</v>
      </c>
      <c r="B522" s="1" t="s">
        <v>52</v>
      </c>
      <c r="C522" s="1" t="s">
        <v>0</v>
      </c>
      <c r="D522" s="1" t="s">
        <v>51</v>
      </c>
      <c r="E522" s="1" t="s">
        <v>53</v>
      </c>
      <c r="F522" s="1" t="s">
        <v>1233</v>
      </c>
      <c r="G522" s="1" t="s">
        <v>1777</v>
      </c>
      <c r="H522" s="1" t="s">
        <v>488</v>
      </c>
      <c r="I522" s="1" t="s">
        <v>489</v>
      </c>
      <c r="J522" s="1" t="s">
        <v>1581</v>
      </c>
      <c r="K522" s="1">
        <v>45.674827369742601</v>
      </c>
      <c r="L522" s="5">
        <v>7965</v>
      </c>
      <c r="M522" s="1">
        <v>10.909247582951039</v>
      </c>
      <c r="N522" s="3">
        <f>1000*(M522/L522)</f>
        <v>1.3696481585625913</v>
      </c>
      <c r="O522" s="4">
        <f>LOG(N522)</f>
        <v>0.13660901794514471</v>
      </c>
      <c r="P522" s="3">
        <v>9</v>
      </c>
      <c r="Q522" s="1">
        <v>0</v>
      </c>
      <c r="R522" s="1">
        <f>1000*Q522/L522</f>
        <v>0</v>
      </c>
      <c r="S522" s="1">
        <v>0.56596190352652065</v>
      </c>
      <c r="T522" s="3">
        <v>15.356212439953932</v>
      </c>
      <c r="U522" s="5">
        <f>RANK(P522, $P$5:$P$592)</f>
        <v>561</v>
      </c>
      <c r="V522" s="5">
        <f>RANK(N522, N$5:N$592)</f>
        <v>527</v>
      </c>
      <c r="W522" s="1">
        <v>7965</v>
      </c>
      <c r="X522" s="1">
        <v>32484</v>
      </c>
      <c r="Y522" s="12">
        <v>4.07834274952919</v>
      </c>
      <c r="Z522" s="12">
        <f>IF(P522=0, "N/A", X522/P522)</f>
        <v>3609.3333333333335</v>
      </c>
      <c r="AA522" s="1">
        <v>20.75</v>
      </c>
      <c r="AB522" s="5">
        <v>0.541686695768686</v>
      </c>
      <c r="AC522" s="13">
        <v>1638659.11412456</v>
      </c>
      <c r="AD522" s="1">
        <v>14.343999999999999</v>
      </c>
      <c r="AE522" s="1">
        <v>3.5169999999999999</v>
      </c>
      <c r="AF522" s="1">
        <v>0</v>
      </c>
      <c r="AG522" s="1">
        <v>25.597999999999999</v>
      </c>
    </row>
    <row r="523" spans="1:33">
      <c r="A523" s="1">
        <v>145579.1</v>
      </c>
      <c r="B523" s="1" t="s">
        <v>117</v>
      </c>
      <c r="C523" s="1" t="s">
        <v>0</v>
      </c>
      <c r="D523" s="1" t="s">
        <v>260</v>
      </c>
      <c r="E523" s="1" t="s">
        <v>118</v>
      </c>
      <c r="F523" s="1" t="s">
        <v>1233</v>
      </c>
      <c r="G523" s="1" t="s">
        <v>259</v>
      </c>
      <c r="H523" s="1" t="s">
        <v>488</v>
      </c>
      <c r="I523" s="1" t="s">
        <v>560</v>
      </c>
      <c r="J523" s="1" t="s">
        <v>1581</v>
      </c>
      <c r="K523" s="1">
        <v>46.103613408794097</v>
      </c>
      <c r="L523" s="5">
        <v>4594</v>
      </c>
      <c r="M523" s="1">
        <v>612.77418030080196</v>
      </c>
      <c r="N523" s="3">
        <f>1000*(M523/L523)</f>
        <v>133.3857597520248</v>
      </c>
      <c r="O523" s="4">
        <f>LOG(N523)</f>
        <v>2.125109466827674</v>
      </c>
      <c r="P523" s="3">
        <v>52</v>
      </c>
      <c r="Q523" s="1">
        <v>0</v>
      </c>
      <c r="R523" s="1">
        <f>1000*Q523/L523</f>
        <v>0</v>
      </c>
      <c r="S523" s="1">
        <v>14.827766340058965</v>
      </c>
      <c r="T523" s="3">
        <v>7.1625387912117109</v>
      </c>
      <c r="U523" s="5">
        <f>RANK(P523, $P$5:$P$592)</f>
        <v>495</v>
      </c>
      <c r="V523" s="5">
        <f>RANK(N523, N$5:N$592)</f>
        <v>6</v>
      </c>
      <c r="W523" s="1">
        <v>4594</v>
      </c>
      <c r="X523" s="1">
        <v>1393794</v>
      </c>
      <c r="Y523" s="12">
        <v>303.39442751414902</v>
      </c>
      <c r="Z523" s="12">
        <f>IF(P523=0, "N/A", X523/P523)</f>
        <v>26803.73076923077</v>
      </c>
      <c r="AA523" s="1">
        <v>84.22</v>
      </c>
      <c r="AB523" s="5">
        <v>0.61552035709387198</v>
      </c>
      <c r="AC523" s="13">
        <v>875588331.29737699</v>
      </c>
      <c r="AD523" s="1">
        <v>436.61799999999999</v>
      </c>
      <c r="AE523" s="1">
        <v>1.4390000000000001</v>
      </c>
      <c r="AF523" s="1">
        <v>81</v>
      </c>
      <c r="AG523" s="1">
        <v>0.64600000000000002</v>
      </c>
    </row>
    <row r="524" spans="1:33">
      <c r="A524" s="1">
        <v>180503.1</v>
      </c>
      <c r="B524" s="1" t="s">
        <v>49</v>
      </c>
      <c r="C524" s="1" t="s">
        <v>0</v>
      </c>
      <c r="D524" s="1" t="s">
        <v>48</v>
      </c>
      <c r="E524" s="1" t="s">
        <v>50</v>
      </c>
      <c r="F524" s="1" t="s">
        <v>1233</v>
      </c>
      <c r="G524" s="1" t="s">
        <v>1777</v>
      </c>
      <c r="H524" s="1" t="s">
        <v>488</v>
      </c>
      <c r="I524" s="1" t="s">
        <v>489</v>
      </c>
      <c r="J524" s="1" t="s">
        <v>1581</v>
      </c>
      <c r="K524" s="1">
        <v>43.503072870939398</v>
      </c>
      <c r="L524" s="5">
        <v>6834</v>
      </c>
      <c r="M524" s="1">
        <v>11.36820492014504</v>
      </c>
      <c r="N524" s="3">
        <f>1000*(M524/L524)</f>
        <v>1.6634774539281592</v>
      </c>
      <c r="O524" s="4">
        <f>LOG(N524)</f>
        <v>0.22101691900048626</v>
      </c>
      <c r="P524" s="3">
        <v>10</v>
      </c>
      <c r="Q524" s="1">
        <v>0</v>
      </c>
      <c r="R524" s="1">
        <f>1000*Q524/L524</f>
        <v>0</v>
      </c>
      <c r="S524" s="1">
        <v>0.58279984608129565</v>
      </c>
      <c r="T524" s="3">
        <v>15.174669673166184</v>
      </c>
      <c r="U524" s="5">
        <f>RANK(P524, $P$5:$P$592)</f>
        <v>560</v>
      </c>
      <c r="V524" s="5">
        <f>RANK(N524, N$5:N$592)</f>
        <v>512</v>
      </c>
      <c r="W524" s="1">
        <v>6834</v>
      </c>
      <c r="X524" s="1">
        <v>31662</v>
      </c>
      <c r="Y524" s="12">
        <v>4.63301141352063</v>
      </c>
      <c r="Z524" s="12">
        <f>IF(P524=0, "N/A", X524/P524)</f>
        <v>3166.2</v>
      </c>
      <c r="AA524" s="1">
        <v>20.149999999999999</v>
      </c>
      <c r="AB524" s="5">
        <v>0.22318900553856</v>
      </c>
      <c r="AC524" s="13">
        <v>2533555.5926250899</v>
      </c>
      <c r="AD524" s="1">
        <v>19.256</v>
      </c>
      <c r="AE524" s="1">
        <v>4.1559999999999997</v>
      </c>
      <c r="AF524" s="1">
        <v>0</v>
      </c>
      <c r="AG524" s="1">
        <v>43.680999999999997</v>
      </c>
    </row>
    <row r="525" spans="1:33">
      <c r="A525" s="1">
        <v>181604.1</v>
      </c>
      <c r="B525" s="1" t="s">
        <v>127</v>
      </c>
      <c r="C525" s="1" t="s">
        <v>0</v>
      </c>
      <c r="D525" s="1" t="s">
        <v>291</v>
      </c>
      <c r="E525" s="1" t="s">
        <v>128</v>
      </c>
      <c r="F525" s="1" t="s">
        <v>1233</v>
      </c>
      <c r="G525" s="1" t="s">
        <v>1777</v>
      </c>
      <c r="H525" s="1" t="s">
        <v>488</v>
      </c>
      <c r="I525" s="1" t="s">
        <v>489</v>
      </c>
      <c r="J525" s="1" t="s">
        <v>1581</v>
      </c>
      <c r="K525" s="1">
        <v>43.722755013077602</v>
      </c>
      <c r="L525" s="5">
        <v>6882</v>
      </c>
      <c r="M525" s="1">
        <v>9.1515585671887383</v>
      </c>
      <c r="N525" s="3">
        <f>1000*(M525/L525)</f>
        <v>1.3297818319076922</v>
      </c>
      <c r="O525" s="4">
        <f>LOG(N525)</f>
        <v>0.12378039512451894</v>
      </c>
      <c r="P525" s="3">
        <v>7</v>
      </c>
      <c r="Q525" s="1">
        <v>0</v>
      </c>
      <c r="R525" s="1">
        <f>1000*Q525/L525</f>
        <v>0</v>
      </c>
      <c r="S525" s="1">
        <v>0.45552224219786669</v>
      </c>
      <c r="T525" s="3">
        <v>14.733510439849406</v>
      </c>
      <c r="U525" s="5">
        <f>RANK(P525, $P$5:$P$592)</f>
        <v>565</v>
      </c>
      <c r="V525" s="5">
        <f>RANK(N525, N$5:N$592)</f>
        <v>530</v>
      </c>
      <c r="W525" s="1">
        <v>6882</v>
      </c>
      <c r="X525" s="1">
        <v>23247</v>
      </c>
      <c r="Y525" s="12">
        <v>3.3779424585876199</v>
      </c>
      <c r="Z525" s="12">
        <f>IF(P525=0, "N/A", X525/P525)</f>
        <v>3321</v>
      </c>
      <c r="AA525" s="1">
        <v>14.44</v>
      </c>
      <c r="AB525" s="5">
        <v>0.33119015335654101</v>
      </c>
      <c r="AC525" s="13">
        <v>2362327.97166557</v>
      </c>
      <c r="AD525" s="1">
        <v>18.529</v>
      </c>
      <c r="AE525" s="1">
        <v>5.4850000000000003</v>
      </c>
      <c r="AF525" s="1">
        <v>0</v>
      </c>
      <c r="AG525" s="1">
        <v>53.581000000000003</v>
      </c>
    </row>
    <row r="526" spans="1:33">
      <c r="A526" s="1">
        <v>185959.1</v>
      </c>
      <c r="B526" s="1" t="s">
        <v>267</v>
      </c>
      <c r="C526" s="1" t="s">
        <v>0</v>
      </c>
      <c r="D526" s="1" t="s">
        <v>266</v>
      </c>
      <c r="E526" s="1" t="s">
        <v>268</v>
      </c>
      <c r="F526" s="1" t="s">
        <v>244</v>
      </c>
      <c r="G526" s="1" t="s">
        <v>897</v>
      </c>
      <c r="H526" s="1" t="s">
        <v>488</v>
      </c>
      <c r="I526" s="1" t="s">
        <v>489</v>
      </c>
      <c r="J526" s="1" t="s">
        <v>1581</v>
      </c>
      <c r="K526" s="1">
        <v>23.159114315139</v>
      </c>
      <c r="L526" s="5">
        <v>7768</v>
      </c>
      <c r="M526" s="1">
        <v>2.5043784328476923</v>
      </c>
      <c r="N526" s="3">
        <f>1000*(M526/L526)</f>
        <v>0.32239681164362671</v>
      </c>
      <c r="O526" s="4">
        <f>LOG(N526)</f>
        <v>-0.49160926181864112</v>
      </c>
      <c r="P526" s="3">
        <v>33</v>
      </c>
      <c r="Q526" s="1">
        <v>0</v>
      </c>
      <c r="R526" s="1">
        <f>1000*Q526/L526</f>
        <v>0</v>
      </c>
      <c r="S526" s="1">
        <v>3.6157071120766451E-2</v>
      </c>
      <c r="T526" s="3">
        <v>4.273512705337116</v>
      </c>
      <c r="U526" s="5">
        <f>RANK(P526, $P$5:$P$592)</f>
        <v>499</v>
      </c>
      <c r="V526" s="5">
        <f>RANK(N526, N$5:N$592)</f>
        <v>558</v>
      </c>
      <c r="W526" s="1">
        <v>7768</v>
      </c>
      <c r="X526" s="1">
        <v>24123</v>
      </c>
      <c r="Y526" s="12">
        <v>3.10543254376931</v>
      </c>
      <c r="Z526" s="12">
        <f>IF(P526=0, "N/A", X526/P526)</f>
        <v>731</v>
      </c>
      <c r="AA526" s="1">
        <v>6.8</v>
      </c>
      <c r="AB526" s="5">
        <v>0</v>
      </c>
      <c r="AC526" s="13">
        <v>1484652.65074637</v>
      </c>
      <c r="AD526" s="1">
        <v>13.826000000000001</v>
      </c>
      <c r="AE526" s="1">
        <v>4.452</v>
      </c>
      <c r="AF526" s="1">
        <v>0</v>
      </c>
      <c r="AG526" s="1">
        <v>23.936</v>
      </c>
    </row>
    <row r="527" spans="1:33">
      <c r="A527" s="1">
        <v>189836.1</v>
      </c>
      <c r="B527" s="1" t="s">
        <v>905</v>
      </c>
      <c r="C527" s="1" t="s">
        <v>13</v>
      </c>
      <c r="D527" s="1" t="s">
        <v>904</v>
      </c>
      <c r="E527" s="1" t="s">
        <v>906</v>
      </c>
      <c r="F527" s="1" t="s">
        <v>1658</v>
      </c>
      <c r="G527" s="1" t="s">
        <v>1363</v>
      </c>
      <c r="H527" s="1" t="s">
        <v>488</v>
      </c>
      <c r="I527" s="1" t="s">
        <v>489</v>
      </c>
      <c r="J527" s="1" t="s">
        <v>1581</v>
      </c>
      <c r="K527" s="1">
        <v>64.283252929014495</v>
      </c>
      <c r="L527" s="5">
        <v>5804</v>
      </c>
      <c r="M527" s="1">
        <v>47.855987037283526</v>
      </c>
      <c r="N527" s="3">
        <f>1000*(M527/L527)</f>
        <v>8.2453458024265203</v>
      </c>
      <c r="O527" s="4">
        <f>LOG(N527)</f>
        <v>0.91620887428452946</v>
      </c>
      <c r="P527" s="3">
        <v>82</v>
      </c>
      <c r="Q527" s="1">
        <v>0</v>
      </c>
      <c r="R527" s="1">
        <f>1000*Q527/L527</f>
        <v>0</v>
      </c>
      <c r="S527" s="1">
        <v>0.61782541416113235</v>
      </c>
      <c r="T527" s="3">
        <v>3.8213885850733855</v>
      </c>
      <c r="U527" s="5">
        <f>RANK(P527, $P$5:$P$592)</f>
        <v>486</v>
      </c>
      <c r="V527" s="5">
        <f>RANK(N527, N$5:N$592)</f>
        <v>233</v>
      </c>
      <c r="W527" s="1">
        <v>5804</v>
      </c>
      <c r="X527" s="1">
        <v>326181</v>
      </c>
      <c r="Y527" s="12">
        <v>56.1993452791178</v>
      </c>
      <c r="Z527" s="12">
        <f>IF(P527=0, "N/A", X527/P527)</f>
        <v>3977.8170731707319</v>
      </c>
      <c r="AA527" s="1">
        <v>97.57</v>
      </c>
      <c r="AB527" s="5">
        <v>0.55043508648071005</v>
      </c>
      <c r="AC527" s="13">
        <v>95157996.357512906</v>
      </c>
      <c r="AD527" s="1">
        <v>128.05500000000001</v>
      </c>
      <c r="AE527" s="1">
        <v>2.2789999999999999</v>
      </c>
      <c r="AF527" s="1">
        <v>22</v>
      </c>
      <c r="AG527" s="1">
        <v>17.417000000000002</v>
      </c>
    </row>
    <row r="528" spans="1:33">
      <c r="A528" s="1">
        <v>223524.1</v>
      </c>
      <c r="B528" s="1" t="s">
        <v>289</v>
      </c>
      <c r="C528" s="1" t="s">
        <v>14</v>
      </c>
      <c r="D528" s="1" t="s">
        <v>288</v>
      </c>
      <c r="E528" s="1" t="s">
        <v>290</v>
      </c>
      <c r="F528" s="1" t="s">
        <v>1233</v>
      </c>
      <c r="G528" s="1" t="s">
        <v>1777</v>
      </c>
      <c r="H528" s="1" t="s">
        <v>488</v>
      </c>
      <c r="I528" s="1" t="s">
        <v>489</v>
      </c>
      <c r="J528" s="1" t="s">
        <v>1581</v>
      </c>
      <c r="K528" s="1">
        <v>43.370458764253499</v>
      </c>
      <c r="L528" s="5">
        <v>7542</v>
      </c>
      <c r="M528" s="1">
        <v>10.794519843030091</v>
      </c>
      <c r="N528" s="3">
        <f>1000*(M528/L528)</f>
        <v>1.4312542883890336</v>
      </c>
      <c r="O528" s="4">
        <f>LOG(N528)</f>
        <v>0.15571680093874288</v>
      </c>
      <c r="P528" s="3">
        <v>8</v>
      </c>
      <c r="Q528" s="1">
        <v>0</v>
      </c>
      <c r="R528" s="1">
        <f>1000*Q528/L528</f>
        <v>0</v>
      </c>
      <c r="S528" s="1">
        <v>0.54970053415662179</v>
      </c>
      <c r="T528" s="3">
        <v>15.073515124011845</v>
      </c>
      <c r="U528" s="5">
        <f>RANK(P528, $P$5:$P$592)</f>
        <v>563</v>
      </c>
      <c r="V528" s="5">
        <f>RANK(N528, N$5:N$592)</f>
        <v>524</v>
      </c>
      <c r="W528" s="1">
        <v>7542</v>
      </c>
      <c r="X528" s="1">
        <v>29847</v>
      </c>
      <c r="Y528" s="12">
        <v>3.9574383452665098</v>
      </c>
      <c r="Z528" s="12">
        <f>IF(P528=0, "N/A", X528/P528)</f>
        <v>3730.875</v>
      </c>
      <c r="AA528" s="1">
        <v>20.29</v>
      </c>
      <c r="AB528" s="5">
        <v>0.40607534253668998</v>
      </c>
      <c r="AC528" s="13">
        <v>2360235.3377085798</v>
      </c>
      <c r="AD528" s="1">
        <v>17.690999999999999</v>
      </c>
      <c r="AE528" s="1">
        <v>4.47</v>
      </c>
      <c r="AF528" s="1">
        <v>0</v>
      </c>
      <c r="AG528" s="1">
        <v>49.954000000000001</v>
      </c>
    </row>
    <row r="529" spans="1:33">
      <c r="A529" s="1">
        <v>225067.3</v>
      </c>
      <c r="B529" s="1" t="s">
        <v>91</v>
      </c>
      <c r="C529" s="1" t="s">
        <v>15</v>
      </c>
      <c r="D529" s="1" t="s">
        <v>205</v>
      </c>
      <c r="E529" s="1" t="s">
        <v>92</v>
      </c>
      <c r="F529" s="1" t="s">
        <v>558</v>
      </c>
      <c r="G529" s="1" t="s">
        <v>559</v>
      </c>
      <c r="H529" s="1" t="s">
        <v>488</v>
      </c>
      <c r="I529" s="1" t="s">
        <v>560</v>
      </c>
      <c r="J529" s="1" t="s">
        <v>1581</v>
      </c>
      <c r="K529" s="1">
        <v>41.0408432147563</v>
      </c>
      <c r="L529" s="5">
        <v>4554</v>
      </c>
      <c r="M529" s="1">
        <v>876.16273661081152</v>
      </c>
      <c r="N529" s="3">
        <f>1000*(M529/L529)</f>
        <v>192.39410114422739</v>
      </c>
      <c r="O529" s="4">
        <f>LOG(N529)</f>
        <v>2.2841917523182986</v>
      </c>
      <c r="P529" s="3">
        <v>56</v>
      </c>
      <c r="Q529" s="1">
        <v>0</v>
      </c>
      <c r="R529" s="1">
        <f>1000*Q529/L529</f>
        <v>0</v>
      </c>
      <c r="S529" s="1">
        <v>20.867129539460123</v>
      </c>
      <c r="T529" s="3">
        <v>7.0496839064086476</v>
      </c>
      <c r="U529" s="5">
        <f>RANK(P529, $P$5:$P$592)</f>
        <v>489</v>
      </c>
      <c r="V529" s="5">
        <f>RANK(N529, N$5:N$592)</f>
        <v>4</v>
      </c>
      <c r="W529" s="1">
        <v>4554</v>
      </c>
      <c r="X529" s="1">
        <v>1988193</v>
      </c>
      <c r="Y529" s="12">
        <v>436.58168642951301</v>
      </c>
      <c r="Z529" s="12">
        <f>IF(P529=0, "N/A", X529/P529)</f>
        <v>35503.446428571428</v>
      </c>
      <c r="AA529" s="1">
        <v>83.64</v>
      </c>
      <c r="AB529" s="5">
        <v>0.48984326240950299</v>
      </c>
      <c r="AC529" s="13">
        <v>1246998308.1126499</v>
      </c>
      <c r="AD529" s="1">
        <v>523.34</v>
      </c>
      <c r="AE529" s="1">
        <v>1.1990000000000001</v>
      </c>
      <c r="AF529" s="1">
        <v>187</v>
      </c>
      <c r="AG529" s="1">
        <v>6.5000000000000002E-2</v>
      </c>
    </row>
    <row r="530" spans="1:33">
      <c r="A530" s="1">
        <v>292443.3</v>
      </c>
      <c r="B530" s="1" t="s">
        <v>130</v>
      </c>
      <c r="C530" s="1" t="s">
        <v>16</v>
      </c>
      <c r="D530" s="1" t="s">
        <v>129</v>
      </c>
      <c r="E530" s="1" t="s">
        <v>322</v>
      </c>
      <c r="F530" s="1" t="s">
        <v>1233</v>
      </c>
      <c r="G530" s="1" t="s">
        <v>1777</v>
      </c>
      <c r="H530" s="1" t="s">
        <v>488</v>
      </c>
      <c r="I530" s="1" t="s">
        <v>489</v>
      </c>
      <c r="J530" s="1" t="s">
        <v>1581</v>
      </c>
      <c r="K530" s="1">
        <v>44.378781483044897</v>
      </c>
      <c r="L530" s="5">
        <v>7107</v>
      </c>
      <c r="M530" s="1">
        <v>1.924736364273548</v>
      </c>
      <c r="N530" s="3">
        <f>1000*(M530/L530)</f>
        <v>0.27082262055347517</v>
      </c>
      <c r="O530" s="4">
        <f>LOG(N530)</f>
        <v>-0.56731506387439434</v>
      </c>
      <c r="P530" s="3">
        <v>7</v>
      </c>
      <c r="Q530" s="1">
        <v>0</v>
      </c>
      <c r="R530" s="1">
        <f>1000*Q530/L530</f>
        <v>0</v>
      </c>
      <c r="S530" s="1">
        <v>7.4170983175167349E-2</v>
      </c>
      <c r="T530" s="3">
        <v>11.406554906617483</v>
      </c>
      <c r="U530" s="5">
        <f>RANK(P530, $P$5:$P$592)</f>
        <v>565</v>
      </c>
      <c r="V530" s="5">
        <f>RANK(N530, N$5:N$592)</f>
        <v>560</v>
      </c>
      <c r="W530" s="1">
        <v>7107</v>
      </c>
      <c r="X530" s="1">
        <v>4674</v>
      </c>
      <c r="Y530" s="12">
        <v>0.65766146053187002</v>
      </c>
      <c r="Z530" s="12">
        <f>IF(P530=0, "N/A", X530/P530)</f>
        <v>667.71428571428567</v>
      </c>
      <c r="AA530" s="1">
        <v>11.28</v>
      </c>
      <c r="AB530" s="5">
        <v>0.39067416771880897</v>
      </c>
      <c r="AC530" s="13">
        <v>34350.090333478802</v>
      </c>
      <c r="AD530" s="1">
        <v>2.1989999999999998</v>
      </c>
      <c r="AE530" s="1">
        <v>3.3439999999999999</v>
      </c>
      <c r="AF530" s="1">
        <v>0</v>
      </c>
      <c r="AG530" s="1">
        <v>12.432</v>
      </c>
    </row>
    <row r="531" spans="1:33">
      <c r="A531" s="1">
        <v>310953.3</v>
      </c>
      <c r="B531" s="1" t="s">
        <v>720</v>
      </c>
      <c r="C531" s="1" t="s">
        <v>0</v>
      </c>
      <c r="D531" s="1" t="s">
        <v>719</v>
      </c>
      <c r="E531" s="1" t="s">
        <v>721</v>
      </c>
      <c r="F531" s="1" t="s">
        <v>1233</v>
      </c>
      <c r="G531" s="1" t="s">
        <v>1412</v>
      </c>
      <c r="H531" s="1" t="s">
        <v>488</v>
      </c>
      <c r="I531" s="1" t="s">
        <v>560</v>
      </c>
      <c r="J531" s="1" t="s">
        <v>1581</v>
      </c>
      <c r="K531" s="1">
        <v>45.938676707907497</v>
      </c>
      <c r="L531" s="5">
        <v>5577</v>
      </c>
      <c r="M531" s="1">
        <v>522.01932296492055</v>
      </c>
      <c r="N531" s="3">
        <f>1000*(M531/L531)</f>
        <v>93.602173743037568</v>
      </c>
      <c r="O531" s="4">
        <f>LOG(N531)</f>
        <v>1.9712859345676388</v>
      </c>
      <c r="P531" s="3">
        <v>13</v>
      </c>
      <c r="Q531" s="1">
        <v>0</v>
      </c>
      <c r="R531" s="1">
        <f>1000*Q531/L531</f>
        <v>0</v>
      </c>
      <c r="S531" s="1">
        <v>29.103563758739742</v>
      </c>
      <c r="T531" s="3">
        <v>16.502559375883227</v>
      </c>
      <c r="U531" s="5">
        <f>RANK(P531, $P$5:$P$592)</f>
        <v>514</v>
      </c>
      <c r="V531" s="5">
        <f>RANK(N531, N$5:N$592)</f>
        <v>51</v>
      </c>
      <c r="W531" s="1">
        <v>5577</v>
      </c>
      <c r="X531" s="1">
        <v>10028118</v>
      </c>
      <c r="Y531" s="12">
        <v>1798.12049488973</v>
      </c>
      <c r="Z531" s="12">
        <f>IF(P531=0, "N/A", X531/P531)</f>
        <v>771393.69230769225</v>
      </c>
      <c r="AA531" s="1">
        <v>48.83</v>
      </c>
      <c r="AB531" s="5">
        <v>0.39946056595777601</v>
      </c>
      <c r="AC531" s="13">
        <v>213487306983.03699</v>
      </c>
      <c r="AD531" s="1">
        <v>6187.634</v>
      </c>
      <c r="AE531" s="1">
        <v>3.4409999999999998</v>
      </c>
      <c r="AF531" s="1">
        <v>0</v>
      </c>
      <c r="AG531" s="1">
        <v>10.821</v>
      </c>
    </row>
    <row r="532" spans="1:33">
      <c r="A532" s="1">
        <v>313629.2</v>
      </c>
      <c r="B532" s="1" t="s">
        <v>562</v>
      </c>
      <c r="C532" s="1" t="s">
        <v>0</v>
      </c>
      <c r="D532" s="1" t="s">
        <v>561</v>
      </c>
      <c r="E532" s="1" t="s">
        <v>563</v>
      </c>
      <c r="F532" s="1" t="s">
        <v>558</v>
      </c>
      <c r="G532" s="1" t="s">
        <v>559</v>
      </c>
      <c r="H532" s="1" t="s">
        <v>488</v>
      </c>
      <c r="I532" s="1" t="s">
        <v>560</v>
      </c>
      <c r="J532" s="1" t="s">
        <v>1581</v>
      </c>
      <c r="K532" s="1">
        <v>41.169977924944803</v>
      </c>
      <c r="L532" s="5">
        <v>4530</v>
      </c>
      <c r="M532" s="1">
        <v>882.61793574200783</v>
      </c>
      <c r="N532" s="3">
        <f>1000*(M532/L532)</f>
        <v>194.83839641103924</v>
      </c>
      <c r="O532" s="4">
        <f>LOG(N532)</f>
        <v>2.2896745465171473</v>
      </c>
      <c r="P532" s="3">
        <v>56</v>
      </c>
      <c r="Q532" s="1">
        <v>0</v>
      </c>
      <c r="R532" s="1">
        <f>1000*Q532/L532</f>
        <v>0</v>
      </c>
      <c r="S532" s="1">
        <v>21.154387520748831</v>
      </c>
      <c r="T532" s="3">
        <v>7.0944612074730928</v>
      </c>
      <c r="U532" s="5">
        <f>RANK(P532, $P$5:$P$592)</f>
        <v>489</v>
      </c>
      <c r="V532" s="5">
        <f>RANK(N532, N$5:N$592)</f>
        <v>1</v>
      </c>
      <c r="W532" s="1">
        <v>4530</v>
      </c>
      <c r="X532" s="1">
        <v>1997217</v>
      </c>
      <c r="Y532" s="12">
        <v>440.886754966887</v>
      </c>
      <c r="Z532" s="12">
        <f>IF(P532=0, "N/A", X532/P532)</f>
        <v>35664.589285714283</v>
      </c>
      <c r="AA532" s="1">
        <v>83.36</v>
      </c>
      <c r="AB532" s="5">
        <v>0.490432870714955</v>
      </c>
      <c r="AC532" s="13">
        <v>1252542040.9052501</v>
      </c>
      <c r="AD532" s="1">
        <v>525.89</v>
      </c>
      <c r="AE532" s="1">
        <v>1.1930000000000001</v>
      </c>
      <c r="AF532" s="1">
        <v>188</v>
      </c>
      <c r="AG532" s="1">
        <v>3.9E-2</v>
      </c>
    </row>
    <row r="533" spans="1:33">
      <c r="A533" s="1">
        <v>338101.2</v>
      </c>
      <c r="B533" s="1" t="s">
        <v>252</v>
      </c>
      <c r="C533" s="1" t="s">
        <v>0</v>
      </c>
      <c r="D533" s="1" t="s">
        <v>251</v>
      </c>
      <c r="E533" s="1" t="s">
        <v>253</v>
      </c>
      <c r="F533" s="1" t="s">
        <v>1233</v>
      </c>
      <c r="G533" s="1" t="s">
        <v>1412</v>
      </c>
      <c r="H533" s="1" t="s">
        <v>488</v>
      </c>
      <c r="I533" s="1" t="s">
        <v>560</v>
      </c>
      <c r="J533" s="1" t="s">
        <v>1581</v>
      </c>
      <c r="K533" s="1">
        <v>45.270270270270302</v>
      </c>
      <c r="L533" s="5">
        <v>6068</v>
      </c>
      <c r="M533" s="1">
        <v>725.5996154579957</v>
      </c>
      <c r="N533" s="3">
        <f>1000*(M533/L533)</f>
        <v>119.57805132794918</v>
      </c>
      <c r="O533" s="4">
        <f>LOG(N533)</f>
        <v>2.0776514717767687</v>
      </c>
      <c r="P533" s="3">
        <v>12</v>
      </c>
      <c r="Q533" s="1">
        <v>0</v>
      </c>
      <c r="R533" s="1">
        <f>1000*Q533/L533</f>
        <v>0</v>
      </c>
      <c r="S533" s="1">
        <v>40.760503484428305</v>
      </c>
      <c r="T533" s="3">
        <v>16.627777598497385</v>
      </c>
      <c r="U533" s="5">
        <f>RANK(P533, $P$5:$P$592)</f>
        <v>549</v>
      </c>
      <c r="V533" s="5">
        <f>RANK(N533, N$5:N$592)</f>
        <v>16</v>
      </c>
      <c r="W533" s="1">
        <v>6068</v>
      </c>
      <c r="X533" s="1">
        <v>10983690</v>
      </c>
      <c r="Y533" s="12">
        <v>1810.10052735662</v>
      </c>
      <c r="Z533" s="12">
        <f>IF(P533=0, "N/A", X533/P533)</f>
        <v>915307.5</v>
      </c>
      <c r="AA533" s="1">
        <v>41.48</v>
      </c>
      <c r="AB533" s="5">
        <v>0.444590886346519</v>
      </c>
      <c r="AC533" s="13">
        <v>243879714898.66299</v>
      </c>
      <c r="AD533" s="1">
        <v>6340.1689999999999</v>
      </c>
      <c r="AE533" s="1">
        <v>3.5030000000000001</v>
      </c>
      <c r="AF533" s="1">
        <v>0</v>
      </c>
      <c r="AG533" s="1">
        <v>10.483000000000001</v>
      </c>
    </row>
    <row r="534" spans="1:33">
      <c r="A534" s="1">
        <v>338102.2</v>
      </c>
      <c r="B534" s="1" t="s">
        <v>204</v>
      </c>
      <c r="C534" s="1" t="s">
        <v>0</v>
      </c>
      <c r="D534" s="1" t="s">
        <v>203</v>
      </c>
      <c r="E534" s="1" t="s">
        <v>250</v>
      </c>
      <c r="F534" s="1" t="s">
        <v>1233</v>
      </c>
      <c r="G534" s="1" t="s">
        <v>1412</v>
      </c>
      <c r="H534" s="1" t="s">
        <v>488</v>
      </c>
      <c r="I534" s="1" t="s">
        <v>560</v>
      </c>
      <c r="J534" s="1" t="s">
        <v>1581</v>
      </c>
      <c r="K534" s="1">
        <v>45.033767089441596</v>
      </c>
      <c r="L534" s="5">
        <v>6071</v>
      </c>
      <c r="M534" s="1">
        <v>725.96285019363336</v>
      </c>
      <c r="N534" s="3">
        <f>1000*(M534/L534)</f>
        <v>119.57879265255038</v>
      </c>
      <c r="O534" s="4">
        <f>LOG(N534)</f>
        <v>2.0776541641787776</v>
      </c>
      <c r="P534" s="3">
        <v>12</v>
      </c>
      <c r="Q534" s="1">
        <v>0</v>
      </c>
      <c r="R534" s="1">
        <f>1000*Q534/L534</f>
        <v>0</v>
      </c>
      <c r="S534" s="1">
        <v>40.775791250370851</v>
      </c>
      <c r="T534" s="3">
        <v>16.625691255262556</v>
      </c>
      <c r="U534" s="5">
        <f>RANK(P534, $P$5:$P$592)</f>
        <v>549</v>
      </c>
      <c r="V534" s="5">
        <f>RANK(N534, N$5:N$592)</f>
        <v>15</v>
      </c>
      <c r="W534" s="1">
        <v>6071</v>
      </c>
      <c r="X534" s="1">
        <v>11391474</v>
      </c>
      <c r="Y534" s="12">
        <v>1876.37522648658</v>
      </c>
      <c r="Z534" s="12">
        <f>IF(P534=0, "N/A", X534/P534)</f>
        <v>949289.5</v>
      </c>
      <c r="AA534" s="1">
        <v>43.35</v>
      </c>
      <c r="AB534" s="5">
        <v>0.43964288206038898</v>
      </c>
      <c r="AC534" s="13">
        <v>261631655339.229</v>
      </c>
      <c r="AD534" s="1">
        <v>6565.2430000000004</v>
      </c>
      <c r="AE534" s="1">
        <v>3.4990000000000001</v>
      </c>
      <c r="AF534" s="1">
        <v>0</v>
      </c>
      <c r="AG534" s="1">
        <v>10.337999999999999</v>
      </c>
    </row>
    <row r="535" spans="1:33">
      <c r="A535" s="1">
        <v>338103.2</v>
      </c>
      <c r="B535" s="1" t="s">
        <v>201</v>
      </c>
      <c r="C535" s="1" t="s">
        <v>17</v>
      </c>
      <c r="D535" s="1" t="s">
        <v>200</v>
      </c>
      <c r="E535" s="1" t="s">
        <v>202</v>
      </c>
      <c r="F535" s="1" t="s">
        <v>1233</v>
      </c>
      <c r="G535" s="1" t="s">
        <v>1412</v>
      </c>
      <c r="H535" s="1" t="s">
        <v>488</v>
      </c>
      <c r="I535" s="1" t="s">
        <v>560</v>
      </c>
      <c r="J535" s="1" t="s">
        <v>1581</v>
      </c>
      <c r="K535" s="1">
        <v>44.7259480046365</v>
      </c>
      <c r="L535" s="5">
        <v>6039</v>
      </c>
      <c r="M535" s="1">
        <v>741.63742589517324</v>
      </c>
      <c r="N535" s="3">
        <f>1000*(M535/L535)</f>
        <v>122.80798574187337</v>
      </c>
      <c r="O535" s="4">
        <f>LOG(N535)</f>
        <v>2.0892266082617144</v>
      </c>
      <c r="P535" s="3">
        <v>12</v>
      </c>
      <c r="Q535" s="1">
        <v>0</v>
      </c>
      <c r="R535" s="1">
        <f>1000*Q535/L535</f>
        <v>0</v>
      </c>
      <c r="S535" s="1">
        <v>41.666860026127807</v>
      </c>
      <c r="T535" s="3">
        <v>16.629946301384599</v>
      </c>
      <c r="U535" s="5">
        <f>RANK(P535, $P$5:$P$592)</f>
        <v>549</v>
      </c>
      <c r="V535" s="5">
        <f>RANK(N535, N$5:N$592)</f>
        <v>12</v>
      </c>
      <c r="W535" s="1">
        <v>6039</v>
      </c>
      <c r="X535" s="1">
        <v>11119647</v>
      </c>
      <c r="Y535" s="12">
        <v>1841.3060109289599</v>
      </c>
      <c r="Z535" s="12">
        <f>IF(P535=0, "N/A", X535/P535)</f>
        <v>926637.25</v>
      </c>
      <c r="AA535" s="1">
        <v>44.23</v>
      </c>
      <c r="AB535" s="5">
        <v>0.452294363121094</v>
      </c>
      <c r="AC535" s="13">
        <v>245082160236.513</v>
      </c>
      <c r="AD535" s="1">
        <v>6371.0249999999996</v>
      </c>
      <c r="AE535" s="1">
        <v>3.46</v>
      </c>
      <c r="AF535" s="1">
        <v>0</v>
      </c>
      <c r="AG535" s="1">
        <v>10.430999999999999</v>
      </c>
    </row>
    <row r="536" spans="1:33">
      <c r="A536" s="1">
        <v>338105.2</v>
      </c>
      <c r="B536" s="1" t="s">
        <v>814</v>
      </c>
      <c r="C536" s="1" t="s">
        <v>0</v>
      </c>
      <c r="D536" s="1" t="s">
        <v>813</v>
      </c>
      <c r="E536" s="1" t="s">
        <v>815</v>
      </c>
      <c r="F536" s="1" t="s">
        <v>1233</v>
      </c>
      <c r="G536" s="1" t="s">
        <v>1412</v>
      </c>
      <c r="H536" s="1" t="s">
        <v>488</v>
      </c>
      <c r="I536" s="1" t="s">
        <v>560</v>
      </c>
      <c r="J536" s="1" t="s">
        <v>1581</v>
      </c>
      <c r="K536" s="1">
        <v>44.9406723796968</v>
      </c>
      <c r="L536" s="5">
        <v>6068</v>
      </c>
      <c r="M536" s="1">
        <v>728.53217769016089</v>
      </c>
      <c r="N536" s="3">
        <f>1000*(M536/L536)</f>
        <v>120.06133449079778</v>
      </c>
      <c r="O536" s="4">
        <f>LOG(N536)</f>
        <v>2.0794031662626393</v>
      </c>
      <c r="P536" s="3">
        <v>13</v>
      </c>
      <c r="Q536" s="1">
        <v>0</v>
      </c>
      <c r="R536" s="1">
        <f>1000*Q536/L536</f>
        <v>0</v>
      </c>
      <c r="S536" s="1">
        <v>40.862941049441098</v>
      </c>
      <c r="T536" s="3">
        <v>16.602465781241932</v>
      </c>
      <c r="U536" s="5">
        <f>RANK(P536, $P$5:$P$592)</f>
        <v>514</v>
      </c>
      <c r="V536" s="5">
        <f>RANK(N536, N$5:N$592)</f>
        <v>13</v>
      </c>
      <c r="W536" s="1">
        <v>6068</v>
      </c>
      <c r="X536" s="1">
        <v>11457753</v>
      </c>
      <c r="Y536" s="12">
        <v>1888.2256097561001</v>
      </c>
      <c r="Z536" s="12">
        <f>IF(P536=0, "N/A", X536/P536)</f>
        <v>881365.61538461538</v>
      </c>
      <c r="AA536" s="1">
        <v>43.87</v>
      </c>
      <c r="AB536" s="5">
        <v>0.44123778594954399</v>
      </c>
      <c r="AC536" s="13">
        <v>262978538124.142</v>
      </c>
      <c r="AD536" s="1">
        <v>6583.7470000000003</v>
      </c>
      <c r="AE536" s="1">
        <v>3.4870000000000001</v>
      </c>
      <c r="AF536" s="1">
        <v>0</v>
      </c>
      <c r="AG536" s="1">
        <v>10.257</v>
      </c>
    </row>
    <row r="537" spans="1:33">
      <c r="A537" s="1">
        <v>338106.2</v>
      </c>
      <c r="B537" s="1" t="s">
        <v>373</v>
      </c>
      <c r="C537" s="1" t="s">
        <v>0</v>
      </c>
      <c r="D537" s="1" t="s">
        <v>372</v>
      </c>
      <c r="E537" s="1" t="s">
        <v>199</v>
      </c>
      <c r="F537" s="1" t="s">
        <v>1233</v>
      </c>
      <c r="G537" s="1" t="s">
        <v>1412</v>
      </c>
      <c r="H537" s="1" t="s">
        <v>488</v>
      </c>
      <c r="I537" s="1" t="s">
        <v>560</v>
      </c>
      <c r="J537" s="1" t="s">
        <v>1581</v>
      </c>
      <c r="K537" s="1">
        <v>44.830997526793098</v>
      </c>
      <c r="L537" s="5">
        <v>6065</v>
      </c>
      <c r="M537" s="1">
        <v>772.81165391681225</v>
      </c>
      <c r="N537" s="3">
        <f>1000*(M537/L537)</f>
        <v>127.42154227812239</v>
      </c>
      <c r="O537" s="4">
        <f>LOG(N537)</f>
        <v>2.1052428573684097</v>
      </c>
      <c r="P537" s="3">
        <v>12</v>
      </c>
      <c r="Q537" s="1">
        <v>0</v>
      </c>
      <c r="R537" s="1">
        <f>1000*Q537/L537</f>
        <v>0</v>
      </c>
      <c r="S537" s="1">
        <v>43.374865410395124</v>
      </c>
      <c r="T537" s="3">
        <v>16.613310754833648</v>
      </c>
      <c r="U537" s="5">
        <f>RANK(P537, $P$5:$P$592)</f>
        <v>549</v>
      </c>
      <c r="V537" s="5">
        <f>RANK(N537, N$5:N$592)</f>
        <v>9</v>
      </c>
      <c r="W537" s="1">
        <v>6065</v>
      </c>
      <c r="X537" s="1">
        <v>11938962</v>
      </c>
      <c r="Y537" s="12">
        <v>1968.5015663643901</v>
      </c>
      <c r="Z537" s="12">
        <f>IF(P537=0, "N/A", X537/P537)</f>
        <v>994913.5</v>
      </c>
      <c r="AA537" s="1">
        <v>45.05</v>
      </c>
      <c r="AB537" s="5">
        <v>0.48575275565055198</v>
      </c>
      <c r="AC537" s="13">
        <v>253297824718.233</v>
      </c>
      <c r="AD537" s="1">
        <v>6463.0290000000005</v>
      </c>
      <c r="AE537" s="1">
        <v>3.2829999999999999</v>
      </c>
      <c r="AF537" s="1">
        <v>0</v>
      </c>
      <c r="AG537" s="1">
        <v>8.7829999999999995</v>
      </c>
    </row>
    <row r="538" spans="1:33">
      <c r="A538" s="1">
        <v>338107.2</v>
      </c>
      <c r="B538" s="1" t="s">
        <v>555</v>
      </c>
      <c r="C538" s="1" t="s">
        <v>18</v>
      </c>
      <c r="D538" s="1" t="s">
        <v>554</v>
      </c>
      <c r="E538" s="1" t="s">
        <v>556</v>
      </c>
      <c r="F538" s="1" t="s">
        <v>1233</v>
      </c>
      <c r="G538" s="1" t="s">
        <v>1412</v>
      </c>
      <c r="H538" s="1" t="s">
        <v>488</v>
      </c>
      <c r="I538" s="1" t="s">
        <v>560</v>
      </c>
      <c r="J538" s="1" t="s">
        <v>1581</v>
      </c>
      <c r="K538" s="1">
        <v>44.9347215336308</v>
      </c>
      <c r="L538" s="5">
        <v>6051</v>
      </c>
      <c r="M538" s="1">
        <v>775.15602444706713</v>
      </c>
      <c r="N538" s="3">
        <f>1000*(M538/L538)</f>
        <v>128.10378853859976</v>
      </c>
      <c r="O538" s="4">
        <f>LOG(N538)</f>
        <v>2.1075619737499829</v>
      </c>
      <c r="P538" s="3">
        <v>12</v>
      </c>
      <c r="Q538" s="1">
        <v>0</v>
      </c>
      <c r="R538" s="1">
        <f>1000*Q538/L538</f>
        <v>0</v>
      </c>
      <c r="S538" s="1">
        <v>43.520635611300072</v>
      </c>
      <c r="T538" s="3">
        <v>16.618729306959672</v>
      </c>
      <c r="U538" s="5">
        <f>RANK(P538, $P$5:$P$592)</f>
        <v>549</v>
      </c>
      <c r="V538" s="5">
        <f>RANK(N538, N$5:N$592)</f>
        <v>8</v>
      </c>
      <c r="W538" s="1">
        <v>6051</v>
      </c>
      <c r="X538" s="1">
        <v>11638428</v>
      </c>
      <c r="Y538" s="12">
        <v>1923.3891918691099</v>
      </c>
      <c r="Z538" s="12">
        <f>IF(P538=0, "N/A", X538/P538)</f>
        <v>969869</v>
      </c>
      <c r="AA538" s="1">
        <v>44.04</v>
      </c>
      <c r="AB538" s="5">
        <v>0.45523770091728999</v>
      </c>
      <c r="AC538" s="13">
        <v>264130180754.45001</v>
      </c>
      <c r="AD538" s="1">
        <v>6607.4110000000001</v>
      </c>
      <c r="AE538" s="1">
        <v>3.4350000000000001</v>
      </c>
      <c r="AF538" s="1">
        <v>0</v>
      </c>
      <c r="AG538" s="1">
        <v>9.9870000000000001</v>
      </c>
    </row>
    <row r="539" spans="1:33">
      <c r="A539" s="1">
        <v>338108.2</v>
      </c>
      <c r="B539" s="1" t="s">
        <v>535</v>
      </c>
      <c r="C539" s="1" t="s">
        <v>0</v>
      </c>
      <c r="D539" s="1" t="s">
        <v>534</v>
      </c>
      <c r="E539" s="1" t="s">
        <v>536</v>
      </c>
      <c r="F539" s="1" t="s">
        <v>1233</v>
      </c>
      <c r="G539" s="1" t="s">
        <v>1412</v>
      </c>
      <c r="H539" s="1" t="s">
        <v>488</v>
      </c>
      <c r="I539" s="1" t="s">
        <v>560</v>
      </c>
      <c r="J539" s="1" t="s">
        <v>1581</v>
      </c>
      <c r="K539" s="1">
        <v>45.864933188876897</v>
      </c>
      <c r="L539" s="5">
        <v>5538</v>
      </c>
      <c r="M539" s="1">
        <v>521.50171372735008</v>
      </c>
      <c r="N539" s="3">
        <f>1000*(M539/L539)</f>
        <v>94.167878968463356</v>
      </c>
      <c r="O539" s="4">
        <f>LOG(N539)</f>
        <v>1.9739027885075648</v>
      </c>
      <c r="P539" s="3">
        <v>13</v>
      </c>
      <c r="Q539" s="1">
        <v>0</v>
      </c>
      <c r="R539" s="1">
        <f>1000*Q539/L539</f>
        <v>0</v>
      </c>
      <c r="S539" s="1">
        <v>29.100720457658838</v>
      </c>
      <c r="T539" s="3">
        <v>16.517324926702855</v>
      </c>
      <c r="U539" s="5">
        <f>RANK(P539, $P$5:$P$592)</f>
        <v>514</v>
      </c>
      <c r="V539" s="5">
        <f>RANK(N539, N$5:N$592)</f>
        <v>47</v>
      </c>
      <c r="W539" s="1">
        <v>5538</v>
      </c>
      <c r="X539" s="1">
        <v>10352601</v>
      </c>
      <c r="Y539" s="12">
        <v>1869.37540628386</v>
      </c>
      <c r="Z539" s="12">
        <f>IF(P539=0, "N/A", X539/P539)</f>
        <v>796353.92307692312</v>
      </c>
      <c r="AA539" s="1">
        <v>47.63</v>
      </c>
      <c r="AB539" s="5">
        <v>0.40816067188872901</v>
      </c>
      <c r="AC539" s="13">
        <v>218069061478.51001</v>
      </c>
      <c r="AD539" s="1">
        <v>6275.665</v>
      </c>
      <c r="AE539" s="1">
        <v>3.3570000000000002</v>
      </c>
      <c r="AF539" s="1">
        <v>0</v>
      </c>
      <c r="AG539" s="1">
        <v>10.539</v>
      </c>
    </row>
    <row r="540" spans="1:33">
      <c r="A540" s="1">
        <v>338109.2</v>
      </c>
      <c r="B540" s="1" t="s">
        <v>431</v>
      </c>
      <c r="C540" s="1" t="s">
        <v>19</v>
      </c>
      <c r="D540" s="1" t="s">
        <v>254</v>
      </c>
      <c r="E540" s="1" t="s">
        <v>432</v>
      </c>
      <c r="F540" s="1" t="s">
        <v>1233</v>
      </c>
      <c r="G540" s="1" t="s">
        <v>1412</v>
      </c>
      <c r="H540" s="1" t="s">
        <v>488</v>
      </c>
      <c r="I540" s="1" t="s">
        <v>560</v>
      </c>
      <c r="J540" s="1" t="s">
        <v>1581</v>
      </c>
      <c r="K540" s="1">
        <v>45.087748072822698</v>
      </c>
      <c r="L540" s="5">
        <v>6097</v>
      </c>
      <c r="M540" s="1">
        <v>726.758323908497</v>
      </c>
      <c r="N540" s="3">
        <f>1000*(M540/L540)</f>
        <v>119.19933145948778</v>
      </c>
      <c r="O540" s="4">
        <f>LOG(N540)</f>
        <v>2.0762738196301438</v>
      </c>
      <c r="P540" s="3">
        <v>12</v>
      </c>
      <c r="Q540" s="1">
        <v>0</v>
      </c>
      <c r="R540" s="1">
        <f>1000*Q540/L540</f>
        <v>0</v>
      </c>
      <c r="S540" s="1">
        <v>40.818652306633062</v>
      </c>
      <c r="T540" s="3">
        <v>16.624950393116681</v>
      </c>
      <c r="U540" s="5">
        <f>RANK(P540, $P$5:$P$592)</f>
        <v>549</v>
      </c>
      <c r="V540" s="5">
        <f>RANK(N540, N$5:N$592)</f>
        <v>17</v>
      </c>
      <c r="W540" s="1">
        <v>6097</v>
      </c>
      <c r="X540" s="1">
        <v>11366217</v>
      </c>
      <c r="Y540" s="12">
        <v>1864.23109726095</v>
      </c>
      <c r="Z540" s="12">
        <f>IF(P540=0, "N/A", X540/P540)</f>
        <v>947184.75</v>
      </c>
      <c r="AA540" s="1">
        <v>40.17</v>
      </c>
      <c r="AB540" s="5">
        <v>0.44008381375542599</v>
      </c>
      <c r="AC540" s="13">
        <v>262075733469.36499</v>
      </c>
      <c r="AD540" s="1">
        <v>6556.7849999999999</v>
      </c>
      <c r="AE540" s="1">
        <v>3.5169999999999999</v>
      </c>
      <c r="AF540" s="1">
        <v>0</v>
      </c>
      <c r="AG540" s="1">
        <v>10.417999999999999</v>
      </c>
    </row>
    <row r="541" spans="1:33">
      <c r="A541" s="1">
        <v>338110.2</v>
      </c>
      <c r="B541" s="1" t="s">
        <v>43</v>
      </c>
      <c r="C541" s="1" t="s">
        <v>0</v>
      </c>
      <c r="D541" s="1" t="s">
        <v>265</v>
      </c>
      <c r="E541" s="1" t="s">
        <v>44</v>
      </c>
      <c r="F541" s="1" t="s">
        <v>1233</v>
      </c>
      <c r="G541" s="1" t="s">
        <v>1412</v>
      </c>
      <c r="H541" s="1" t="s">
        <v>488</v>
      </c>
      <c r="I541" s="1" t="s">
        <v>560</v>
      </c>
      <c r="J541" s="1" t="s">
        <v>1581</v>
      </c>
      <c r="K541" s="1">
        <v>44.352132928582797</v>
      </c>
      <c r="L541" s="5">
        <v>6259</v>
      </c>
      <c r="M541" s="1">
        <v>574.58946160930805</v>
      </c>
      <c r="N541" s="3">
        <f>1000*(M541/L541)</f>
        <v>91.80211880640806</v>
      </c>
      <c r="O541" s="4">
        <f>LOG(N541)</f>
        <v>1.9628527048974531</v>
      </c>
      <c r="P541" s="3">
        <v>12</v>
      </c>
      <c r="Q541" s="1">
        <v>0</v>
      </c>
      <c r="R541" s="1">
        <f>1000*Q541/L541</f>
        <v>0</v>
      </c>
      <c r="S541" s="1">
        <v>32.147195495347162</v>
      </c>
      <c r="T541" s="3">
        <v>16.560641122744553</v>
      </c>
      <c r="U541" s="5">
        <f>RANK(P541, $P$5:$P$592)</f>
        <v>549</v>
      </c>
      <c r="V541" s="5">
        <f>RANK(N541, N$5:N$592)</f>
        <v>57</v>
      </c>
      <c r="W541" s="1">
        <v>6259</v>
      </c>
      <c r="X541" s="1">
        <v>10509216</v>
      </c>
      <c r="Y541" s="12">
        <v>1679.0567183256101</v>
      </c>
      <c r="Z541" s="12">
        <f>IF(P541=0, "N/A", X541/P541)</f>
        <v>875768</v>
      </c>
      <c r="AA541" s="1">
        <v>39.1</v>
      </c>
      <c r="AB541" s="5">
        <v>0.41376436573268</v>
      </c>
      <c r="AC541" s="13">
        <v>231082744748.85101</v>
      </c>
      <c r="AD541" s="1">
        <v>6076.6750000000002</v>
      </c>
      <c r="AE541" s="1">
        <v>3.6190000000000002</v>
      </c>
      <c r="AF541" s="1">
        <v>0</v>
      </c>
      <c r="AG541" s="1">
        <v>12.192</v>
      </c>
    </row>
    <row r="542" spans="1:33">
      <c r="A542" s="1">
        <v>338111.2</v>
      </c>
      <c r="B542" s="1" t="s">
        <v>346</v>
      </c>
      <c r="C542" s="1" t="s">
        <v>0</v>
      </c>
      <c r="D542" s="1" t="s">
        <v>345</v>
      </c>
      <c r="E542" s="1" t="s">
        <v>347</v>
      </c>
      <c r="F542" s="1" t="s">
        <v>1233</v>
      </c>
      <c r="G542" s="1" t="s">
        <v>1412</v>
      </c>
      <c r="H542" s="1" t="s">
        <v>488</v>
      </c>
      <c r="I542" s="1" t="s">
        <v>560</v>
      </c>
      <c r="J542" s="1" t="s">
        <v>1581</v>
      </c>
      <c r="K542" s="1">
        <v>44.485703676197602</v>
      </c>
      <c r="L542" s="5">
        <v>5386</v>
      </c>
      <c r="M542" s="1">
        <v>571.1986900102745</v>
      </c>
      <c r="N542" s="3">
        <f>1000*(M542/L542)</f>
        <v>106.05248607691692</v>
      </c>
      <c r="O542" s="4">
        <f>LOG(N542)</f>
        <v>2.0255208536807889</v>
      </c>
      <c r="P542" s="3">
        <v>13</v>
      </c>
      <c r="Q542" s="1">
        <v>0</v>
      </c>
      <c r="R542" s="1">
        <f>1000*Q542/L542</f>
        <v>0</v>
      </c>
      <c r="S542" s="1">
        <v>31.837815999957929</v>
      </c>
      <c r="T542" s="3">
        <v>16.498625961166038</v>
      </c>
      <c r="U542" s="5">
        <f>RANK(P542, $P$5:$P$592)</f>
        <v>514</v>
      </c>
      <c r="V542" s="5">
        <f>RANK(N542, N$5:N$592)</f>
        <v>27</v>
      </c>
      <c r="W542" s="1">
        <v>5386</v>
      </c>
      <c r="X542" s="1">
        <v>15380886</v>
      </c>
      <c r="Y542" s="12">
        <v>2855.7159301893798</v>
      </c>
      <c r="Z542" s="12">
        <f>IF(P542=0, "N/A", X542/P542)</f>
        <v>1183145.076923077</v>
      </c>
      <c r="AA542" s="1">
        <v>52.08</v>
      </c>
      <c r="AB542" s="5">
        <v>0.52846057907355704</v>
      </c>
      <c r="AC542" s="13">
        <v>353383633853.37598</v>
      </c>
      <c r="AD542" s="1">
        <v>8100.8459999999995</v>
      </c>
      <c r="AE542" s="1">
        <v>2.8370000000000002</v>
      </c>
      <c r="AF542" s="1">
        <v>2</v>
      </c>
      <c r="AG542" s="1">
        <v>4.6870000000000003</v>
      </c>
    </row>
    <row r="543" spans="1:33">
      <c r="A543" s="1">
        <v>338112.2</v>
      </c>
      <c r="B543" s="1" t="s">
        <v>294</v>
      </c>
      <c r="C543" s="1" t="s">
        <v>0</v>
      </c>
      <c r="D543" s="1" t="s">
        <v>470</v>
      </c>
      <c r="E543" s="1" t="s">
        <v>295</v>
      </c>
      <c r="F543" s="1" t="s">
        <v>1233</v>
      </c>
      <c r="G543" s="1" t="s">
        <v>1412</v>
      </c>
      <c r="H543" s="1" t="s">
        <v>488</v>
      </c>
      <c r="I543" s="1" t="s">
        <v>560</v>
      </c>
      <c r="J543" s="1" t="s">
        <v>1581</v>
      </c>
      <c r="K543" s="1">
        <v>44.355737096175297</v>
      </c>
      <c r="L543" s="5">
        <v>5386</v>
      </c>
      <c r="M543" s="1">
        <v>598.48027687317506</v>
      </c>
      <c r="N543" s="3">
        <f>1000*(M543/L543)</f>
        <v>111.11776399427684</v>
      </c>
      <c r="O543" s="4">
        <f>LOG(N543)</f>
        <v>2.0457834935762338</v>
      </c>
      <c r="P543" s="3">
        <v>13</v>
      </c>
      <c r="Q543" s="1">
        <v>0</v>
      </c>
      <c r="R543" s="1">
        <f>1000*Q543/L543</f>
        <v>0</v>
      </c>
      <c r="S543" s="1">
        <v>33.379497045717279</v>
      </c>
      <c r="T543" s="3">
        <v>16.509033810024906</v>
      </c>
      <c r="U543" s="5">
        <f>RANK(P543, $P$5:$P$592)</f>
        <v>514</v>
      </c>
      <c r="V543" s="5">
        <f>RANK(N543, N$5:N$592)</f>
        <v>20</v>
      </c>
      <c r="W543" s="1">
        <v>5386</v>
      </c>
      <c r="X543" s="1">
        <v>15443307</v>
      </c>
      <c r="Y543" s="12">
        <v>2867.3054214630502</v>
      </c>
      <c r="Z543" s="12">
        <f>IF(P543=0, "N/A", X543/P543)</f>
        <v>1187946.6923076923</v>
      </c>
      <c r="AA543" s="1">
        <v>53.17</v>
      </c>
      <c r="AB543" s="5">
        <v>0.52258848369726796</v>
      </c>
      <c r="AC543" s="13">
        <v>359055145576.57703</v>
      </c>
      <c r="AD543" s="1">
        <v>8165.5929999999998</v>
      </c>
      <c r="AE543" s="1">
        <v>2.8479999999999999</v>
      </c>
      <c r="AF543" s="1">
        <v>2</v>
      </c>
      <c r="AG543" s="1">
        <v>4.8179999999999996</v>
      </c>
    </row>
    <row r="544" spans="1:33">
      <c r="A544" s="1">
        <v>338113.2</v>
      </c>
      <c r="B544" s="1" t="s">
        <v>83</v>
      </c>
      <c r="C544" s="1" t="s">
        <v>20</v>
      </c>
      <c r="D544" s="1" t="s">
        <v>82</v>
      </c>
      <c r="E544" s="1" t="s">
        <v>84</v>
      </c>
      <c r="F544" s="1" t="s">
        <v>1233</v>
      </c>
      <c r="G544" s="1" t="s">
        <v>1412</v>
      </c>
      <c r="H544" s="1" t="s">
        <v>488</v>
      </c>
      <c r="I544" s="1" t="s">
        <v>560</v>
      </c>
      <c r="J544" s="1" t="s">
        <v>1581</v>
      </c>
      <c r="K544" s="1">
        <v>44.727070181953202</v>
      </c>
      <c r="L544" s="5">
        <v>5386</v>
      </c>
      <c r="M544" s="1">
        <v>546.71648161504936</v>
      </c>
      <c r="N544" s="3">
        <f>1000*(M544/L544)</f>
        <v>101.50695908188811</v>
      </c>
      <c r="O544" s="4">
        <f>LOG(N544)</f>
        <v>2.0064958174931737</v>
      </c>
      <c r="P544" s="3">
        <v>13</v>
      </c>
      <c r="Q544" s="1">
        <v>0</v>
      </c>
      <c r="R544" s="1">
        <f>1000*Q544/L544</f>
        <v>0</v>
      </c>
      <c r="S544" s="1">
        <v>30.4654444663642</v>
      </c>
      <c r="T544" s="3">
        <v>16.494420536590557</v>
      </c>
      <c r="U544" s="5">
        <f>RANK(P544, $P$5:$P$592)</f>
        <v>514</v>
      </c>
      <c r="V544" s="5">
        <f>RANK(N544, N$5:N$592)</f>
        <v>39</v>
      </c>
      <c r="W544" s="1">
        <v>5386</v>
      </c>
      <c r="X544" s="1">
        <v>15632529</v>
      </c>
      <c r="Y544" s="12">
        <v>2902.43761604159</v>
      </c>
      <c r="Z544" s="12">
        <f>IF(P544=0, "N/A", X544/P544)</f>
        <v>1202502.2307692308</v>
      </c>
      <c r="AA544" s="1">
        <v>56.37</v>
      </c>
      <c r="AB544" s="5">
        <v>0.52635935467481998</v>
      </c>
      <c r="AC544" s="13">
        <v>364880150149.51001</v>
      </c>
      <c r="AD544" s="1">
        <v>8231.5619999999999</v>
      </c>
      <c r="AE544" s="1">
        <v>2.8359999999999999</v>
      </c>
      <c r="AF544" s="1">
        <v>2</v>
      </c>
      <c r="AG544" s="1">
        <v>4.6390000000000002</v>
      </c>
    </row>
    <row r="545" spans="1:33">
      <c r="A545" s="1">
        <v>338114.2</v>
      </c>
      <c r="B545" s="1" t="s">
        <v>340</v>
      </c>
      <c r="C545" s="1" t="s">
        <v>21</v>
      </c>
      <c r="D545" s="1" t="s">
        <v>85</v>
      </c>
      <c r="E545" s="1" t="s">
        <v>341</v>
      </c>
      <c r="F545" s="1" t="s">
        <v>1233</v>
      </c>
      <c r="G545" s="1" t="s">
        <v>1412</v>
      </c>
      <c r="H545" s="1" t="s">
        <v>488</v>
      </c>
      <c r="I545" s="1" t="s">
        <v>560</v>
      </c>
      <c r="J545" s="1" t="s">
        <v>1581</v>
      </c>
      <c r="K545" s="1">
        <v>44.467137021908698</v>
      </c>
      <c r="L545" s="5">
        <v>5386</v>
      </c>
      <c r="M545" s="1">
        <v>546.29254408506233</v>
      </c>
      <c r="N545" s="3">
        <f>1000*(M545/L545)</f>
        <v>101.42824806629453</v>
      </c>
      <c r="O545" s="4">
        <f>LOG(N545)</f>
        <v>2.0061589241375866</v>
      </c>
      <c r="P545" s="3">
        <v>13</v>
      </c>
      <c r="Q545" s="1">
        <v>0</v>
      </c>
      <c r="R545" s="1">
        <f>1000*Q545/L545</f>
        <v>0</v>
      </c>
      <c r="S545" s="1">
        <v>30.438033877989906</v>
      </c>
      <c r="T545" s="3">
        <v>16.492368650160696</v>
      </c>
      <c r="U545" s="5">
        <f>RANK(P545, $P$5:$P$592)</f>
        <v>514</v>
      </c>
      <c r="V545" s="5">
        <f>RANK(N545, N$5:N$592)</f>
        <v>40</v>
      </c>
      <c r="W545" s="1">
        <v>5386</v>
      </c>
      <c r="X545" s="1">
        <v>15603456</v>
      </c>
      <c r="Y545" s="12">
        <v>2897.0397326401799</v>
      </c>
      <c r="Z545" s="12">
        <f>IF(P545=0, "N/A", X545/P545)</f>
        <v>1200265.8461538462</v>
      </c>
      <c r="AA545" s="1">
        <v>52.08</v>
      </c>
      <c r="AB545" s="5">
        <v>0.52621212720227595</v>
      </c>
      <c r="AC545" s="13">
        <v>363706936675.56598</v>
      </c>
      <c r="AD545" s="1">
        <v>8218.3179999999993</v>
      </c>
      <c r="AE545" s="1">
        <v>2.8370000000000002</v>
      </c>
      <c r="AF545" s="1">
        <v>2</v>
      </c>
      <c r="AG545" s="1">
        <v>4.6529999999999996</v>
      </c>
    </row>
    <row r="546" spans="1:33">
      <c r="A546" s="1">
        <v>338115.2</v>
      </c>
      <c r="B546" s="1" t="s">
        <v>230</v>
      </c>
      <c r="C546" s="1" t="s">
        <v>0</v>
      </c>
      <c r="D546" s="1" t="s">
        <v>229</v>
      </c>
      <c r="E546" s="1" t="s">
        <v>231</v>
      </c>
      <c r="F546" s="1" t="s">
        <v>1233</v>
      </c>
      <c r="G546" s="1" t="s">
        <v>1412</v>
      </c>
      <c r="H546" s="1" t="s">
        <v>488</v>
      </c>
      <c r="I546" s="1" t="s">
        <v>560</v>
      </c>
      <c r="J546" s="1" t="s">
        <v>1581</v>
      </c>
      <c r="K546" s="1">
        <v>44.838470107686597</v>
      </c>
      <c r="L546" s="5">
        <v>5386</v>
      </c>
      <c r="M546" s="1">
        <v>587.30668341877583</v>
      </c>
      <c r="N546" s="3">
        <f>1000*(M546/L546)</f>
        <v>109.04320152595169</v>
      </c>
      <c r="O546" s="4">
        <f>LOG(N546)</f>
        <v>2.0375985939697117</v>
      </c>
      <c r="P546" s="3">
        <v>13</v>
      </c>
      <c r="Q546" s="1">
        <v>0</v>
      </c>
      <c r="R546" s="1">
        <f>1000*Q546/L546</f>
        <v>0</v>
      </c>
      <c r="S546" s="1">
        <v>32.762517140948098</v>
      </c>
      <c r="T546" s="3">
        <v>16.512165360130496</v>
      </c>
      <c r="U546" s="5">
        <f>RANK(P546, $P$5:$P$592)</f>
        <v>514</v>
      </c>
      <c r="V546" s="5">
        <f>RANK(N546, N$5:N$592)</f>
        <v>25</v>
      </c>
      <c r="W546" s="1">
        <v>5386</v>
      </c>
      <c r="X546" s="1">
        <v>15425658</v>
      </c>
      <c r="Y546" s="12">
        <v>2864.0285926475999</v>
      </c>
      <c r="Z546" s="12">
        <f>IF(P546=0, "N/A", X546/P546)</f>
        <v>1186589.076923077</v>
      </c>
      <c r="AA546" s="1">
        <v>54.7</v>
      </c>
      <c r="AB546" s="5">
        <v>0.52799677049779203</v>
      </c>
      <c r="AC546" s="13">
        <v>355472940375.54102</v>
      </c>
      <c r="AD546" s="1">
        <v>8124.7579999999998</v>
      </c>
      <c r="AE546" s="1">
        <v>2.8370000000000002</v>
      </c>
      <c r="AF546" s="1">
        <v>2</v>
      </c>
      <c r="AG546" s="1">
        <v>4.6790000000000003</v>
      </c>
    </row>
    <row r="547" spans="1:33">
      <c r="A547" s="1">
        <v>338116.2</v>
      </c>
      <c r="B547" s="1" t="s">
        <v>528</v>
      </c>
      <c r="C547" s="1" t="s">
        <v>0</v>
      </c>
      <c r="D547" s="1" t="s">
        <v>174</v>
      </c>
      <c r="E547" s="1" t="s">
        <v>529</v>
      </c>
      <c r="F547" s="1" t="s">
        <v>1233</v>
      </c>
      <c r="G547" s="1" t="s">
        <v>1412</v>
      </c>
      <c r="H547" s="1" t="s">
        <v>488</v>
      </c>
      <c r="I547" s="1" t="s">
        <v>560</v>
      </c>
      <c r="J547" s="1" t="s">
        <v>1581</v>
      </c>
      <c r="K547" s="1">
        <v>44.485703676197602</v>
      </c>
      <c r="L547" s="5">
        <v>5386</v>
      </c>
      <c r="M547" s="1">
        <v>570.49161209936449</v>
      </c>
      <c r="N547" s="3">
        <f>1000*(M547/L547)</f>
        <v>105.92120536564511</v>
      </c>
      <c r="O547" s="4">
        <f>LOG(N547)</f>
        <v>2.0249829143224916</v>
      </c>
      <c r="P547" s="3">
        <v>13</v>
      </c>
      <c r="Q547" s="1">
        <v>0</v>
      </c>
      <c r="R547" s="1">
        <f>1000*Q547/L547</f>
        <v>0</v>
      </c>
      <c r="S547" s="1">
        <v>31.806360934468447</v>
      </c>
      <c r="T547" s="3">
        <v>16.502754180657213</v>
      </c>
      <c r="U547" s="5">
        <f>RANK(P547, $P$5:$P$592)</f>
        <v>514</v>
      </c>
      <c r="V547" s="5">
        <f>RANK(N547, N$5:N$592)</f>
        <v>29</v>
      </c>
      <c r="W547" s="1">
        <v>5386</v>
      </c>
      <c r="X547" s="1">
        <v>15377049</v>
      </c>
      <c r="Y547" s="12">
        <v>2855.0035276643098</v>
      </c>
      <c r="Z547" s="12">
        <f>IF(P547=0, "N/A", X547/P547)</f>
        <v>1182849.923076923</v>
      </c>
      <c r="AA547" s="1">
        <v>54.01</v>
      </c>
      <c r="AB547" s="5">
        <v>0.52791851671285495</v>
      </c>
      <c r="AC547" s="13">
        <v>353376302180.99298</v>
      </c>
      <c r="AD547" s="1">
        <v>8100.7619999999997</v>
      </c>
      <c r="AE547" s="1">
        <v>2.8370000000000002</v>
      </c>
      <c r="AF547" s="1">
        <v>2</v>
      </c>
      <c r="AG547" s="1">
        <v>4.6989999999999998</v>
      </c>
    </row>
    <row r="548" spans="1:33">
      <c r="A548" s="1">
        <v>338117.2</v>
      </c>
      <c r="B548" s="1" t="s">
        <v>343</v>
      </c>
      <c r="C548" s="1" t="s">
        <v>0</v>
      </c>
      <c r="D548" s="1" t="s">
        <v>75</v>
      </c>
      <c r="E548" s="1" t="s">
        <v>344</v>
      </c>
      <c r="F548" s="1" t="s">
        <v>1233</v>
      </c>
      <c r="G548" s="1" t="s">
        <v>1412</v>
      </c>
      <c r="H548" s="1" t="s">
        <v>488</v>
      </c>
      <c r="I548" s="1" t="s">
        <v>560</v>
      </c>
      <c r="J548" s="1" t="s">
        <v>1581</v>
      </c>
      <c r="K548" s="1">
        <v>44.875603416264397</v>
      </c>
      <c r="L548" s="5">
        <v>5386</v>
      </c>
      <c r="M548" s="1">
        <v>587.30668341877583</v>
      </c>
      <c r="N548" s="3">
        <f>1000*(M548/L548)</f>
        <v>109.04320152595169</v>
      </c>
      <c r="O548" s="4">
        <f>LOG(N548)</f>
        <v>2.0375985939697117</v>
      </c>
      <c r="P548" s="3">
        <v>13</v>
      </c>
      <c r="Q548" s="1">
        <v>0</v>
      </c>
      <c r="R548" s="1">
        <f>1000*Q548/L548</f>
        <v>0</v>
      </c>
      <c r="S548" s="1">
        <v>32.762517140948098</v>
      </c>
      <c r="T548" s="3">
        <v>16.512165360130496</v>
      </c>
      <c r="U548" s="5">
        <f>RANK(P548, $P$5:$P$592)</f>
        <v>514</v>
      </c>
      <c r="V548" s="5">
        <f>RANK(N548, N$5:N$592)</f>
        <v>25</v>
      </c>
      <c r="W548" s="1">
        <v>5386</v>
      </c>
      <c r="X548" s="1">
        <v>15425658</v>
      </c>
      <c r="Y548" s="12">
        <v>2864.0285926475999</v>
      </c>
      <c r="Z548" s="12">
        <f>IF(P548=0, "N/A", X548/P548)</f>
        <v>1186589.076923077</v>
      </c>
      <c r="AA548" s="1">
        <v>54.7</v>
      </c>
      <c r="AB548" s="5">
        <v>0.52799677049779203</v>
      </c>
      <c r="AC548" s="13">
        <v>355472940375.54102</v>
      </c>
      <c r="AD548" s="1">
        <v>8124.7579999999998</v>
      </c>
      <c r="AE548" s="1">
        <v>2.8370000000000002</v>
      </c>
      <c r="AF548" s="1">
        <v>2</v>
      </c>
      <c r="AG548" s="1">
        <v>4.6790000000000003</v>
      </c>
    </row>
    <row r="549" spans="1:33">
      <c r="A549" s="1">
        <v>338118.2</v>
      </c>
      <c r="B549" s="1" t="s">
        <v>227</v>
      </c>
      <c r="C549" s="1" t="s">
        <v>0</v>
      </c>
      <c r="D549" s="1" t="s">
        <v>132</v>
      </c>
      <c r="E549" s="1" t="s">
        <v>228</v>
      </c>
      <c r="F549" s="1" t="s">
        <v>1233</v>
      </c>
      <c r="G549" s="1" t="s">
        <v>1412</v>
      </c>
      <c r="H549" s="1" t="s">
        <v>488</v>
      </c>
      <c r="I549" s="1" t="s">
        <v>560</v>
      </c>
      <c r="J549" s="1" t="s">
        <v>1581</v>
      </c>
      <c r="K549" s="1">
        <v>45.079836613442303</v>
      </c>
      <c r="L549" s="5">
        <v>5386</v>
      </c>
      <c r="M549" s="1">
        <v>595.53223835960353</v>
      </c>
      <c r="N549" s="3">
        <f>1000*(M549/L549)</f>
        <v>110.57041187515847</v>
      </c>
      <c r="O549" s="4">
        <f>LOG(N549)</f>
        <v>2.0436389273439985</v>
      </c>
      <c r="P549" s="3">
        <v>13</v>
      </c>
      <c r="Q549" s="1">
        <v>0</v>
      </c>
      <c r="R549" s="1">
        <f>1000*Q549/L549</f>
        <v>0</v>
      </c>
      <c r="S549" s="1">
        <v>33.22347608070617</v>
      </c>
      <c r="T549" s="3">
        <v>16.513210010220835</v>
      </c>
      <c r="U549" s="5">
        <f>RANK(P549, $P$5:$P$592)</f>
        <v>514</v>
      </c>
      <c r="V549" s="5">
        <f>RANK(N549, N$5:N$592)</f>
        <v>23</v>
      </c>
      <c r="W549" s="1">
        <v>5386</v>
      </c>
      <c r="X549" s="1">
        <v>15422598</v>
      </c>
      <c r="Y549" s="12">
        <v>2863.46045302636</v>
      </c>
      <c r="Z549" s="12">
        <f>IF(P549=0, "N/A", X549/P549)</f>
        <v>1186353.6923076923</v>
      </c>
      <c r="AA549" s="1">
        <v>56.37</v>
      </c>
      <c r="AB549" s="5">
        <v>0.52304915174245104</v>
      </c>
      <c r="AC549" s="13">
        <v>357990188710.09302</v>
      </c>
      <c r="AD549" s="1">
        <v>8153.4740000000002</v>
      </c>
      <c r="AE549" s="1">
        <v>2.847</v>
      </c>
      <c r="AF549" s="1">
        <v>2</v>
      </c>
      <c r="AG549" s="1">
        <v>4.8129999999999997</v>
      </c>
    </row>
    <row r="550" spans="1:33">
      <c r="A550" s="1">
        <v>338119.2</v>
      </c>
      <c r="B550" s="1" t="s">
        <v>622</v>
      </c>
      <c r="C550" s="1" t="s">
        <v>22</v>
      </c>
      <c r="D550" s="1" t="s">
        <v>621</v>
      </c>
      <c r="E550" s="1" t="s">
        <v>623</v>
      </c>
      <c r="F550" s="1" t="s">
        <v>1233</v>
      </c>
      <c r="G550" s="1" t="s">
        <v>1412</v>
      </c>
      <c r="H550" s="1" t="s">
        <v>488</v>
      </c>
      <c r="I550" s="1" t="s">
        <v>560</v>
      </c>
      <c r="J550" s="1" t="s">
        <v>1581</v>
      </c>
      <c r="K550" s="1">
        <v>44.448570367619801</v>
      </c>
      <c r="L550" s="5">
        <v>5386</v>
      </c>
      <c r="M550" s="1">
        <v>570.23397171072929</v>
      </c>
      <c r="N550" s="3">
        <f>1000*(M550/L550)</f>
        <v>105.87337016537862</v>
      </c>
      <c r="O550" s="4">
        <f>LOG(N550)</f>
        <v>2.0247867377790874</v>
      </c>
      <c r="P550" s="3">
        <v>14</v>
      </c>
      <c r="Q550" s="1">
        <v>0</v>
      </c>
      <c r="R550" s="1">
        <f>1000*Q550/L550</f>
        <v>0</v>
      </c>
      <c r="S550" s="1">
        <v>31.790365957023642</v>
      </c>
      <c r="T550" s="3">
        <v>16.501907620566172</v>
      </c>
      <c r="U550" s="5">
        <f>RANK(P550, $P$5:$P$592)</f>
        <v>511</v>
      </c>
      <c r="V550" s="5">
        <f>RANK(N550, N$5:N$592)</f>
        <v>31</v>
      </c>
      <c r="W550" s="1">
        <v>5386</v>
      </c>
      <c r="X550" s="1">
        <v>15375030</v>
      </c>
      <c r="Y550" s="12">
        <v>2854.62866691422</v>
      </c>
      <c r="Z550" s="12">
        <f>IF(P550=0, "N/A", X550/P550)</f>
        <v>1098216.4285714286</v>
      </c>
      <c r="AA550" s="1">
        <v>54.01</v>
      </c>
      <c r="AB550" s="5">
        <v>0.52791622123680604</v>
      </c>
      <c r="AC550" s="13">
        <v>353270174091.39398</v>
      </c>
      <c r="AD550" s="1">
        <v>8099.5450000000001</v>
      </c>
      <c r="AE550" s="1">
        <v>2.8370000000000002</v>
      </c>
      <c r="AF550" s="1">
        <v>2</v>
      </c>
      <c r="AG550" s="1">
        <v>4.6980000000000004</v>
      </c>
    </row>
    <row r="551" spans="1:33">
      <c r="A551" s="1">
        <v>338120.2</v>
      </c>
      <c r="B551" s="1" t="s">
        <v>351</v>
      </c>
      <c r="C551" s="1" t="s">
        <v>23</v>
      </c>
      <c r="D551" s="1" t="s">
        <v>350</v>
      </c>
      <c r="E551" s="1" t="s">
        <v>352</v>
      </c>
      <c r="F551" s="1" t="s">
        <v>1233</v>
      </c>
      <c r="G551" s="1" t="s">
        <v>1412</v>
      </c>
      <c r="H551" s="1" t="s">
        <v>488</v>
      </c>
      <c r="I551" s="1" t="s">
        <v>560</v>
      </c>
      <c r="J551" s="1" t="s">
        <v>1581</v>
      </c>
      <c r="K551" s="1">
        <v>44.504270330486399</v>
      </c>
      <c r="L551" s="5">
        <v>5386</v>
      </c>
      <c r="M551" s="1">
        <v>570.18963406483567</v>
      </c>
      <c r="N551" s="3">
        <f>1000*(M551/L551)</f>
        <v>105.86513814794573</v>
      </c>
      <c r="O551" s="4">
        <f>LOG(N551)</f>
        <v>2.0247529685816343</v>
      </c>
      <c r="P551" s="3">
        <v>13</v>
      </c>
      <c r="Q551" s="1">
        <v>0</v>
      </c>
      <c r="R551" s="1">
        <f>1000*Q551/L551</f>
        <v>0</v>
      </c>
      <c r="S551" s="1">
        <v>31.790374959721937</v>
      </c>
      <c r="T551" s="3">
        <v>16.503195473749525</v>
      </c>
      <c r="U551" s="5">
        <f>RANK(P551, $P$5:$P$592)</f>
        <v>514</v>
      </c>
      <c r="V551" s="5">
        <f>RANK(N551, N$5:N$592)</f>
        <v>32</v>
      </c>
      <c r="W551" s="1">
        <v>5386</v>
      </c>
      <c r="X551" s="1">
        <v>15374895</v>
      </c>
      <c r="Y551" s="12">
        <v>2854.6036019309299</v>
      </c>
      <c r="Z551" s="12">
        <f>IF(P551=0, "N/A", X551/P551)</f>
        <v>1182684.2307692308</v>
      </c>
      <c r="AA551" s="1">
        <v>54.01</v>
      </c>
      <c r="AB551" s="5">
        <v>0.52788221292683002</v>
      </c>
      <c r="AC551" s="13">
        <v>353270940244.76001</v>
      </c>
      <c r="AD551" s="1">
        <v>8099.5540000000001</v>
      </c>
      <c r="AE551" s="1">
        <v>2.8370000000000002</v>
      </c>
      <c r="AF551" s="1">
        <v>2</v>
      </c>
      <c r="AG551" s="1">
        <v>4.6980000000000004</v>
      </c>
    </row>
    <row r="552" spans="1:33">
      <c r="A552" s="1">
        <v>338121.2</v>
      </c>
      <c r="B552" s="1" t="s">
        <v>531</v>
      </c>
      <c r="C552" s="1" t="s">
        <v>0</v>
      </c>
      <c r="D552" s="1" t="s">
        <v>530</v>
      </c>
      <c r="E552" s="1" t="s">
        <v>349</v>
      </c>
      <c r="F552" s="1" t="s">
        <v>1233</v>
      </c>
      <c r="G552" s="1" t="s">
        <v>1412</v>
      </c>
      <c r="H552" s="1" t="s">
        <v>488</v>
      </c>
      <c r="I552" s="1" t="s">
        <v>560</v>
      </c>
      <c r="J552" s="1" t="s">
        <v>1581</v>
      </c>
      <c r="K552" s="1">
        <v>44.578536947642</v>
      </c>
      <c r="L552" s="5">
        <v>5386</v>
      </c>
      <c r="M552" s="1">
        <v>570.29870630528831</v>
      </c>
      <c r="N552" s="3">
        <f>1000*(M552/L552)</f>
        <v>105.88538921375572</v>
      </c>
      <c r="O552" s="4">
        <f>LOG(N552)</f>
        <v>2.0248360373349481</v>
      </c>
      <c r="P552" s="3">
        <v>13</v>
      </c>
      <c r="Q552" s="1">
        <v>0</v>
      </c>
      <c r="R552" s="1">
        <f>1000*Q552/L552</f>
        <v>0</v>
      </c>
      <c r="S552" s="1">
        <v>31.79419892773435</v>
      </c>
      <c r="T552" s="3">
        <v>16.502023901789272</v>
      </c>
      <c r="U552" s="5">
        <f>RANK(P552, $P$5:$P$592)</f>
        <v>514</v>
      </c>
      <c r="V552" s="5">
        <f>RANK(N552, N$5:N$592)</f>
        <v>30</v>
      </c>
      <c r="W552" s="1">
        <v>5386</v>
      </c>
      <c r="X552" s="1">
        <v>15394176</v>
      </c>
      <c r="Y552" s="12">
        <v>2858.1834385443699</v>
      </c>
      <c r="Z552" s="12">
        <f>IF(P552=0, "N/A", X552/P552)</f>
        <v>1184167.3846153845</v>
      </c>
      <c r="AA552" s="1">
        <v>56.41</v>
      </c>
      <c r="AB552" s="5">
        <v>0.528330092755109</v>
      </c>
      <c r="AC552" s="13">
        <v>354011122802.73602</v>
      </c>
      <c r="AD552" s="1">
        <v>8108.0349999999999</v>
      </c>
      <c r="AE552" s="1">
        <v>2.8370000000000002</v>
      </c>
      <c r="AF552" s="1">
        <v>2</v>
      </c>
      <c r="AG552" s="1">
        <v>4.6879999999999997</v>
      </c>
    </row>
    <row r="553" spans="1:33">
      <c r="A553" s="1">
        <v>338122.2</v>
      </c>
      <c r="B553" s="1" t="s">
        <v>544</v>
      </c>
      <c r="C553" s="1" t="s">
        <v>24</v>
      </c>
      <c r="D553" s="1" t="s">
        <v>543</v>
      </c>
      <c r="E553" s="1" t="s">
        <v>545</v>
      </c>
      <c r="F553" s="1" t="s">
        <v>1233</v>
      </c>
      <c r="G553" s="1" t="s">
        <v>1412</v>
      </c>
      <c r="H553" s="1" t="s">
        <v>488</v>
      </c>
      <c r="I553" s="1" t="s">
        <v>560</v>
      </c>
      <c r="J553" s="1" t="s">
        <v>1581</v>
      </c>
      <c r="K553" s="1">
        <v>44.392870404753097</v>
      </c>
      <c r="L553" s="5">
        <v>5386</v>
      </c>
      <c r="M553" s="1">
        <v>548.90801378205776</v>
      </c>
      <c r="N553" s="3">
        <f>1000*(M553/L553)</f>
        <v>101.91385328296654</v>
      </c>
      <c r="O553" s="4">
        <f>LOG(N553)</f>
        <v>2.0082332222343089</v>
      </c>
      <c r="P553" s="3">
        <v>13</v>
      </c>
      <c r="Q553" s="1">
        <v>0</v>
      </c>
      <c r="R553" s="1">
        <f>1000*Q553/L553</f>
        <v>0</v>
      </c>
      <c r="S553" s="1">
        <v>30.574295053720107</v>
      </c>
      <c r="T553" s="3">
        <v>16.487264001750251</v>
      </c>
      <c r="U553" s="5">
        <f>RANK(P553, $P$5:$P$592)</f>
        <v>514</v>
      </c>
      <c r="V553" s="5">
        <f>RANK(N553, N$5:N$592)</f>
        <v>37</v>
      </c>
      <c r="W553" s="1">
        <v>5386</v>
      </c>
      <c r="X553" s="1">
        <v>15664611</v>
      </c>
      <c r="Y553" s="12">
        <v>2908.39417007055</v>
      </c>
      <c r="Z553" s="12">
        <f>IF(P553=0, "N/A", X553/P553)</f>
        <v>1204970.076923077</v>
      </c>
      <c r="AA553" s="1">
        <v>53.17</v>
      </c>
      <c r="AB553" s="5">
        <v>0.526354966133178</v>
      </c>
      <c r="AC553" s="13">
        <v>366341917824.17297</v>
      </c>
      <c r="AD553" s="1">
        <v>8248.0339999999997</v>
      </c>
      <c r="AE553" s="1">
        <v>2.8359999999999999</v>
      </c>
      <c r="AF553" s="1">
        <v>2</v>
      </c>
      <c r="AG553" s="1">
        <v>4.6369999999999996</v>
      </c>
    </row>
    <row r="554" spans="1:33">
      <c r="A554" s="1">
        <v>338123.2</v>
      </c>
      <c r="B554" s="1" t="s">
        <v>172</v>
      </c>
      <c r="C554" s="1" t="s">
        <v>0</v>
      </c>
      <c r="D554" s="1" t="s">
        <v>348</v>
      </c>
      <c r="E554" s="1" t="s">
        <v>173</v>
      </c>
      <c r="F554" s="1" t="s">
        <v>1233</v>
      </c>
      <c r="G554" s="1" t="s">
        <v>1412</v>
      </c>
      <c r="H554" s="1" t="s">
        <v>488</v>
      </c>
      <c r="I554" s="1" t="s">
        <v>560</v>
      </c>
      <c r="J554" s="1" t="s">
        <v>1581</v>
      </c>
      <c r="K554" s="1">
        <v>44.3743037504642</v>
      </c>
      <c r="L554" s="5">
        <v>5386</v>
      </c>
      <c r="M554" s="1">
        <v>571.18079396289886</v>
      </c>
      <c r="N554" s="3">
        <f>1000*(M554/L554)</f>
        <v>106.0491633796693</v>
      </c>
      <c r="O554" s="4">
        <f>LOG(N554)</f>
        <v>2.0255072467231487</v>
      </c>
      <c r="P554" s="3">
        <v>13</v>
      </c>
      <c r="Q554" s="1">
        <v>0</v>
      </c>
      <c r="R554" s="1">
        <f>1000*Q554/L554</f>
        <v>0</v>
      </c>
      <c r="S554" s="1">
        <v>31.834636165252739</v>
      </c>
      <c r="T554" s="3">
        <v>16.497495021737173</v>
      </c>
      <c r="U554" s="5">
        <f>RANK(P554, $P$5:$P$592)</f>
        <v>514</v>
      </c>
      <c r="V554" s="5">
        <f>RANK(N554, N$5:N$592)</f>
        <v>28</v>
      </c>
      <c r="W554" s="1">
        <v>5386</v>
      </c>
      <c r="X554" s="1">
        <v>15396096</v>
      </c>
      <c r="Y554" s="12">
        <v>2858.5399183067202</v>
      </c>
      <c r="Z554" s="12">
        <f>IF(P554=0, "N/A", X554/P554)</f>
        <v>1184315.076923077</v>
      </c>
      <c r="AA554" s="1">
        <v>55.53</v>
      </c>
      <c r="AB554" s="5">
        <v>0.52837104794990597</v>
      </c>
      <c r="AC554" s="13">
        <v>354054772159.89301</v>
      </c>
      <c r="AD554" s="1">
        <v>8108.5349999999999</v>
      </c>
      <c r="AE554" s="1">
        <v>2.8370000000000002</v>
      </c>
      <c r="AF554" s="1">
        <v>2</v>
      </c>
      <c r="AG554" s="1">
        <v>4.6859999999999999</v>
      </c>
    </row>
    <row r="555" spans="1:33">
      <c r="A555" s="1">
        <v>338124.2</v>
      </c>
      <c r="B555" s="1" t="s">
        <v>526</v>
      </c>
      <c r="C555" s="1" t="s">
        <v>25</v>
      </c>
      <c r="D555" s="1" t="s">
        <v>525</v>
      </c>
      <c r="E555" s="1" t="s">
        <v>700</v>
      </c>
      <c r="F555" s="1" t="s">
        <v>1233</v>
      </c>
      <c r="G555" s="1" t="s">
        <v>1412</v>
      </c>
      <c r="H555" s="1" t="s">
        <v>488</v>
      </c>
      <c r="I555" s="1" t="s">
        <v>560</v>
      </c>
      <c r="J555" s="1" t="s">
        <v>1581</v>
      </c>
      <c r="K555" s="1">
        <v>44.5414036390642</v>
      </c>
      <c r="L555" s="5">
        <v>5386</v>
      </c>
      <c r="M555" s="1">
        <v>542.391652605697</v>
      </c>
      <c r="N555" s="3">
        <f>1000*(M555/L555)</f>
        <v>100.70398303113573</v>
      </c>
      <c r="O555" s="4">
        <f>LOG(N555)</f>
        <v>2.0030466480534637</v>
      </c>
      <c r="P555" s="3">
        <v>13</v>
      </c>
      <c r="Q555" s="1">
        <v>0</v>
      </c>
      <c r="R555" s="1">
        <f>1000*Q555/L555</f>
        <v>0</v>
      </c>
      <c r="S555" s="1">
        <v>30.199748366184252</v>
      </c>
      <c r="T555" s="3">
        <v>16.480942273809333</v>
      </c>
      <c r="U555" s="5">
        <f>RANK(P555, $P$5:$P$592)</f>
        <v>514</v>
      </c>
      <c r="V555" s="5">
        <f>RANK(N555, N$5:N$592)</f>
        <v>42</v>
      </c>
      <c r="W555" s="1">
        <v>5386</v>
      </c>
      <c r="X555" s="1">
        <v>15287676</v>
      </c>
      <c r="Y555" s="12">
        <v>2838.4099517267</v>
      </c>
      <c r="Z555" s="12">
        <f>IF(P555=0, "N/A", X555/P555)</f>
        <v>1175975.076923077</v>
      </c>
      <c r="AA555" s="1">
        <v>53.97</v>
      </c>
      <c r="AB555" s="5">
        <v>0.52866703707222995</v>
      </c>
      <c r="AC555" s="13">
        <v>349712479602.85498</v>
      </c>
      <c r="AD555" s="1">
        <v>8058.6580000000004</v>
      </c>
      <c r="AE555" s="1">
        <v>2.839</v>
      </c>
      <c r="AF555" s="1">
        <v>2</v>
      </c>
      <c r="AG555" s="1">
        <v>4.742</v>
      </c>
    </row>
    <row r="556" spans="1:33">
      <c r="A556" s="1">
        <v>338125.2</v>
      </c>
      <c r="B556" s="1" t="s">
        <v>297</v>
      </c>
      <c r="C556" s="1" t="s">
        <v>0</v>
      </c>
      <c r="D556" s="1" t="s">
        <v>296</v>
      </c>
      <c r="E556" s="1" t="s">
        <v>131</v>
      </c>
      <c r="F556" s="1" t="s">
        <v>1233</v>
      </c>
      <c r="G556" s="1" t="s">
        <v>1412</v>
      </c>
      <c r="H556" s="1" t="s">
        <v>488</v>
      </c>
      <c r="I556" s="1" t="s">
        <v>560</v>
      </c>
      <c r="J556" s="1" t="s">
        <v>1581</v>
      </c>
      <c r="K556" s="1">
        <v>44.727070181953202</v>
      </c>
      <c r="L556" s="5">
        <v>5386</v>
      </c>
      <c r="M556" s="1">
        <v>598.25138849439065</v>
      </c>
      <c r="N556" s="3">
        <f>1000*(M556/L556)</f>
        <v>111.07526708028048</v>
      </c>
      <c r="O556" s="4">
        <f>LOG(N556)</f>
        <v>2.0456173661744668</v>
      </c>
      <c r="P556" s="3">
        <v>13</v>
      </c>
      <c r="Q556" s="1">
        <v>0</v>
      </c>
      <c r="R556" s="1">
        <f>1000*Q556/L556</f>
        <v>0</v>
      </c>
      <c r="S556" s="1">
        <v>33.377501352461714</v>
      </c>
      <c r="T556" s="3">
        <v>16.514362674849522</v>
      </c>
      <c r="U556" s="5">
        <f>RANK(P556, $P$5:$P$592)</f>
        <v>514</v>
      </c>
      <c r="V556" s="5">
        <f>RANK(N556, N$5:N$592)</f>
        <v>21</v>
      </c>
      <c r="W556" s="1">
        <v>5386</v>
      </c>
      <c r="X556" s="1">
        <v>15442935</v>
      </c>
      <c r="Y556" s="12">
        <v>2867.2363535090999</v>
      </c>
      <c r="Z556" s="12">
        <f>IF(P556=0, "N/A", X556/P556)</f>
        <v>1187918.076923077</v>
      </c>
      <c r="AA556" s="1">
        <v>50.84</v>
      </c>
      <c r="AB556" s="5">
        <v>0.52249216162282897</v>
      </c>
      <c r="AC556" s="13">
        <v>359069027934.12201</v>
      </c>
      <c r="AD556" s="1">
        <v>8165.7510000000002</v>
      </c>
      <c r="AE556" s="1">
        <v>2.8479999999999999</v>
      </c>
      <c r="AF556" s="1">
        <v>2</v>
      </c>
      <c r="AG556" s="1">
        <v>4.819</v>
      </c>
    </row>
    <row r="557" spans="1:33">
      <c r="A557" s="1">
        <v>338126.2</v>
      </c>
      <c r="B557" s="1" t="s">
        <v>642</v>
      </c>
      <c r="C557" s="1" t="s">
        <v>0</v>
      </c>
      <c r="D557" s="1" t="s">
        <v>641</v>
      </c>
      <c r="E557" s="1" t="s">
        <v>643</v>
      </c>
      <c r="F557" s="1" t="s">
        <v>1233</v>
      </c>
      <c r="G557" s="1" t="s">
        <v>1412</v>
      </c>
      <c r="H557" s="1" t="s">
        <v>488</v>
      </c>
      <c r="I557" s="1" t="s">
        <v>560</v>
      </c>
      <c r="J557" s="1" t="s">
        <v>1581</v>
      </c>
      <c r="K557" s="1">
        <v>44.551698533506602</v>
      </c>
      <c r="L557" s="5">
        <v>5387</v>
      </c>
      <c r="M557" s="1">
        <v>619.14750534579969</v>
      </c>
      <c r="N557" s="3">
        <f>1000*(M557/L557)</f>
        <v>114.9336375247447</v>
      </c>
      <c r="O557" s="4">
        <f>LOG(N557)</f>
        <v>2.060447151868714</v>
      </c>
      <c r="P557" s="3">
        <v>13</v>
      </c>
      <c r="Q557" s="1">
        <v>0</v>
      </c>
      <c r="R557" s="1">
        <f>1000*Q557/L557</f>
        <v>0</v>
      </c>
      <c r="S557" s="1">
        <v>34.574532167435358</v>
      </c>
      <c r="T557" s="3">
        <v>16.52927845658531</v>
      </c>
      <c r="U557" s="5">
        <f>RANK(P557, $P$5:$P$592)</f>
        <v>514</v>
      </c>
      <c r="V557" s="5">
        <f>RANK(N557, N$5:N$592)</f>
        <v>18</v>
      </c>
      <c r="W557" s="1">
        <v>5387</v>
      </c>
      <c r="X557" s="1">
        <v>15172908</v>
      </c>
      <c r="Y557" s="12">
        <v>2816.57842955263</v>
      </c>
      <c r="Z557" s="12">
        <f>IF(P557=0, "N/A", X557/P557)</f>
        <v>1167146.7692307692</v>
      </c>
      <c r="AA557" s="1">
        <v>54.13</v>
      </c>
      <c r="AB557" s="5">
        <v>0.52419673232167596</v>
      </c>
      <c r="AC557" s="13">
        <v>346745827239.58099</v>
      </c>
      <c r="AD557" s="1">
        <v>8023.6589999999997</v>
      </c>
      <c r="AE557" s="1">
        <v>2.8490000000000002</v>
      </c>
      <c r="AF557" s="1">
        <v>1</v>
      </c>
      <c r="AG557" s="1">
        <v>4.8730000000000002</v>
      </c>
    </row>
    <row r="558" spans="1:33">
      <c r="A558" s="1">
        <v>338127.2</v>
      </c>
      <c r="B558" s="1" t="s">
        <v>538</v>
      </c>
      <c r="C558" s="1" t="s">
        <v>26</v>
      </c>
      <c r="D558" s="1" t="s">
        <v>537</v>
      </c>
      <c r="E558" s="1" t="s">
        <v>539</v>
      </c>
      <c r="F558" s="1" t="s">
        <v>1233</v>
      </c>
      <c r="G558" s="1" t="s">
        <v>1412</v>
      </c>
      <c r="H558" s="1" t="s">
        <v>488</v>
      </c>
      <c r="I558" s="1" t="s">
        <v>560</v>
      </c>
      <c r="J558" s="1" t="s">
        <v>1581</v>
      </c>
      <c r="K558" s="1">
        <v>46.083032490974702</v>
      </c>
      <c r="L558" s="5">
        <v>5540</v>
      </c>
      <c r="M558" s="1">
        <v>521.47192559506914</v>
      </c>
      <c r="N558" s="3">
        <f>1000*(M558/L558)</f>
        <v>94.128506425102728</v>
      </c>
      <c r="O558" s="4">
        <f>LOG(N558)</f>
        <v>1.9737211676173552</v>
      </c>
      <c r="P558" s="3">
        <v>13</v>
      </c>
      <c r="Q558" s="1">
        <v>0</v>
      </c>
      <c r="R558" s="1">
        <f>1000*Q558/L558</f>
        <v>0</v>
      </c>
      <c r="S558" s="1">
        <v>29.074768553183677</v>
      </c>
      <c r="T558" s="3">
        <v>16.503537523945557</v>
      </c>
      <c r="U558" s="5">
        <f>RANK(P558, $P$5:$P$592)</f>
        <v>514</v>
      </c>
      <c r="V558" s="5">
        <f>RANK(N558, N$5:N$592)</f>
        <v>48</v>
      </c>
      <c r="W558" s="1">
        <v>5540</v>
      </c>
      <c r="X558" s="1">
        <v>9874167</v>
      </c>
      <c r="Y558" s="12">
        <v>1782.3406137184099</v>
      </c>
      <c r="Z558" s="12">
        <f>IF(P558=0, "N/A", X558/P558)</f>
        <v>759551.30769230775</v>
      </c>
      <c r="AA558" s="1">
        <v>51.37</v>
      </c>
      <c r="AB558" s="5">
        <v>0.40597294558401698</v>
      </c>
      <c r="AC558" s="13">
        <v>203426867158.28</v>
      </c>
      <c r="AD558" s="1">
        <v>6060.2209999999995</v>
      </c>
      <c r="AE558" s="1">
        <v>3.4</v>
      </c>
      <c r="AF558" s="1">
        <v>1</v>
      </c>
      <c r="AG558" s="1">
        <v>11.097</v>
      </c>
    </row>
    <row r="559" spans="1:33">
      <c r="A559" s="1">
        <v>338128.2</v>
      </c>
      <c r="B559" s="1" t="s">
        <v>714</v>
      </c>
      <c r="C559" s="1" t="s">
        <v>27</v>
      </c>
      <c r="D559" s="1" t="s">
        <v>540</v>
      </c>
      <c r="E559" s="1" t="s">
        <v>715</v>
      </c>
      <c r="F559" s="1" t="s">
        <v>1233</v>
      </c>
      <c r="G559" s="1" t="s">
        <v>1412</v>
      </c>
      <c r="H559" s="1" t="s">
        <v>488</v>
      </c>
      <c r="I559" s="1" t="s">
        <v>560</v>
      </c>
      <c r="J559" s="1" t="s">
        <v>1581</v>
      </c>
      <c r="K559" s="1">
        <v>46.028880866426</v>
      </c>
      <c r="L559" s="5">
        <v>5540</v>
      </c>
      <c r="M559" s="1">
        <v>521.47192559506914</v>
      </c>
      <c r="N559" s="3">
        <f>1000*(M559/L559)</f>
        <v>94.128506425102728</v>
      </c>
      <c r="O559" s="4">
        <f>LOG(N559)</f>
        <v>1.9737211676173552</v>
      </c>
      <c r="P559" s="3">
        <v>13</v>
      </c>
      <c r="Q559" s="1">
        <v>0</v>
      </c>
      <c r="R559" s="1">
        <f>1000*Q559/L559</f>
        <v>0</v>
      </c>
      <c r="S559" s="1">
        <v>29.074768553183677</v>
      </c>
      <c r="T559" s="3">
        <v>16.503537523945557</v>
      </c>
      <c r="U559" s="5">
        <f>RANK(P559, $P$5:$P$592)</f>
        <v>514</v>
      </c>
      <c r="V559" s="5">
        <f>RANK(N559, N$5:N$592)</f>
        <v>48</v>
      </c>
      <c r="W559" s="1">
        <v>5540</v>
      </c>
      <c r="X559" s="1">
        <v>9874161</v>
      </c>
      <c r="Y559" s="12">
        <v>1782.33953068592</v>
      </c>
      <c r="Z559" s="12">
        <f>IF(P559=0, "N/A", X559/P559)</f>
        <v>759550.84615384613</v>
      </c>
      <c r="AA559" s="1">
        <v>51.37</v>
      </c>
      <c r="AB559" s="5">
        <v>0.40597260950453301</v>
      </c>
      <c r="AC559" s="13">
        <v>203426888438.32599</v>
      </c>
      <c r="AD559" s="1">
        <v>6060.2209999999995</v>
      </c>
      <c r="AE559" s="1">
        <v>3.4</v>
      </c>
      <c r="AF559" s="1">
        <v>1</v>
      </c>
      <c r="AG559" s="1">
        <v>11.097</v>
      </c>
    </row>
    <row r="560" spans="1:33">
      <c r="A560" s="1">
        <v>338129.2</v>
      </c>
      <c r="B560" s="1" t="s">
        <v>717</v>
      </c>
      <c r="C560" s="1" t="s">
        <v>28</v>
      </c>
      <c r="D560" s="1" t="s">
        <v>716</v>
      </c>
      <c r="E560" s="1" t="s">
        <v>718</v>
      </c>
      <c r="F560" s="1" t="s">
        <v>1233</v>
      </c>
      <c r="G560" s="1" t="s">
        <v>1412</v>
      </c>
      <c r="H560" s="1" t="s">
        <v>488</v>
      </c>
      <c r="I560" s="1" t="s">
        <v>560</v>
      </c>
      <c r="J560" s="1" t="s">
        <v>1581</v>
      </c>
      <c r="K560" s="1">
        <v>46.299638989169701</v>
      </c>
      <c r="L560" s="5">
        <v>5540</v>
      </c>
      <c r="M560" s="1">
        <v>521.26134294591827</v>
      </c>
      <c r="N560" s="3">
        <f>1000*(M560/L560)</f>
        <v>94.09049511659174</v>
      </c>
      <c r="O560" s="4">
        <f>LOG(N560)</f>
        <v>1.9735457538533308</v>
      </c>
      <c r="P560" s="3">
        <v>13</v>
      </c>
      <c r="Q560" s="1">
        <v>0</v>
      </c>
      <c r="R560" s="1">
        <f>1000*Q560/L560</f>
        <v>0</v>
      </c>
      <c r="S560" s="1">
        <v>29.090497841037141</v>
      </c>
      <c r="T560" s="3">
        <v>16.519136662394658</v>
      </c>
      <c r="U560" s="5">
        <f>RANK(P560, $P$5:$P$592)</f>
        <v>514</v>
      </c>
      <c r="V560" s="5">
        <f>RANK(N560, N$5:N$592)</f>
        <v>50</v>
      </c>
      <c r="W560" s="1">
        <v>5540</v>
      </c>
      <c r="X560" s="1">
        <v>9875256</v>
      </c>
      <c r="Y560" s="12">
        <v>1782.5371841155199</v>
      </c>
      <c r="Z560" s="12">
        <f>IF(P560=0, "N/A", X560/P560)</f>
        <v>759635.07692307688</v>
      </c>
      <c r="AA560" s="1">
        <v>47.64</v>
      </c>
      <c r="AB560" s="5">
        <v>0.40585055452735402</v>
      </c>
      <c r="AC560" s="13">
        <v>203499694201.32401</v>
      </c>
      <c r="AD560" s="1">
        <v>6061.3059999999996</v>
      </c>
      <c r="AE560" s="1">
        <v>3.4</v>
      </c>
      <c r="AF560" s="1">
        <v>0</v>
      </c>
      <c r="AG560" s="1">
        <v>11.095000000000001</v>
      </c>
    </row>
    <row r="561" spans="1:33">
      <c r="A561" s="1">
        <v>338130.2</v>
      </c>
      <c r="B561" s="1" t="s">
        <v>723</v>
      </c>
      <c r="C561" s="1" t="s">
        <v>28</v>
      </c>
      <c r="D561" s="1" t="s">
        <v>722</v>
      </c>
      <c r="E561" s="1" t="s">
        <v>724</v>
      </c>
      <c r="F561" s="1" t="s">
        <v>1233</v>
      </c>
      <c r="G561" s="1" t="s">
        <v>1412</v>
      </c>
      <c r="H561" s="1" t="s">
        <v>488</v>
      </c>
      <c r="I561" s="1" t="s">
        <v>560</v>
      </c>
      <c r="J561" s="1" t="s">
        <v>1581</v>
      </c>
      <c r="K561" s="1">
        <v>45.956607495069001</v>
      </c>
      <c r="L561" s="5">
        <v>5577</v>
      </c>
      <c r="M561" s="1">
        <v>521.72753521563084</v>
      </c>
      <c r="N561" s="3">
        <f>1000*(M561/L561)</f>
        <v>93.549853902748936</v>
      </c>
      <c r="O561" s="4">
        <f>LOG(N561)</f>
        <v>1.9710431135968036</v>
      </c>
      <c r="P561" s="3">
        <v>13</v>
      </c>
      <c r="Q561" s="1">
        <v>0</v>
      </c>
      <c r="R561" s="1">
        <f>1000*Q561/L561</f>
        <v>0</v>
      </c>
      <c r="S561" s="1">
        <v>29.088198446114177</v>
      </c>
      <c r="T561" s="3">
        <v>16.50307135215937</v>
      </c>
      <c r="U561" s="5">
        <f>RANK(P561, $P$5:$P$592)</f>
        <v>514</v>
      </c>
      <c r="V561" s="5">
        <f>RANK(N561, N$5:N$592)</f>
        <v>52</v>
      </c>
      <c r="W561" s="1">
        <v>5577</v>
      </c>
      <c r="X561" s="1">
        <v>10025544</v>
      </c>
      <c r="Y561" s="12">
        <v>1797.6589564281901</v>
      </c>
      <c r="Z561" s="12">
        <f>IF(P561=0, "N/A", X561/P561)</f>
        <v>771195.69230769225</v>
      </c>
      <c r="AA561" s="1">
        <v>48.72</v>
      </c>
      <c r="AB561" s="5">
        <v>0.39948311469572201</v>
      </c>
      <c r="AC561" s="13">
        <v>213370447797.34201</v>
      </c>
      <c r="AD561" s="1">
        <v>6185.9409999999998</v>
      </c>
      <c r="AE561" s="1">
        <v>3.4409999999999998</v>
      </c>
      <c r="AF561" s="1">
        <v>0</v>
      </c>
      <c r="AG561" s="1">
        <v>10.821999999999999</v>
      </c>
    </row>
    <row r="562" spans="1:33">
      <c r="A562" s="1">
        <v>338131.20000000001</v>
      </c>
      <c r="B562" s="1" t="s">
        <v>726</v>
      </c>
      <c r="C562" s="1" t="s">
        <v>29</v>
      </c>
      <c r="D562" s="1" t="s">
        <v>725</v>
      </c>
      <c r="E562" s="1" t="s">
        <v>547</v>
      </c>
      <c r="F562" s="1" t="s">
        <v>1233</v>
      </c>
      <c r="G562" s="1" t="s">
        <v>1412</v>
      </c>
      <c r="H562" s="1" t="s">
        <v>488</v>
      </c>
      <c r="I562" s="1" t="s">
        <v>560</v>
      </c>
      <c r="J562" s="1" t="s">
        <v>1581</v>
      </c>
      <c r="K562" s="1">
        <v>46.279361663976999</v>
      </c>
      <c r="L562" s="5">
        <v>5577</v>
      </c>
      <c r="M562" s="1">
        <v>521.26686894443424</v>
      </c>
      <c r="N562" s="3">
        <f>1000*(M562/L562)</f>
        <v>93.467252814135591</v>
      </c>
      <c r="O562" s="4">
        <f>LOG(N562)</f>
        <v>1.9706594781107625</v>
      </c>
      <c r="P562" s="3">
        <v>13</v>
      </c>
      <c r="Q562" s="1">
        <v>0</v>
      </c>
      <c r="R562" s="1">
        <f>1000*Q562/L562</f>
        <v>0</v>
      </c>
      <c r="S562" s="1">
        <v>29.089844794593358</v>
      </c>
      <c r="T562" s="3">
        <v>16.518590710812088</v>
      </c>
      <c r="U562" s="5">
        <f>RANK(P562, $P$5:$P$592)</f>
        <v>514</v>
      </c>
      <c r="V562" s="5">
        <f>RANK(N562, N$5:N$592)</f>
        <v>53</v>
      </c>
      <c r="W562" s="1">
        <v>5577</v>
      </c>
      <c r="X562" s="1">
        <v>10038111</v>
      </c>
      <c r="Y562" s="12">
        <v>1799.91231845078</v>
      </c>
      <c r="Z562" s="12">
        <f>IF(P562=0, "N/A", X562/P562)</f>
        <v>772162.38461538462</v>
      </c>
      <c r="AA562" s="1">
        <v>46.53</v>
      </c>
      <c r="AB562" s="5">
        <v>0.39931396582620499</v>
      </c>
      <c r="AC562" s="13">
        <v>214961137334.147</v>
      </c>
      <c r="AD562" s="1">
        <v>6208.9560000000001</v>
      </c>
      <c r="AE562" s="1">
        <v>3.45</v>
      </c>
      <c r="AF562" s="1">
        <v>0</v>
      </c>
      <c r="AG562" s="1">
        <v>10.901999999999999</v>
      </c>
    </row>
    <row r="563" spans="1:33">
      <c r="A563" s="1">
        <v>338132.2</v>
      </c>
      <c r="B563" s="1" t="s">
        <v>625</v>
      </c>
      <c r="C563" s="1" t="s">
        <v>30</v>
      </c>
      <c r="D563" s="1" t="s">
        <v>624</v>
      </c>
      <c r="E563" s="1" t="s">
        <v>626</v>
      </c>
      <c r="F563" s="1" t="s">
        <v>1233</v>
      </c>
      <c r="G563" s="1" t="s">
        <v>1412</v>
      </c>
      <c r="H563" s="1" t="s">
        <v>488</v>
      </c>
      <c r="I563" s="1" t="s">
        <v>560</v>
      </c>
      <c r="J563" s="1" t="s">
        <v>1581</v>
      </c>
      <c r="K563" s="1">
        <v>46.082123005199897</v>
      </c>
      <c r="L563" s="5">
        <v>5577</v>
      </c>
      <c r="M563" s="1">
        <v>521.17882270922462</v>
      </c>
      <c r="N563" s="3">
        <f>1000*(M563/L563)</f>
        <v>93.451465431096409</v>
      </c>
      <c r="O563" s="4">
        <f>LOG(N563)</f>
        <v>1.9705861160267693</v>
      </c>
      <c r="P563" s="3">
        <v>14</v>
      </c>
      <c r="Q563" s="1">
        <v>0</v>
      </c>
      <c r="R563" s="1">
        <f>1000*Q563/L563</f>
        <v>0</v>
      </c>
      <c r="S563" s="1">
        <v>29.078281313052173</v>
      </c>
      <c r="T563" s="3">
        <v>16.514813905755233</v>
      </c>
      <c r="U563" s="5">
        <f>RANK(P563, $P$5:$P$592)</f>
        <v>511</v>
      </c>
      <c r="V563" s="5">
        <f>RANK(N563, N$5:N$592)</f>
        <v>54</v>
      </c>
      <c r="W563" s="1">
        <v>5577</v>
      </c>
      <c r="X563" s="1">
        <v>9830862</v>
      </c>
      <c r="Y563" s="12">
        <v>1762.7509413663299</v>
      </c>
      <c r="Z563" s="12">
        <f>IF(P563=0, "N/A", X563/P563)</f>
        <v>702204.42857142852</v>
      </c>
      <c r="AA563" s="1">
        <v>49.27</v>
      </c>
      <c r="AB563" s="5">
        <v>0.40093800028590798</v>
      </c>
      <c r="AC563" s="13">
        <v>205271700237.05099</v>
      </c>
      <c r="AD563" s="1">
        <v>6067.4070000000002</v>
      </c>
      <c r="AE563" s="1">
        <v>3.4420000000000002</v>
      </c>
      <c r="AF563" s="1">
        <v>0</v>
      </c>
      <c r="AG563" s="1">
        <v>11.096</v>
      </c>
    </row>
    <row r="564" spans="1:33">
      <c r="A564" s="1">
        <v>338133.2</v>
      </c>
      <c r="B564" s="1" t="s">
        <v>805</v>
      </c>
      <c r="C564" s="1" t="s">
        <v>0</v>
      </c>
      <c r="D564" s="1" t="s">
        <v>627</v>
      </c>
      <c r="E564" s="1" t="s">
        <v>806</v>
      </c>
      <c r="F564" s="1" t="s">
        <v>1233</v>
      </c>
      <c r="G564" s="1" t="s">
        <v>1412</v>
      </c>
      <c r="H564" s="1" t="s">
        <v>488</v>
      </c>
      <c r="I564" s="1" t="s">
        <v>560</v>
      </c>
      <c r="J564" s="1" t="s">
        <v>1581</v>
      </c>
      <c r="K564" s="1">
        <v>45.813161197776601</v>
      </c>
      <c r="L564" s="5">
        <v>5577</v>
      </c>
      <c r="M564" s="1">
        <v>470.87392631085726</v>
      </c>
      <c r="N564" s="3">
        <f>1000*(M564/L564)</f>
        <v>84.431401526063695</v>
      </c>
      <c r="O564" s="4">
        <f>LOG(N564)</f>
        <v>1.926503998440386</v>
      </c>
      <c r="P564" s="3">
        <v>14</v>
      </c>
      <c r="Q564" s="1">
        <v>0</v>
      </c>
      <c r="R564" s="1">
        <f>1000*Q564/L564</f>
        <v>0</v>
      </c>
      <c r="S564" s="1">
        <v>26.230257440765349</v>
      </c>
      <c r="T564" s="3">
        <v>16.488821675254268</v>
      </c>
      <c r="U564" s="5">
        <f>RANK(P564, $P$5:$P$592)</f>
        <v>511</v>
      </c>
      <c r="V564" s="5">
        <f>RANK(N564, N$5:N$592)</f>
        <v>61</v>
      </c>
      <c r="W564" s="1">
        <v>5577</v>
      </c>
      <c r="X564" s="1">
        <v>9498171</v>
      </c>
      <c r="Y564" s="12">
        <v>1703.0968262506699</v>
      </c>
      <c r="Z564" s="12">
        <f>IF(P564=0, "N/A", X564/P564)</f>
        <v>678440.78571428568</v>
      </c>
      <c r="AA564" s="1">
        <v>50.46</v>
      </c>
      <c r="AB564" s="5">
        <v>0.37842324595608301</v>
      </c>
      <c r="AC564" s="13">
        <v>201877516283.72501</v>
      </c>
      <c r="AD564" s="1">
        <v>6017.0360000000001</v>
      </c>
      <c r="AE564" s="1">
        <v>3.5329999999999999</v>
      </c>
      <c r="AF564" s="1">
        <v>1</v>
      </c>
      <c r="AG564" s="1">
        <v>11.685</v>
      </c>
    </row>
    <row r="565" spans="1:33">
      <c r="A565" s="1">
        <v>338134.2</v>
      </c>
      <c r="B565" s="1" t="s">
        <v>552</v>
      </c>
      <c r="C565" s="1" t="s">
        <v>31</v>
      </c>
      <c r="D565" s="1" t="s">
        <v>551</v>
      </c>
      <c r="E565" s="1" t="s">
        <v>553</v>
      </c>
      <c r="F565" s="1" t="s">
        <v>1233</v>
      </c>
      <c r="G565" s="1" t="s">
        <v>1412</v>
      </c>
      <c r="H565" s="1" t="s">
        <v>488</v>
      </c>
      <c r="I565" s="1" t="s">
        <v>560</v>
      </c>
      <c r="J565" s="1" t="s">
        <v>1581</v>
      </c>
      <c r="K565" s="1">
        <v>45.795230410614998</v>
      </c>
      <c r="L565" s="5">
        <v>5577</v>
      </c>
      <c r="M565" s="1">
        <v>520.57344249818289</v>
      </c>
      <c r="N565" s="3">
        <f>1000*(M565/L565)</f>
        <v>93.342915993936316</v>
      </c>
      <c r="O565" s="4">
        <f>LOG(N565)</f>
        <v>1.9700813639403381</v>
      </c>
      <c r="P565" s="3">
        <v>13</v>
      </c>
      <c r="Q565" s="1">
        <v>0</v>
      </c>
      <c r="R565" s="1">
        <f>1000*Q565/L565</f>
        <v>0</v>
      </c>
      <c r="S565" s="1">
        <v>29.054050917642183</v>
      </c>
      <c r="T565" s="3">
        <v>16.520241659565844</v>
      </c>
      <c r="U565" s="5">
        <f>RANK(P565, $P$5:$P$592)</f>
        <v>514</v>
      </c>
      <c r="V565" s="5">
        <f>RANK(N565, N$5:N$592)</f>
        <v>56</v>
      </c>
      <c r="W565" s="1">
        <v>5577</v>
      </c>
      <c r="X565" s="1">
        <v>10022661</v>
      </c>
      <c r="Y565" s="12">
        <v>1797.1420118343201</v>
      </c>
      <c r="Z565" s="12">
        <f>IF(P565=0, "N/A", X565/P565)</f>
        <v>770973.92307692312</v>
      </c>
      <c r="AA565" s="1">
        <v>48.83</v>
      </c>
      <c r="AB565" s="5">
        <v>0.39916557170136702</v>
      </c>
      <c r="AC565" s="13">
        <v>213389205511.53601</v>
      </c>
      <c r="AD565" s="1">
        <v>6186.2129999999997</v>
      </c>
      <c r="AE565" s="1">
        <v>3.4420000000000002</v>
      </c>
      <c r="AF565" s="1">
        <v>0</v>
      </c>
      <c r="AG565" s="1">
        <v>10.834</v>
      </c>
    </row>
    <row r="566" spans="1:33">
      <c r="A566" s="1">
        <v>338135.2</v>
      </c>
      <c r="B566" s="1" t="s">
        <v>354</v>
      </c>
      <c r="C566" s="1" t="s">
        <v>32</v>
      </c>
      <c r="D566" s="1" t="s">
        <v>353</v>
      </c>
      <c r="E566" s="1" t="s">
        <v>355</v>
      </c>
      <c r="F566" s="1" t="s">
        <v>1233</v>
      </c>
      <c r="G566" s="1" t="s">
        <v>1412</v>
      </c>
      <c r="H566" s="1" t="s">
        <v>488</v>
      </c>
      <c r="I566" s="1" t="s">
        <v>560</v>
      </c>
      <c r="J566" s="1" t="s">
        <v>1581</v>
      </c>
      <c r="K566" s="1">
        <v>46.464098390305701</v>
      </c>
      <c r="L566" s="5">
        <v>5529</v>
      </c>
      <c r="M566" s="1">
        <v>570.16175562805427</v>
      </c>
      <c r="N566" s="3">
        <f>1000*(M566/L566)</f>
        <v>103.12203936119629</v>
      </c>
      <c r="O566" s="4">
        <f>LOG(N566)</f>
        <v>2.0133514931211067</v>
      </c>
      <c r="P566" s="3">
        <v>13</v>
      </c>
      <c r="Q566" s="1">
        <v>0</v>
      </c>
      <c r="R566" s="1">
        <f>1000*Q566/L566</f>
        <v>0</v>
      </c>
      <c r="S566" s="1">
        <v>31.85927035135575</v>
      </c>
      <c r="T566" s="3">
        <v>16.5397695143783</v>
      </c>
      <c r="U566" s="5">
        <f>RANK(P566, $P$5:$P$592)</f>
        <v>514</v>
      </c>
      <c r="V566" s="5">
        <f>RANK(N566, N$5:N$592)</f>
        <v>33</v>
      </c>
      <c r="W566" s="1">
        <v>5529</v>
      </c>
      <c r="X566" s="1">
        <v>10249332</v>
      </c>
      <c r="Y566" s="12">
        <v>1853.7406402604399</v>
      </c>
      <c r="Z566" s="12">
        <f>IF(P566=0, "N/A", X566/P566)</f>
        <v>788410.15384615387</v>
      </c>
      <c r="AA566" s="1">
        <v>47.31</v>
      </c>
      <c r="AB566" s="5">
        <v>0.42169526296778997</v>
      </c>
      <c r="AC566" s="13">
        <v>210403124802.08499</v>
      </c>
      <c r="AD566" s="1">
        <v>6169.3879999999999</v>
      </c>
      <c r="AE566" s="1">
        <v>3.3279999999999998</v>
      </c>
      <c r="AF566" s="1">
        <v>0</v>
      </c>
      <c r="AG566" s="1">
        <v>10.208</v>
      </c>
    </row>
    <row r="567" spans="1:33">
      <c r="A567" s="1">
        <v>338136.2</v>
      </c>
      <c r="B567" s="1" t="s">
        <v>532</v>
      </c>
      <c r="C567" s="1" t="s">
        <v>33</v>
      </c>
      <c r="D567" s="1" t="s">
        <v>704</v>
      </c>
      <c r="E567" s="1" t="s">
        <v>533</v>
      </c>
      <c r="F567" s="1" t="s">
        <v>1233</v>
      </c>
      <c r="G567" s="1" t="s">
        <v>1412</v>
      </c>
      <c r="H567" s="1" t="s">
        <v>488</v>
      </c>
      <c r="I567" s="1" t="s">
        <v>560</v>
      </c>
      <c r="J567" s="1" t="s">
        <v>1581</v>
      </c>
      <c r="K567" s="1">
        <v>46.3194067643335</v>
      </c>
      <c r="L567" s="5">
        <v>5529</v>
      </c>
      <c r="M567" s="1">
        <v>521.04475250024188</v>
      </c>
      <c r="N567" s="3">
        <f>1000*(M567/L567)</f>
        <v>94.238515554393544</v>
      </c>
      <c r="O567" s="4">
        <f>LOG(N567)</f>
        <v>1.974228436487879</v>
      </c>
      <c r="P567" s="3">
        <v>13</v>
      </c>
      <c r="Q567" s="1">
        <v>0</v>
      </c>
      <c r="R567" s="1">
        <f>1000*Q567/L567</f>
        <v>0</v>
      </c>
      <c r="S567" s="1">
        <v>29.080893871313183</v>
      </c>
      <c r="T567" s="3">
        <v>16.520547504995179</v>
      </c>
      <c r="U567" s="5">
        <f>RANK(P567, $P$5:$P$592)</f>
        <v>514</v>
      </c>
      <c r="V567" s="5">
        <f>RANK(N567, N$5:N$592)</f>
        <v>46</v>
      </c>
      <c r="W567" s="1">
        <v>5529</v>
      </c>
      <c r="X567" s="1">
        <v>9871407</v>
      </c>
      <c r="Y567" s="12">
        <v>1785.3874118285401</v>
      </c>
      <c r="Z567" s="12">
        <f>IF(P567=0, "N/A", X567/P567)</f>
        <v>759339</v>
      </c>
      <c r="AA567" s="1">
        <v>46.77</v>
      </c>
      <c r="AB567" s="5">
        <v>0.40446380450550701</v>
      </c>
      <c r="AC567" s="13">
        <v>204241037678.18301</v>
      </c>
      <c r="AD567" s="1">
        <v>6078.375</v>
      </c>
      <c r="AE567" s="1">
        <v>3.4049999999999998</v>
      </c>
      <c r="AF567" s="1">
        <v>0</v>
      </c>
      <c r="AG567" s="1">
        <v>11.012</v>
      </c>
    </row>
    <row r="568" spans="1:33">
      <c r="A568" s="1">
        <v>338137.2</v>
      </c>
      <c r="B568" s="1" t="s">
        <v>357</v>
      </c>
      <c r="C568" s="1" t="s">
        <v>0</v>
      </c>
      <c r="D568" s="1" t="s">
        <v>356</v>
      </c>
      <c r="E568" s="1" t="s">
        <v>358</v>
      </c>
      <c r="F568" s="1" t="s">
        <v>1233</v>
      </c>
      <c r="G568" s="1" t="s">
        <v>1412</v>
      </c>
      <c r="H568" s="1" t="s">
        <v>488</v>
      </c>
      <c r="I568" s="1" t="s">
        <v>560</v>
      </c>
      <c r="J568" s="1" t="s">
        <v>1581</v>
      </c>
      <c r="K568" s="1">
        <v>46.1385422318683</v>
      </c>
      <c r="L568" s="5">
        <v>5529</v>
      </c>
      <c r="M568" s="1">
        <v>569.76387740256541</v>
      </c>
      <c r="N568" s="3">
        <f>1000*(M568/L568)</f>
        <v>103.05007730196516</v>
      </c>
      <c r="O568" s="4">
        <f>LOG(N568)</f>
        <v>2.0130483218969331</v>
      </c>
      <c r="P568" s="3">
        <v>13</v>
      </c>
      <c r="Q568" s="1">
        <v>0</v>
      </c>
      <c r="R568" s="1">
        <f>1000*Q568/L568</f>
        <v>0</v>
      </c>
      <c r="S568" s="1">
        <v>31.839427812782866</v>
      </c>
      <c r="T568" s="3">
        <v>16.541011121217306</v>
      </c>
      <c r="U568" s="5">
        <f>RANK(P568, $P$5:$P$592)</f>
        <v>514</v>
      </c>
      <c r="V568" s="5">
        <f>RANK(N568, N$5:N$592)</f>
        <v>34</v>
      </c>
      <c r="W568" s="1">
        <v>5529</v>
      </c>
      <c r="X568" s="1">
        <v>10242567</v>
      </c>
      <c r="Y568" s="12">
        <v>1852.51709169832</v>
      </c>
      <c r="Z568" s="12">
        <f>IF(P568=0, "N/A", X568/P568)</f>
        <v>787889.76923076925</v>
      </c>
      <c r="AA568" s="1">
        <v>47.3</v>
      </c>
      <c r="AB568" s="5">
        <v>0.421458099755051</v>
      </c>
      <c r="AC568" s="13">
        <v>210232750064.64899</v>
      </c>
      <c r="AD568" s="1">
        <v>6166.89</v>
      </c>
      <c r="AE568" s="1">
        <v>3.3290000000000002</v>
      </c>
      <c r="AF568" s="1">
        <v>0</v>
      </c>
      <c r="AG568" s="1">
        <v>10.208</v>
      </c>
    </row>
    <row r="569" spans="1:33">
      <c r="A569" s="1">
        <v>338138.2</v>
      </c>
      <c r="B569" s="1" t="s">
        <v>702</v>
      </c>
      <c r="C569" s="1" t="s">
        <v>0</v>
      </c>
      <c r="D569" s="1" t="s">
        <v>701</v>
      </c>
      <c r="E569" s="1" t="s">
        <v>703</v>
      </c>
      <c r="F569" s="1" t="s">
        <v>1233</v>
      </c>
      <c r="G569" s="1" t="s">
        <v>1412</v>
      </c>
      <c r="H569" s="1" t="s">
        <v>488</v>
      </c>
      <c r="I569" s="1" t="s">
        <v>560</v>
      </c>
      <c r="J569" s="1" t="s">
        <v>1581</v>
      </c>
      <c r="K569" s="1">
        <v>45.794899620184502</v>
      </c>
      <c r="L569" s="5">
        <v>5529</v>
      </c>
      <c r="M569" s="1">
        <v>521.38693757891417</v>
      </c>
      <c r="N569" s="3">
        <f>1000*(M569/L569)</f>
        <v>94.300404698664153</v>
      </c>
      <c r="O569" s="4">
        <f>LOG(N569)</f>
        <v>1.9745135565551388</v>
      </c>
      <c r="P569" s="3">
        <v>13</v>
      </c>
      <c r="Q569" s="1">
        <v>0</v>
      </c>
      <c r="R569" s="1">
        <f>1000*Q569/L569</f>
        <v>0</v>
      </c>
      <c r="S569" s="1">
        <v>29.098146860146951</v>
      </c>
      <c r="T569" s="3">
        <v>16.51949991420695</v>
      </c>
      <c r="U569" s="5">
        <f>RANK(P569, $P$5:$P$592)</f>
        <v>514</v>
      </c>
      <c r="V569" s="5">
        <f>RANK(N569, N$5:N$592)</f>
        <v>45</v>
      </c>
      <c r="W569" s="1">
        <v>5529</v>
      </c>
      <c r="X569" s="1">
        <v>10241730</v>
      </c>
      <c r="Y569" s="12">
        <v>1852.3657080846399</v>
      </c>
      <c r="Z569" s="12">
        <f>IF(P569=0, "N/A", X569/P569)</f>
        <v>787825.38461538462</v>
      </c>
      <c r="AA569" s="1">
        <v>47.82</v>
      </c>
      <c r="AB569" s="5">
        <v>0.40899764082940199</v>
      </c>
      <c r="AC569" s="13">
        <v>213202603782.548</v>
      </c>
      <c r="AD569" s="1">
        <v>6210.2950000000001</v>
      </c>
      <c r="AE569" s="1">
        <v>3.3530000000000002</v>
      </c>
      <c r="AF569" s="1">
        <v>0</v>
      </c>
      <c r="AG569" s="1">
        <v>10.566000000000001</v>
      </c>
    </row>
    <row r="570" spans="1:33">
      <c r="A570" s="1">
        <v>338140.2</v>
      </c>
      <c r="B570" s="1" t="s">
        <v>811</v>
      </c>
      <c r="C570" s="1" t="s">
        <v>0</v>
      </c>
      <c r="D570" s="1" t="s">
        <v>810</v>
      </c>
      <c r="E570" s="1" t="s">
        <v>812</v>
      </c>
      <c r="F570" s="1" t="s">
        <v>1233</v>
      </c>
      <c r="G570" s="1" t="s">
        <v>1412</v>
      </c>
      <c r="H570" s="1" t="s">
        <v>488</v>
      </c>
      <c r="I570" s="1" t="s">
        <v>560</v>
      </c>
      <c r="J570" s="1" t="s">
        <v>1581</v>
      </c>
      <c r="K570" s="1">
        <v>45.078381334305497</v>
      </c>
      <c r="L570" s="5">
        <v>5486</v>
      </c>
      <c r="M570" s="1">
        <v>674.29863069541807</v>
      </c>
      <c r="N570" s="3">
        <f>1000*(M570/L570)</f>
        <v>122.9126195215855</v>
      </c>
      <c r="O570" s="4">
        <f>LOG(N570)</f>
        <v>2.089596474483129</v>
      </c>
      <c r="P570" s="3">
        <v>13</v>
      </c>
      <c r="Q570" s="1">
        <v>0</v>
      </c>
      <c r="R570" s="1">
        <f>1000*Q570/L570</f>
        <v>0</v>
      </c>
      <c r="S570" s="1">
        <v>37.754867190784417</v>
      </c>
      <c r="T570" s="3">
        <v>16.573429308237991</v>
      </c>
      <c r="U570" s="5">
        <f>RANK(P570, $P$5:$P$592)</f>
        <v>514</v>
      </c>
      <c r="V570" s="5">
        <f>RANK(N570, N$5:N$592)</f>
        <v>11</v>
      </c>
      <c r="W570" s="1">
        <v>5486</v>
      </c>
      <c r="X570" s="1">
        <v>11825058</v>
      </c>
      <c r="Y570" s="12">
        <v>2155.4972657674102</v>
      </c>
      <c r="Z570" s="12">
        <f>IF(P570=0, "N/A", X570/P570)</f>
        <v>909619.84615384613</v>
      </c>
      <c r="AA570" s="1">
        <v>48.71</v>
      </c>
      <c r="AB570" s="5">
        <v>0.43539574906969197</v>
      </c>
      <c r="AC570" s="13">
        <v>254137832539.46899</v>
      </c>
      <c r="AD570" s="1">
        <v>6806.8530000000001</v>
      </c>
      <c r="AE570" s="1">
        <v>3.1579999999999999</v>
      </c>
      <c r="AF570" s="1">
        <v>0</v>
      </c>
      <c r="AG570" s="1">
        <v>7.9290000000000003</v>
      </c>
    </row>
    <row r="571" spans="1:33">
      <c r="A571" s="1">
        <v>384359.2</v>
      </c>
      <c r="B571" s="1" t="s">
        <v>196</v>
      </c>
      <c r="C571" s="1" t="s">
        <v>0</v>
      </c>
      <c r="D571" s="1" t="s">
        <v>195</v>
      </c>
      <c r="E571" s="1" t="s">
        <v>197</v>
      </c>
      <c r="F571" s="1" t="s">
        <v>1233</v>
      </c>
      <c r="G571" s="1" t="s">
        <v>1583</v>
      </c>
      <c r="H571" s="1" t="s">
        <v>488</v>
      </c>
      <c r="I571" s="1" t="s">
        <v>489</v>
      </c>
      <c r="J571" s="1" t="s">
        <v>1581</v>
      </c>
      <c r="K571" s="1">
        <v>59.917768640960098</v>
      </c>
      <c r="L571" s="5">
        <v>8999</v>
      </c>
      <c r="M571" s="1">
        <v>224.63251414944918</v>
      </c>
      <c r="N571" s="3">
        <f>1000*(M571/L571)</f>
        <v>24.961941787915229</v>
      </c>
      <c r="O571" s="4">
        <f>LOG(N571)</f>
        <v>1.3972783660654877</v>
      </c>
      <c r="P571" s="3">
        <v>190</v>
      </c>
      <c r="Q571" s="1">
        <v>6.2995745464360278E-2</v>
      </c>
      <c r="R571" s="1">
        <f>1000*Q571/L571</f>
        <v>7.0003050854939748E-3</v>
      </c>
      <c r="S571" s="1">
        <v>6.5500798422779898</v>
      </c>
      <c r="T571" s="3">
        <v>8.6310908314206713</v>
      </c>
      <c r="U571" s="5">
        <f>RANK(P571, $P$5:$P$592)</f>
        <v>410</v>
      </c>
      <c r="V571" s="5">
        <f>RANK(N571, N$5:N$592)</f>
        <v>91</v>
      </c>
      <c r="W571" s="1">
        <v>8999</v>
      </c>
      <c r="X571" s="1">
        <v>713250</v>
      </c>
      <c r="Y571" s="12">
        <v>79.258806534059303</v>
      </c>
      <c r="Z571" s="12">
        <f>IF(P571=0, "N/A", X571/P571)</f>
        <v>3753.9473684210525</v>
      </c>
      <c r="AA571" s="1">
        <v>81.92</v>
      </c>
      <c r="AB571" s="5">
        <v>0.190871442602388</v>
      </c>
      <c r="AC571" s="13">
        <v>924382010.23959994</v>
      </c>
      <c r="AD571" s="1">
        <v>320.51799999999997</v>
      </c>
      <c r="AE571" s="1">
        <v>4.0439999999999996</v>
      </c>
      <c r="AF571" s="1">
        <v>5</v>
      </c>
      <c r="AG571" s="1">
        <v>27.396999999999998</v>
      </c>
    </row>
    <row r="572" spans="1:33">
      <c r="A572" s="1">
        <v>384360.2</v>
      </c>
      <c r="B572" s="1" t="s">
        <v>120</v>
      </c>
      <c r="C572" s="1" t="s">
        <v>0</v>
      </c>
      <c r="D572" s="1" t="s">
        <v>119</v>
      </c>
      <c r="E572" s="1" t="s">
        <v>121</v>
      </c>
      <c r="F572" s="1" t="s">
        <v>1233</v>
      </c>
      <c r="G572" s="1" t="s">
        <v>1583</v>
      </c>
      <c r="H572" s="1" t="s">
        <v>488</v>
      </c>
      <c r="I572" s="1" t="s">
        <v>489</v>
      </c>
      <c r="J572" s="1" t="s">
        <v>1581</v>
      </c>
      <c r="K572" s="1">
        <v>62.608826178324797</v>
      </c>
      <c r="L572" s="5">
        <v>6662</v>
      </c>
      <c r="M572" s="1">
        <v>35.694072311114013</v>
      </c>
      <c r="N572" s="3">
        <f>1000*(M572/L572)</f>
        <v>5.3578613496118299</v>
      </c>
      <c r="O572" s="4">
        <f>LOG(N572)</f>
        <v>0.72899147077319593</v>
      </c>
      <c r="P572" s="3">
        <v>48</v>
      </c>
      <c r="Q572" s="1">
        <v>0</v>
      </c>
      <c r="R572" s="1">
        <f>1000*Q572/L572</f>
        <v>0</v>
      </c>
      <c r="S572" s="1">
        <v>1.180622887887715</v>
      </c>
      <c r="T572" s="3">
        <v>9.79054370061192</v>
      </c>
      <c r="U572" s="5">
        <f>RANK(P572, $P$5:$P$592)</f>
        <v>496</v>
      </c>
      <c r="V572" s="5">
        <f>RANK(N572, N$5:N$592)</f>
        <v>357</v>
      </c>
      <c r="W572" s="1">
        <v>6662</v>
      </c>
      <c r="X572" s="1">
        <v>137835</v>
      </c>
      <c r="Y572" s="12">
        <v>20.689732812969101</v>
      </c>
      <c r="Z572" s="12">
        <f>IF(P572=0, "N/A", X572/P572)</f>
        <v>2871.5625</v>
      </c>
      <c r="AA572" s="1">
        <v>61.09</v>
      </c>
      <c r="AB572" s="5">
        <v>0.28155425428458197</v>
      </c>
      <c r="AC572" s="13">
        <v>34468109.6777253</v>
      </c>
      <c r="AD572" s="1">
        <v>71.935000000000002</v>
      </c>
      <c r="AE572" s="1">
        <v>3.4769999999999999</v>
      </c>
      <c r="AF572" s="1">
        <v>1</v>
      </c>
      <c r="AG572" s="1">
        <v>18.280999999999999</v>
      </c>
    </row>
    <row r="573" spans="1:33">
      <c r="A573" s="1">
        <v>489828.2</v>
      </c>
      <c r="B573" s="1" t="s">
        <v>639</v>
      </c>
      <c r="C573" s="1" t="s">
        <v>34</v>
      </c>
      <c r="D573" s="1" t="s">
        <v>816</v>
      </c>
      <c r="E573" s="1" t="s">
        <v>640</v>
      </c>
      <c r="F573" s="1" t="s">
        <v>1233</v>
      </c>
      <c r="G573" s="1" t="s">
        <v>1412</v>
      </c>
      <c r="H573" s="1" t="s">
        <v>488</v>
      </c>
      <c r="I573" s="1" t="s">
        <v>560</v>
      </c>
      <c r="J573" s="1" t="s">
        <v>1581</v>
      </c>
      <c r="K573" s="1">
        <v>44.825313117995996</v>
      </c>
      <c r="L573" s="5">
        <v>6068</v>
      </c>
      <c r="M573" s="1">
        <v>728.47182236960703</v>
      </c>
      <c r="N573" s="3">
        <f>1000*(M573/L573)</f>
        <v>120.05138799762805</v>
      </c>
      <c r="O573" s="4">
        <f>LOG(N573)</f>
        <v>2.0793671856027593</v>
      </c>
      <c r="P573" s="3">
        <v>13</v>
      </c>
      <c r="Q573" s="1">
        <v>0</v>
      </c>
      <c r="R573" s="1">
        <f>1000*Q573/L573</f>
        <v>0</v>
      </c>
      <c r="S573" s="1">
        <v>40.859747830013042</v>
      </c>
      <c r="T573" s="3">
        <v>16.602543827079483</v>
      </c>
      <c r="U573" s="5">
        <f>RANK(P573, $P$5:$P$592)</f>
        <v>514</v>
      </c>
      <c r="V573" s="5">
        <f>RANK(N573, N$5:N$592)</f>
        <v>14</v>
      </c>
      <c r="W573" s="1">
        <v>6068</v>
      </c>
      <c r="X573" s="1">
        <v>11456811</v>
      </c>
      <c r="Y573" s="12">
        <v>1888.0703691496401</v>
      </c>
      <c r="Z573" s="12">
        <f>IF(P573=0, "N/A", X573/P573)</f>
        <v>881293.15384615387</v>
      </c>
      <c r="AA573" s="1">
        <v>44.51</v>
      </c>
      <c r="AB573" s="5">
        <v>0.441246892067859</v>
      </c>
      <c r="AC573" s="13">
        <v>262941047756.96701</v>
      </c>
      <c r="AD573" s="1">
        <v>6583.2780000000002</v>
      </c>
      <c r="AE573" s="1">
        <v>3.4870000000000001</v>
      </c>
      <c r="AF573" s="1">
        <v>0</v>
      </c>
      <c r="AG573" s="1">
        <v>10.256</v>
      </c>
    </row>
    <row r="574" spans="1:33">
      <c r="A574" s="1">
        <v>489829.2</v>
      </c>
      <c r="B574" s="1" t="s">
        <v>808</v>
      </c>
      <c r="C574" s="1" t="s">
        <v>19</v>
      </c>
      <c r="D574" s="1" t="s">
        <v>807</v>
      </c>
      <c r="E574" s="1" t="s">
        <v>809</v>
      </c>
      <c r="F574" s="1" t="s">
        <v>1233</v>
      </c>
      <c r="G574" s="1" t="s">
        <v>1412</v>
      </c>
      <c r="H574" s="1" t="s">
        <v>488</v>
      </c>
      <c r="I574" s="1" t="s">
        <v>560</v>
      </c>
      <c r="J574" s="1" t="s">
        <v>1581</v>
      </c>
      <c r="K574" s="1">
        <v>45.224207072548303</v>
      </c>
      <c r="L574" s="5">
        <v>5486</v>
      </c>
      <c r="M574" s="1">
        <v>674.68644723475984</v>
      </c>
      <c r="N574" s="3">
        <f>1000*(M574/L574)</f>
        <v>122.98331156302586</v>
      </c>
      <c r="O574" s="4">
        <f>LOG(N574)</f>
        <v>2.0898461830832056</v>
      </c>
      <c r="P574" s="3">
        <v>13</v>
      </c>
      <c r="Q574" s="1">
        <v>0</v>
      </c>
      <c r="R574" s="1">
        <f>1000*Q574/L574</f>
        <v>0</v>
      </c>
      <c r="S574" s="1">
        <v>37.777217043936638</v>
      </c>
      <c r="T574" s="3">
        <v>16.573708114095854</v>
      </c>
      <c r="U574" s="5">
        <f>RANK(P574, $P$5:$P$592)</f>
        <v>514</v>
      </c>
      <c r="V574" s="5">
        <f>RANK(N574, N$5:N$592)</f>
        <v>10</v>
      </c>
      <c r="W574" s="1">
        <v>5486</v>
      </c>
      <c r="X574" s="1">
        <v>11871312</v>
      </c>
      <c r="Y574" s="12">
        <v>2163.9285453882599</v>
      </c>
      <c r="Z574" s="12">
        <f>IF(P574=0, "N/A", X574/P574)</f>
        <v>913177.84615384613</v>
      </c>
      <c r="AA574" s="1">
        <v>48.71</v>
      </c>
      <c r="AB574" s="5">
        <v>0.43496522314313202</v>
      </c>
      <c r="AC574" s="13">
        <v>256338029353.98599</v>
      </c>
      <c r="AD574" s="1">
        <v>6836.2539999999999</v>
      </c>
      <c r="AE574" s="1">
        <v>3.1589999999999998</v>
      </c>
      <c r="AF574" s="1">
        <v>0</v>
      </c>
      <c r="AG574" s="1">
        <v>7.9390000000000001</v>
      </c>
    </row>
    <row r="575" spans="1:33">
      <c r="A575" s="1">
        <v>511969.2</v>
      </c>
      <c r="B575" s="1" t="s">
        <v>468</v>
      </c>
      <c r="C575" s="1" t="s">
        <v>35</v>
      </c>
      <c r="D575" s="1" t="s">
        <v>467</v>
      </c>
      <c r="E575" s="1" t="s">
        <v>469</v>
      </c>
      <c r="F575" s="1" t="s">
        <v>1233</v>
      </c>
      <c r="G575" s="1" t="s">
        <v>1412</v>
      </c>
      <c r="H575" s="1" t="s">
        <v>488</v>
      </c>
      <c r="I575" s="1" t="s">
        <v>560</v>
      </c>
      <c r="J575" s="1" t="s">
        <v>1581</v>
      </c>
      <c r="K575" s="1">
        <v>45.752825373678498</v>
      </c>
      <c r="L575" s="5">
        <v>5486</v>
      </c>
      <c r="M575" s="1">
        <v>623.2184115907736</v>
      </c>
      <c r="N575" s="3">
        <f>1000*(M575/L575)</f>
        <v>113.60160619591207</v>
      </c>
      <c r="O575" s="4">
        <f>LOG(N575)</f>
        <v>2.0553844718423422</v>
      </c>
      <c r="P575" s="3">
        <v>13</v>
      </c>
      <c r="Q575" s="1">
        <v>0</v>
      </c>
      <c r="R575" s="1">
        <f>1000*Q575/L575</f>
        <v>0</v>
      </c>
      <c r="S575" s="1">
        <v>34.93263983723849</v>
      </c>
      <c r="T575" s="3">
        <v>16.591392679541418</v>
      </c>
      <c r="U575" s="5">
        <f>RANK(P575, $P$5:$P$592)</f>
        <v>514</v>
      </c>
      <c r="V575" s="5">
        <f>RANK(N575, N$5:N$592)</f>
        <v>19</v>
      </c>
      <c r="W575" s="1">
        <v>5486</v>
      </c>
      <c r="X575" s="1">
        <v>11545233</v>
      </c>
      <c r="Y575" s="12">
        <v>2104.4901567626698</v>
      </c>
      <c r="Z575" s="12">
        <f>IF(P575=0, "N/A", X575/P575)</f>
        <v>888094.84615384613</v>
      </c>
      <c r="AA575" s="1">
        <v>49.4</v>
      </c>
      <c r="AB575" s="5">
        <v>0.42495290992614299</v>
      </c>
      <c r="AC575" s="13">
        <v>249790548394.97601</v>
      </c>
      <c r="AD575" s="1">
        <v>6748.3819999999996</v>
      </c>
      <c r="AE575" s="1">
        <v>3.2069999999999999</v>
      </c>
      <c r="AF575" s="1">
        <v>0</v>
      </c>
      <c r="AG575" s="1">
        <v>8.5779999999999994</v>
      </c>
    </row>
    <row r="576" spans="1:33">
      <c r="A576" s="1">
        <v>520962.2</v>
      </c>
      <c r="B576" s="1" t="s">
        <v>71</v>
      </c>
      <c r="C576" s="1" t="s">
        <v>28</v>
      </c>
      <c r="D576" s="1" t="s">
        <v>198</v>
      </c>
      <c r="E576" s="1" t="s">
        <v>72</v>
      </c>
      <c r="F576" s="1" t="s">
        <v>1233</v>
      </c>
      <c r="G576" s="1" t="s">
        <v>1583</v>
      </c>
      <c r="H576" s="1" t="s">
        <v>488</v>
      </c>
      <c r="I576" s="1" t="s">
        <v>489</v>
      </c>
      <c r="J576" s="1" t="s">
        <v>1581</v>
      </c>
      <c r="K576" s="1">
        <v>59.648336879829799</v>
      </c>
      <c r="L576" s="5">
        <v>8929</v>
      </c>
      <c r="M576" s="1">
        <v>202.95205550916967</v>
      </c>
      <c r="N576" s="3">
        <f>1000*(M576/L576)</f>
        <v>22.729539199145442</v>
      </c>
      <c r="O576" s="4">
        <f>LOG(N576)</f>
        <v>1.3565906312684399</v>
      </c>
      <c r="P576" s="3">
        <v>190</v>
      </c>
      <c r="Q576" s="1">
        <v>5.9763734010509245E-2</v>
      </c>
      <c r="R576" s="1">
        <f>1000*Q576/L576</f>
        <v>6.6932169347641672E-3</v>
      </c>
      <c r="S576" s="1">
        <v>5.7857959280883406</v>
      </c>
      <c r="T576" s="3">
        <v>8.4384244861061344</v>
      </c>
      <c r="U576" s="5">
        <f>RANK(P576, $P$5:$P$592)</f>
        <v>410</v>
      </c>
      <c r="V576" s="5">
        <f>RANK(N576, N$5:N$592)</f>
        <v>99</v>
      </c>
      <c r="W576" s="1">
        <v>8929</v>
      </c>
      <c r="X576" s="1">
        <v>696078</v>
      </c>
      <c r="Y576" s="12">
        <v>77.956994064284899</v>
      </c>
      <c r="Z576" s="12">
        <f>IF(P576=0, "N/A", X576/P576)</f>
        <v>3663.5684210526315</v>
      </c>
      <c r="AA576" s="1">
        <v>81.040000000000006</v>
      </c>
      <c r="AB576" s="5">
        <v>0.16545934232633999</v>
      </c>
      <c r="AC576" s="13">
        <v>927335219.48573005</v>
      </c>
      <c r="AD576" s="1">
        <v>322.286</v>
      </c>
      <c r="AE576" s="1">
        <v>4.1340000000000003</v>
      </c>
      <c r="AF576" s="1">
        <v>3</v>
      </c>
      <c r="AG576" s="1">
        <v>27.241</v>
      </c>
    </row>
    <row r="577" spans="1:33">
      <c r="A577" s="1">
        <v>642111.19999999995</v>
      </c>
      <c r="B577" s="1" t="s">
        <v>58</v>
      </c>
      <c r="C577" s="1" t="s">
        <v>0</v>
      </c>
      <c r="D577" s="1" t="s">
        <v>57</v>
      </c>
      <c r="E577" s="1" t="s">
        <v>59</v>
      </c>
      <c r="F577" s="1" t="s">
        <v>1233</v>
      </c>
      <c r="G577" s="1" t="s">
        <v>1777</v>
      </c>
      <c r="H577" s="1" t="s">
        <v>488</v>
      </c>
      <c r="I577" s="1" t="s">
        <v>489</v>
      </c>
      <c r="J577" s="1" t="s">
        <v>1581</v>
      </c>
      <c r="K577" s="1">
        <v>42.955276235018999</v>
      </c>
      <c r="L577" s="5">
        <v>6842</v>
      </c>
      <c r="M577" s="1">
        <v>11.558810983753865</v>
      </c>
      <c r="N577" s="3">
        <f>1000*(M577/L577)</f>
        <v>1.6893906728666861</v>
      </c>
      <c r="O577" s="4">
        <f>LOG(N577)</f>
        <v>0.22773009211150586</v>
      </c>
      <c r="P577" s="3">
        <v>8</v>
      </c>
      <c r="Q577" s="1">
        <v>0</v>
      </c>
      <c r="R577" s="1">
        <f>1000*Q577/L577</f>
        <v>0</v>
      </c>
      <c r="S577" s="1">
        <v>0.61111921352455156</v>
      </c>
      <c r="T577" s="3">
        <v>15.649644886270179</v>
      </c>
      <c r="U577" s="5">
        <f>RANK(P577, $P$5:$P$592)</f>
        <v>563</v>
      </c>
      <c r="V577" s="5">
        <f>RANK(N577, N$5:N$592)</f>
        <v>511</v>
      </c>
      <c r="W577" s="1">
        <v>6842</v>
      </c>
      <c r="X577" s="1">
        <v>32415</v>
      </c>
      <c r="Y577" s="12">
        <v>4.7376498099970803</v>
      </c>
      <c r="Z577" s="12">
        <f>IF(P577=0, "N/A", X577/P577)</f>
        <v>4051.875</v>
      </c>
      <c r="AA577" s="1">
        <v>20.65</v>
      </c>
      <c r="AB577" s="5">
        <v>0.367358106338882</v>
      </c>
      <c r="AC577" s="13">
        <v>2539852.0814085202</v>
      </c>
      <c r="AD577" s="1">
        <v>19.268000000000001</v>
      </c>
      <c r="AE577" s="1">
        <v>4.0670000000000002</v>
      </c>
      <c r="AF577" s="1">
        <v>0</v>
      </c>
      <c r="AG577" s="1">
        <v>43.460999999999999</v>
      </c>
    </row>
    <row r="578" spans="1:33">
      <c r="A578" s="1">
        <v>12017.1</v>
      </c>
      <c r="B578" s="1" t="s">
        <v>68</v>
      </c>
      <c r="C578" s="1" t="s">
        <v>0</v>
      </c>
      <c r="D578" s="1" t="s">
        <v>67</v>
      </c>
      <c r="E578" s="1" t="s">
        <v>69</v>
      </c>
      <c r="F578" s="1" t="s">
        <v>1233</v>
      </c>
      <c r="G578" s="1" t="s">
        <v>1412</v>
      </c>
      <c r="H578" s="1" t="s">
        <v>628</v>
      </c>
      <c r="I578" s="1" t="s">
        <v>629</v>
      </c>
      <c r="J578" s="1" t="s">
        <v>1581</v>
      </c>
      <c r="K578" s="1">
        <v>51.384615384615401</v>
      </c>
      <c r="L578" s="5">
        <v>3575</v>
      </c>
      <c r="M578" s="1">
        <v>0</v>
      </c>
      <c r="N578" s="3">
        <f>1000*(M578/L578)</f>
        <v>0</v>
      </c>
      <c r="O578" s="4"/>
      <c r="P578" s="3">
        <v>0</v>
      </c>
      <c r="Q578" s="1">
        <v>0</v>
      </c>
      <c r="R578" s="1">
        <f>1000*Q578/L578</f>
        <v>0</v>
      </c>
      <c r="S578" s="1">
        <v>0</v>
      </c>
      <c r="T578" s="3" t="s">
        <v>1581</v>
      </c>
      <c r="U578" s="5">
        <f>RANK(P578, $P$5:$P$592)</f>
        <v>575</v>
      </c>
      <c r="V578" s="5">
        <f>RANK(N578, N$5:N$592)</f>
        <v>575</v>
      </c>
      <c r="W578" s="1">
        <v>3575</v>
      </c>
      <c r="X578" s="1">
        <v>0</v>
      </c>
      <c r="Y578" s="12">
        <v>0</v>
      </c>
      <c r="Z578" s="12" t="str">
        <f>IF(P578=0, "N/A", X578/P578)</f>
        <v>N/A</v>
      </c>
      <c r="AA578" s="1">
        <v>0</v>
      </c>
      <c r="AB578" s="5" t="s">
        <v>1909</v>
      </c>
      <c r="AC578" s="13">
        <v>0</v>
      </c>
      <c r="AD578" s="1">
        <v>0</v>
      </c>
      <c r="AE578" s="1" t="s">
        <v>1909</v>
      </c>
      <c r="AF578" s="1">
        <v>0</v>
      </c>
      <c r="AG578" s="1" t="s">
        <v>1909</v>
      </c>
    </row>
    <row r="579" spans="1:33">
      <c r="A579" s="1">
        <v>12021.1</v>
      </c>
      <c r="B579" s="1" t="s">
        <v>62</v>
      </c>
      <c r="C579" s="1" t="s">
        <v>36</v>
      </c>
      <c r="D579" s="1" t="s">
        <v>61</v>
      </c>
      <c r="E579" s="1" t="s">
        <v>63</v>
      </c>
      <c r="F579" s="1" t="s">
        <v>1233</v>
      </c>
      <c r="G579" s="1" t="s">
        <v>1412</v>
      </c>
      <c r="H579" s="1" t="s">
        <v>628</v>
      </c>
      <c r="I579" s="1" t="s">
        <v>629</v>
      </c>
      <c r="J579" s="1" t="s">
        <v>1581</v>
      </c>
      <c r="K579" s="1">
        <v>46.528973034997101</v>
      </c>
      <c r="L579" s="5">
        <v>3486</v>
      </c>
      <c r="M579" s="1">
        <v>0</v>
      </c>
      <c r="N579" s="3">
        <f>1000*(M579/L579)</f>
        <v>0</v>
      </c>
      <c r="O579" s="4"/>
      <c r="P579" s="3">
        <v>0</v>
      </c>
      <c r="Q579" s="1">
        <v>0</v>
      </c>
      <c r="R579" s="1">
        <f>1000*Q579/L579</f>
        <v>0</v>
      </c>
      <c r="S579" s="1">
        <v>0</v>
      </c>
      <c r="T579" s="3" t="s">
        <v>1581</v>
      </c>
      <c r="U579" s="5">
        <f>RANK(P579, $P$5:$P$592)</f>
        <v>575</v>
      </c>
      <c r="V579" s="5">
        <f>RANK(N579, N$5:N$592)</f>
        <v>575</v>
      </c>
      <c r="W579" s="1">
        <v>3486</v>
      </c>
      <c r="X579" s="1">
        <v>0</v>
      </c>
      <c r="Y579" s="12">
        <v>0</v>
      </c>
      <c r="Z579" s="12" t="str">
        <f>IF(P579=0, "N/A", X579/P579)</f>
        <v>N/A</v>
      </c>
      <c r="AA579" s="1">
        <v>0</v>
      </c>
      <c r="AB579" s="5" t="s">
        <v>1909</v>
      </c>
      <c r="AC579" s="13">
        <v>0</v>
      </c>
      <c r="AD579" s="1">
        <v>0</v>
      </c>
      <c r="AE579" s="1" t="s">
        <v>1909</v>
      </c>
      <c r="AF579" s="1">
        <v>0</v>
      </c>
      <c r="AG579" s="1" t="s">
        <v>1909</v>
      </c>
    </row>
    <row r="580" spans="1:33">
      <c r="A580" s="1">
        <v>12023.1</v>
      </c>
      <c r="B580" s="1" t="s">
        <v>88</v>
      </c>
      <c r="C580" s="1" t="s">
        <v>28</v>
      </c>
      <c r="D580" s="1" t="s">
        <v>87</v>
      </c>
      <c r="E580" s="1" t="s">
        <v>89</v>
      </c>
      <c r="F580" s="1" t="s">
        <v>1233</v>
      </c>
      <c r="G580" s="1" t="s">
        <v>1311</v>
      </c>
      <c r="H580" s="1" t="s">
        <v>628</v>
      </c>
      <c r="I580" s="1" t="s">
        <v>629</v>
      </c>
      <c r="J580" s="1" t="s">
        <v>1581</v>
      </c>
      <c r="K580" s="1">
        <v>54.2084726867336</v>
      </c>
      <c r="L580" s="5">
        <v>3588</v>
      </c>
      <c r="M580" s="1">
        <v>0</v>
      </c>
      <c r="N580" s="3">
        <f>1000*(M580/L580)</f>
        <v>0</v>
      </c>
      <c r="O580" s="4"/>
      <c r="P580" s="3">
        <v>0</v>
      </c>
      <c r="Q580" s="1">
        <v>0</v>
      </c>
      <c r="R580" s="1">
        <f>1000*Q580/L580</f>
        <v>0</v>
      </c>
      <c r="S580" s="1">
        <v>0</v>
      </c>
      <c r="T580" s="3" t="s">
        <v>1581</v>
      </c>
      <c r="U580" s="5">
        <f>RANK(P580, $P$5:$P$592)</f>
        <v>575</v>
      </c>
      <c r="V580" s="5">
        <f>RANK(N580, N$5:N$592)</f>
        <v>575</v>
      </c>
      <c r="W580" s="1">
        <v>3588</v>
      </c>
      <c r="X580" s="1">
        <v>0</v>
      </c>
      <c r="Y580" s="12">
        <v>0</v>
      </c>
      <c r="Z580" s="12" t="str">
        <f>IF(P580=0, "N/A", X580/P580)</f>
        <v>N/A</v>
      </c>
      <c r="AA580" s="1">
        <v>0</v>
      </c>
      <c r="AB580" s="5" t="s">
        <v>1909</v>
      </c>
      <c r="AC580" s="13">
        <v>0</v>
      </c>
      <c r="AD580" s="1">
        <v>0</v>
      </c>
      <c r="AE580" s="1" t="s">
        <v>1909</v>
      </c>
      <c r="AF580" s="1">
        <v>0</v>
      </c>
      <c r="AG580" s="1" t="s">
        <v>1909</v>
      </c>
    </row>
    <row r="581" spans="1:33">
      <c r="A581" s="1">
        <v>12024.2</v>
      </c>
      <c r="B581" s="1" t="s">
        <v>342</v>
      </c>
      <c r="C581" s="1" t="s">
        <v>37</v>
      </c>
      <c r="D581" s="1" t="s">
        <v>90</v>
      </c>
      <c r="E581" s="1" t="s">
        <v>527</v>
      </c>
      <c r="F581" s="1" t="s">
        <v>1233</v>
      </c>
      <c r="G581" s="1" t="s">
        <v>1311</v>
      </c>
      <c r="H581" s="1" t="s">
        <v>628</v>
      </c>
      <c r="I581" s="1" t="s">
        <v>629</v>
      </c>
      <c r="J581" s="1" t="s">
        <v>1581</v>
      </c>
      <c r="K581" s="1">
        <v>49.2023509655751</v>
      </c>
      <c r="L581" s="5">
        <v>3573</v>
      </c>
      <c r="M581" s="1">
        <v>0</v>
      </c>
      <c r="N581" s="3">
        <f>1000*(M581/L581)</f>
        <v>0</v>
      </c>
      <c r="O581" s="4"/>
      <c r="P581" s="3">
        <v>0</v>
      </c>
      <c r="Q581" s="1">
        <v>0</v>
      </c>
      <c r="R581" s="1">
        <f>1000*Q581/L581</f>
        <v>0</v>
      </c>
      <c r="S581" s="1">
        <v>0</v>
      </c>
      <c r="T581" s="3" t="s">
        <v>1581</v>
      </c>
      <c r="U581" s="5">
        <f>RANK(P581, $P$5:$P$592)</f>
        <v>575</v>
      </c>
      <c r="V581" s="5">
        <f>RANK(N581, N$5:N$592)</f>
        <v>575</v>
      </c>
      <c r="W581" s="1">
        <v>3573</v>
      </c>
      <c r="X581" s="1">
        <v>0</v>
      </c>
      <c r="Y581" s="12">
        <v>0</v>
      </c>
      <c r="Z581" s="12" t="str">
        <f>IF(P581=0, "N/A", X581/P581)</f>
        <v>N/A</v>
      </c>
      <c r="AA581" s="1">
        <v>0</v>
      </c>
      <c r="AB581" s="5" t="s">
        <v>1909</v>
      </c>
      <c r="AC581" s="13">
        <v>0</v>
      </c>
      <c r="AD581" s="1">
        <v>0</v>
      </c>
      <c r="AE581" s="1" t="s">
        <v>1909</v>
      </c>
      <c r="AF581" s="1">
        <v>0</v>
      </c>
      <c r="AG581" s="1" t="s">
        <v>1909</v>
      </c>
    </row>
    <row r="582" spans="1:33">
      <c r="A582" s="1">
        <v>39803.199999999997</v>
      </c>
      <c r="B582" s="1" t="s">
        <v>461</v>
      </c>
      <c r="C582" s="1" t="s">
        <v>0</v>
      </c>
      <c r="D582" s="1" t="s">
        <v>460</v>
      </c>
      <c r="E582" s="1" t="s">
        <v>462</v>
      </c>
      <c r="F582" s="1" t="s">
        <v>1233</v>
      </c>
      <c r="G582" s="1" t="s">
        <v>1412</v>
      </c>
      <c r="H582" s="1" t="s">
        <v>628</v>
      </c>
      <c r="I582" s="1" t="s">
        <v>629</v>
      </c>
      <c r="J582" s="1" t="s">
        <v>1581</v>
      </c>
      <c r="K582" s="1">
        <v>48.540925266903898</v>
      </c>
      <c r="L582" s="5">
        <v>4215</v>
      </c>
      <c r="M582" s="1">
        <v>0</v>
      </c>
      <c r="N582" s="3">
        <f>1000*(M582/L582)</f>
        <v>0</v>
      </c>
      <c r="O582" s="4"/>
      <c r="P582" s="3">
        <v>0</v>
      </c>
      <c r="Q582" s="1">
        <v>0</v>
      </c>
      <c r="R582" s="1">
        <f>1000*Q582/L582</f>
        <v>0</v>
      </c>
      <c r="S582" s="1">
        <v>0</v>
      </c>
      <c r="T582" s="3" t="s">
        <v>1581</v>
      </c>
      <c r="U582" s="5">
        <f>RANK(P582, $P$5:$P$592)</f>
        <v>575</v>
      </c>
      <c r="V582" s="5">
        <f>RANK(N582, N$5:N$592)</f>
        <v>575</v>
      </c>
      <c r="W582" s="1">
        <v>4215</v>
      </c>
      <c r="X582" s="1">
        <v>0</v>
      </c>
      <c r="Y582" s="12">
        <v>0</v>
      </c>
      <c r="Z582" s="12" t="str">
        <f>IF(P582=0, "N/A", X582/P582)</f>
        <v>N/A</v>
      </c>
      <c r="AA582" s="1">
        <v>0</v>
      </c>
      <c r="AB582" s="5" t="s">
        <v>1909</v>
      </c>
      <c r="AC582" s="13">
        <v>0</v>
      </c>
      <c r="AD582" s="1">
        <v>0</v>
      </c>
      <c r="AE582" s="1" t="s">
        <v>1909</v>
      </c>
      <c r="AF582" s="1">
        <v>0</v>
      </c>
      <c r="AG582" s="1" t="s">
        <v>1909</v>
      </c>
    </row>
    <row r="583" spans="1:33">
      <c r="A583" s="1">
        <v>39804.199999999997</v>
      </c>
      <c r="B583" s="1" t="s">
        <v>636</v>
      </c>
      <c r="C583" s="1" t="s">
        <v>0</v>
      </c>
      <c r="D583" s="1" t="s">
        <v>635</v>
      </c>
      <c r="E583" s="1" t="s">
        <v>637</v>
      </c>
      <c r="F583" s="1" t="s">
        <v>1233</v>
      </c>
      <c r="G583" s="1" t="s">
        <v>1412</v>
      </c>
      <c r="H583" s="1" t="s">
        <v>628</v>
      </c>
      <c r="I583" s="1" t="s">
        <v>629</v>
      </c>
      <c r="J583" s="1" t="s">
        <v>1581</v>
      </c>
      <c r="K583" s="1">
        <v>51.242829827915898</v>
      </c>
      <c r="L583" s="5">
        <v>4184</v>
      </c>
      <c r="M583" s="1">
        <v>0</v>
      </c>
      <c r="N583" s="3">
        <f>1000*(M583/L583)</f>
        <v>0</v>
      </c>
      <c r="O583" s="4"/>
      <c r="P583" s="3">
        <v>0</v>
      </c>
      <c r="Q583" s="1">
        <v>0</v>
      </c>
      <c r="R583" s="1">
        <f>1000*Q583/L583</f>
        <v>0</v>
      </c>
      <c r="S583" s="1">
        <v>0</v>
      </c>
      <c r="T583" s="3" t="s">
        <v>1581</v>
      </c>
      <c r="U583" s="5">
        <f>RANK(P583, $P$5:$P$592)</f>
        <v>575</v>
      </c>
      <c r="V583" s="5">
        <f>RANK(N583, N$5:N$592)</f>
        <v>575</v>
      </c>
      <c r="W583" s="1">
        <v>4184</v>
      </c>
      <c r="X583" s="1">
        <v>0</v>
      </c>
      <c r="Y583" s="12">
        <v>0</v>
      </c>
      <c r="Z583" s="12" t="str">
        <f>IF(P583=0, "N/A", X583/P583)</f>
        <v>N/A</v>
      </c>
      <c r="AA583" s="1">
        <v>0</v>
      </c>
      <c r="AB583" s="5" t="s">
        <v>1909</v>
      </c>
      <c r="AC583" s="13">
        <v>0</v>
      </c>
      <c r="AD583" s="1">
        <v>0</v>
      </c>
      <c r="AE583" s="1" t="s">
        <v>1909</v>
      </c>
      <c r="AF583" s="1">
        <v>0</v>
      </c>
      <c r="AG583" s="1" t="s">
        <v>1909</v>
      </c>
    </row>
    <row r="584" spans="1:33">
      <c r="A584" s="1">
        <v>74336.100000000006</v>
      </c>
      <c r="B584" s="1" t="s">
        <v>293</v>
      </c>
      <c r="C584" s="1" t="s">
        <v>0</v>
      </c>
      <c r="D584" s="1" t="s">
        <v>292</v>
      </c>
      <c r="E584" s="1" t="s">
        <v>60</v>
      </c>
      <c r="F584" s="1" t="s">
        <v>1233</v>
      </c>
      <c r="G584" s="1" t="s">
        <v>1412</v>
      </c>
      <c r="H584" s="1" t="s">
        <v>628</v>
      </c>
      <c r="I584" s="1" t="s">
        <v>629</v>
      </c>
      <c r="J584" s="1" t="s">
        <v>1581</v>
      </c>
      <c r="K584" s="1">
        <v>48.731325586910103</v>
      </c>
      <c r="L584" s="5">
        <v>4217</v>
      </c>
      <c r="M584" s="1">
        <v>0</v>
      </c>
      <c r="N584" s="3">
        <f>1000*(M584/L584)</f>
        <v>0</v>
      </c>
      <c r="O584" s="4"/>
      <c r="P584" s="3">
        <v>0</v>
      </c>
      <c r="Q584" s="1">
        <v>0</v>
      </c>
      <c r="R584" s="1">
        <f>1000*Q584/L584</f>
        <v>0</v>
      </c>
      <c r="S584" s="1">
        <v>0</v>
      </c>
      <c r="T584" s="3" t="s">
        <v>1581</v>
      </c>
      <c r="U584" s="5">
        <f>RANK(P584, $P$5:$P$592)</f>
        <v>575</v>
      </c>
      <c r="V584" s="5">
        <f>RANK(N584, N$5:N$592)</f>
        <v>575</v>
      </c>
      <c r="W584" s="1">
        <v>4217</v>
      </c>
      <c r="X584" s="1">
        <v>0</v>
      </c>
      <c r="Y584" s="12">
        <v>0</v>
      </c>
      <c r="Z584" s="12" t="str">
        <f>IF(P584=0, "N/A", X584/P584)</f>
        <v>N/A</v>
      </c>
      <c r="AA584" s="1">
        <v>0</v>
      </c>
      <c r="AB584" s="5" t="s">
        <v>1909</v>
      </c>
      <c r="AC584" s="13">
        <v>0</v>
      </c>
      <c r="AD584" s="1">
        <v>0</v>
      </c>
      <c r="AE584" s="1" t="s">
        <v>1909</v>
      </c>
      <c r="AF584" s="1">
        <v>0</v>
      </c>
      <c r="AG584" s="1" t="s">
        <v>1909</v>
      </c>
    </row>
    <row r="585" spans="1:33">
      <c r="A585" s="1">
        <v>75725.100000000006</v>
      </c>
      <c r="B585" s="1" t="s">
        <v>65</v>
      </c>
      <c r="C585" s="1" t="s">
        <v>0</v>
      </c>
      <c r="D585" s="1" t="s">
        <v>64</v>
      </c>
      <c r="E585" s="1" t="s">
        <v>66</v>
      </c>
      <c r="F585" s="1" t="s">
        <v>1233</v>
      </c>
      <c r="G585" s="1" t="s">
        <v>1412</v>
      </c>
      <c r="H585" s="1" t="s">
        <v>628</v>
      </c>
      <c r="I585" s="1" t="s">
        <v>629</v>
      </c>
      <c r="J585" s="1" t="s">
        <v>1581</v>
      </c>
      <c r="K585" s="1">
        <v>50.823917137476499</v>
      </c>
      <c r="L585" s="5">
        <v>4248</v>
      </c>
      <c r="M585" s="1">
        <v>0</v>
      </c>
      <c r="N585" s="3">
        <f>1000*(M585/L585)</f>
        <v>0</v>
      </c>
      <c r="O585" s="4"/>
      <c r="P585" s="3">
        <v>0</v>
      </c>
      <c r="Q585" s="1">
        <v>0</v>
      </c>
      <c r="R585" s="1">
        <f>1000*Q585/L585</f>
        <v>0</v>
      </c>
      <c r="S585" s="1">
        <v>0</v>
      </c>
      <c r="T585" s="3" t="s">
        <v>1581</v>
      </c>
      <c r="U585" s="5">
        <f>RANK(P585, $P$5:$P$592)</f>
        <v>575</v>
      </c>
      <c r="V585" s="5">
        <f>RANK(N585, N$5:N$592)</f>
        <v>575</v>
      </c>
      <c r="W585" s="1">
        <v>4248</v>
      </c>
      <c r="X585" s="1">
        <v>0</v>
      </c>
      <c r="Y585" s="12">
        <v>0</v>
      </c>
      <c r="Z585" s="12" t="str">
        <f>IF(P585=0, "N/A", X585/P585)</f>
        <v>N/A</v>
      </c>
      <c r="AA585" s="1">
        <v>0</v>
      </c>
      <c r="AB585" s="5" t="s">
        <v>1909</v>
      </c>
      <c r="AC585" s="13">
        <v>0</v>
      </c>
      <c r="AD585" s="1">
        <v>0</v>
      </c>
      <c r="AE585" s="1" t="s">
        <v>1909</v>
      </c>
      <c r="AF585" s="1">
        <v>0</v>
      </c>
      <c r="AG585" s="1" t="s">
        <v>1909</v>
      </c>
    </row>
    <row r="586" spans="1:33">
      <c r="A586" s="1">
        <v>154784.1</v>
      </c>
      <c r="B586" s="1" t="s">
        <v>465</v>
      </c>
      <c r="C586" s="1" t="s">
        <v>0</v>
      </c>
      <c r="D586" s="1" t="s">
        <v>464</v>
      </c>
      <c r="E586" s="1" t="s">
        <v>466</v>
      </c>
      <c r="F586" s="1" t="s">
        <v>1233</v>
      </c>
      <c r="G586" s="1" t="s">
        <v>463</v>
      </c>
      <c r="H586" s="1" t="s">
        <v>628</v>
      </c>
      <c r="I586" s="1" t="s">
        <v>629</v>
      </c>
      <c r="J586" s="1" t="s">
        <v>1581</v>
      </c>
      <c r="K586" s="1">
        <v>43.861293345829402</v>
      </c>
      <c r="L586" s="5">
        <v>4268</v>
      </c>
      <c r="M586" s="1">
        <v>0</v>
      </c>
      <c r="N586" s="3">
        <f>1000*(M586/L586)</f>
        <v>0</v>
      </c>
      <c r="O586" s="4"/>
      <c r="P586" s="3">
        <v>0</v>
      </c>
      <c r="Q586" s="1">
        <v>0</v>
      </c>
      <c r="R586" s="1">
        <f>1000*Q586/L586</f>
        <v>0</v>
      </c>
      <c r="S586" s="1">
        <v>0</v>
      </c>
      <c r="T586" s="3" t="s">
        <v>1581</v>
      </c>
      <c r="U586" s="5">
        <f>RANK(P586, $P$5:$P$592)</f>
        <v>575</v>
      </c>
      <c r="V586" s="5">
        <f>RANK(N586, N$5:N$592)</f>
        <v>575</v>
      </c>
      <c r="W586" s="1">
        <v>4268</v>
      </c>
      <c r="X586" s="1">
        <v>0</v>
      </c>
      <c r="Y586" s="12">
        <v>0</v>
      </c>
      <c r="Z586" s="12" t="str">
        <f>IF(P586=0, "N/A", X586/P586)</f>
        <v>N/A</v>
      </c>
      <c r="AA586" s="1">
        <v>0</v>
      </c>
      <c r="AB586" s="5" t="s">
        <v>1909</v>
      </c>
      <c r="AC586" s="13">
        <v>0</v>
      </c>
      <c r="AD586" s="1">
        <v>0</v>
      </c>
      <c r="AE586" s="1" t="s">
        <v>1909</v>
      </c>
      <c r="AF586" s="1">
        <v>0</v>
      </c>
      <c r="AG586" s="1" t="s">
        <v>1909</v>
      </c>
    </row>
    <row r="587" spans="1:33">
      <c r="A587" s="1">
        <v>329852.2</v>
      </c>
      <c r="B587" s="1" t="s">
        <v>631</v>
      </c>
      <c r="C587" s="1" t="s">
        <v>38</v>
      </c>
      <c r="D587" s="1" t="s">
        <v>630</v>
      </c>
      <c r="E587" s="1" t="s">
        <v>632</v>
      </c>
      <c r="F587" s="1" t="s">
        <v>1233</v>
      </c>
      <c r="G587" s="1" t="s">
        <v>1412</v>
      </c>
      <c r="H587" s="1" t="s">
        <v>628</v>
      </c>
      <c r="I587" s="1" t="s">
        <v>629</v>
      </c>
      <c r="J587" s="1" t="s">
        <v>1581</v>
      </c>
      <c r="K587" s="1">
        <v>52.115438498178797</v>
      </c>
      <c r="L587" s="5">
        <v>3569</v>
      </c>
      <c r="M587" s="1">
        <v>1.4845453411396864E-2</v>
      </c>
      <c r="N587" s="3">
        <f>1000*(M587/L587)</f>
        <v>4.1595554528990929E-3</v>
      </c>
      <c r="O587" s="4">
        <f>LOG(N587)</f>
        <v>-2.3809530815533662</v>
      </c>
      <c r="P587" s="3">
        <v>1</v>
      </c>
      <c r="Q587" s="1">
        <v>0</v>
      </c>
      <c r="R587" s="1">
        <f>1000*Q587/L587</f>
        <v>0</v>
      </c>
      <c r="S587" s="1">
        <v>8.6287445257813102E-4</v>
      </c>
      <c r="T587" s="3">
        <v>17.204650534085253</v>
      </c>
      <c r="U587" s="5">
        <f>RANK(P587, $P$5:$P$592)</f>
        <v>572</v>
      </c>
      <c r="V587" s="5">
        <f>RANK(N587, N$5:N$592)</f>
        <v>572</v>
      </c>
      <c r="W587" s="1">
        <v>3569</v>
      </c>
      <c r="X587" s="1">
        <v>126</v>
      </c>
      <c r="Y587" s="12">
        <v>3.5304006724572699E-2</v>
      </c>
      <c r="Z587" s="12">
        <f>IF(P587=0, "N/A", X587/P587)</f>
        <v>126</v>
      </c>
      <c r="AA587" s="1">
        <v>3.53</v>
      </c>
      <c r="AB587" s="5">
        <v>0</v>
      </c>
      <c r="AC587" s="13">
        <v>121.55169515269</v>
      </c>
      <c r="AD587" s="1">
        <v>0.185</v>
      </c>
      <c r="AE587" s="1">
        <v>5.24</v>
      </c>
      <c r="AF587" s="1">
        <v>0</v>
      </c>
      <c r="AG587" s="1">
        <v>23.105</v>
      </c>
    </row>
    <row r="588" spans="1:33">
      <c r="A588" s="1">
        <v>329853.2</v>
      </c>
      <c r="B588" s="1" t="s">
        <v>140</v>
      </c>
      <c r="C588" s="1" t="s">
        <v>0</v>
      </c>
      <c r="D588" s="1" t="s">
        <v>139</v>
      </c>
      <c r="E588" s="1" t="s">
        <v>86</v>
      </c>
      <c r="F588" s="1" t="s">
        <v>1233</v>
      </c>
      <c r="G588" s="1" t="s">
        <v>1412</v>
      </c>
      <c r="H588" s="1" t="s">
        <v>628</v>
      </c>
      <c r="I588" s="1" t="s">
        <v>629</v>
      </c>
      <c r="J588" s="1" t="s">
        <v>1581</v>
      </c>
      <c r="K588" s="1">
        <v>47.864974033468002</v>
      </c>
      <c r="L588" s="5">
        <v>3466</v>
      </c>
      <c r="M588" s="1">
        <v>0</v>
      </c>
      <c r="N588" s="3">
        <f>1000*(M588/L588)</f>
        <v>0</v>
      </c>
      <c r="O588" s="4"/>
      <c r="P588" s="3">
        <v>0</v>
      </c>
      <c r="Q588" s="1">
        <v>0</v>
      </c>
      <c r="R588" s="1">
        <f>1000*Q588/L588</f>
        <v>0</v>
      </c>
      <c r="S588" s="1">
        <v>0</v>
      </c>
      <c r="T588" s="3" t="s">
        <v>1581</v>
      </c>
      <c r="U588" s="5">
        <f>RANK(P588, $P$5:$P$592)</f>
        <v>575</v>
      </c>
      <c r="V588" s="5">
        <f>RANK(N588, N$5:N$592)</f>
        <v>575</v>
      </c>
      <c r="W588" s="1">
        <v>3466</v>
      </c>
      <c r="X588" s="1">
        <v>0</v>
      </c>
      <c r="Y588" s="12">
        <v>0</v>
      </c>
      <c r="Z588" s="12" t="str">
        <f>IF(P588=0, "N/A", X588/P588)</f>
        <v>N/A</v>
      </c>
      <c r="AA588" s="1">
        <v>0</v>
      </c>
      <c r="AB588" s="5" t="s">
        <v>1909</v>
      </c>
      <c r="AC588" s="13">
        <v>0</v>
      </c>
      <c r="AD588" s="1">
        <v>0</v>
      </c>
      <c r="AE588" s="1" t="s">
        <v>1909</v>
      </c>
      <c r="AF588" s="1">
        <v>0</v>
      </c>
      <c r="AG588" s="1" t="s">
        <v>1909</v>
      </c>
    </row>
    <row r="589" spans="1:33">
      <c r="A589" s="1">
        <v>329855.2</v>
      </c>
      <c r="B589" s="1" t="s">
        <v>458</v>
      </c>
      <c r="C589" s="1" t="s">
        <v>0</v>
      </c>
      <c r="D589" s="1" t="s">
        <v>638</v>
      </c>
      <c r="E589" s="1" t="s">
        <v>459</v>
      </c>
      <c r="F589" s="1" t="s">
        <v>1233</v>
      </c>
      <c r="G589" s="1" t="s">
        <v>1412</v>
      </c>
      <c r="H589" s="1" t="s">
        <v>628</v>
      </c>
      <c r="I589" s="1" t="s">
        <v>629</v>
      </c>
      <c r="J589" s="1" t="s">
        <v>1581</v>
      </c>
      <c r="K589" s="1">
        <v>50.257249766136603</v>
      </c>
      <c r="L589" s="5">
        <v>4276</v>
      </c>
      <c r="M589" s="1">
        <v>0</v>
      </c>
      <c r="N589" s="3">
        <f>1000*(M589/L589)</f>
        <v>0</v>
      </c>
      <c r="O589" s="4"/>
      <c r="P589" s="3">
        <v>0</v>
      </c>
      <c r="Q589" s="1">
        <v>0</v>
      </c>
      <c r="R589" s="1">
        <f>1000*Q589/L589</f>
        <v>0</v>
      </c>
      <c r="S589" s="1">
        <v>0</v>
      </c>
      <c r="T589" s="3" t="s">
        <v>1581</v>
      </c>
      <c r="U589" s="5">
        <f>RANK(P589, $P$5:$P$592)</f>
        <v>575</v>
      </c>
      <c r="V589" s="5">
        <f>RANK(N589, N$5:N$592)</f>
        <v>575</v>
      </c>
      <c r="W589" s="1">
        <v>4276</v>
      </c>
      <c r="X589" s="1">
        <v>0</v>
      </c>
      <c r="Y589" s="12">
        <v>0</v>
      </c>
      <c r="Z589" s="12" t="str">
        <f>IF(P589=0, "N/A", X589/P589)</f>
        <v>N/A</v>
      </c>
      <c r="AA589" s="1">
        <v>0</v>
      </c>
      <c r="AB589" s="5" t="s">
        <v>1909</v>
      </c>
      <c r="AC589" s="13">
        <v>0</v>
      </c>
      <c r="AD589" s="1">
        <v>0</v>
      </c>
      <c r="AE589" s="1" t="s">
        <v>1909</v>
      </c>
      <c r="AF589" s="1">
        <v>0</v>
      </c>
      <c r="AG589" s="1" t="s">
        <v>1909</v>
      </c>
    </row>
    <row r="590" spans="1:33">
      <c r="O590" s="4"/>
      <c r="Y590" s="12"/>
      <c r="Z590" s="12"/>
      <c r="AC590" s="13"/>
    </row>
    <row r="591" spans="1:33" ht="18" customHeight="1">
      <c r="I591" s="15" t="s">
        <v>1908</v>
      </c>
    </row>
    <row r="592" spans="1:33">
      <c r="I592" s="17" t="s">
        <v>1910</v>
      </c>
      <c r="J592" s="18"/>
      <c r="K592" s="19">
        <f t="shared" ref="K592:P592" si="0">MIN(K2:K589)</f>
        <v>22.652014652014699</v>
      </c>
      <c r="L592" s="20">
        <f t="shared" si="0"/>
        <v>2578</v>
      </c>
      <c r="M592" s="20">
        <f t="shared" si="0"/>
        <v>0</v>
      </c>
      <c r="N592" s="20">
        <f t="shared" si="0"/>
        <v>0</v>
      </c>
      <c r="O592" s="19">
        <f t="shared" si="0"/>
        <v>-2.6556810239028734</v>
      </c>
      <c r="P592" s="20">
        <f t="shared" si="0"/>
        <v>0</v>
      </c>
      <c r="Q592" s="20">
        <f t="shared" ref="Q592:AF592" si="1">MIN(Q2:Q589)</f>
        <v>0</v>
      </c>
      <c r="R592" s="20">
        <f t="shared" si="1"/>
        <v>0</v>
      </c>
      <c r="S592" s="20">
        <f t="shared" si="1"/>
        <v>0</v>
      </c>
      <c r="T592" s="19">
        <f t="shared" si="1"/>
        <v>0.86168112699983801</v>
      </c>
      <c r="U592" s="20">
        <f t="shared" si="1"/>
        <v>1</v>
      </c>
      <c r="V592" s="20">
        <f t="shared" si="1"/>
        <v>1</v>
      </c>
      <c r="W592" s="19">
        <f t="shared" ref="W592:AE592" si="2">MIN(W2:W589)</f>
        <v>2578</v>
      </c>
      <c r="X592" s="20">
        <f t="shared" si="2"/>
        <v>0</v>
      </c>
      <c r="Y592" s="20">
        <f t="shared" si="2"/>
        <v>0</v>
      </c>
      <c r="Z592" s="19">
        <f t="shared" si="2"/>
        <v>126</v>
      </c>
      <c r="AA592" s="20">
        <f t="shared" si="2"/>
        <v>0</v>
      </c>
      <c r="AB592" s="20">
        <f t="shared" si="2"/>
        <v>0</v>
      </c>
      <c r="AC592" s="20">
        <f t="shared" si="2"/>
        <v>0</v>
      </c>
      <c r="AD592" s="20">
        <f t="shared" si="2"/>
        <v>0</v>
      </c>
      <c r="AE592" s="19">
        <f t="shared" si="2"/>
        <v>0.75700000000000001</v>
      </c>
      <c r="AF592" s="20">
        <f t="shared" si="1"/>
        <v>0</v>
      </c>
      <c r="AG592" s="19">
        <f t="shared" ref="AG592" si="3">MIN(AG2:AG589)</f>
        <v>0.02</v>
      </c>
    </row>
    <row r="593" spans="9:33">
      <c r="I593" s="17" t="s">
        <v>1911</v>
      </c>
      <c r="J593" s="18"/>
      <c r="K593" s="19">
        <f>MAX(K2:K589)</f>
        <v>71.194428444258307</v>
      </c>
      <c r="L593" s="20">
        <f>MAX(L2:L589)</f>
        <v>316674</v>
      </c>
      <c r="M593" s="19">
        <f>MAX(M2:M589)</f>
        <v>32439.09452199451</v>
      </c>
      <c r="N593" s="19">
        <f>MAX(N2:N589)</f>
        <v>194.83839641103924</v>
      </c>
      <c r="O593" s="19">
        <f>MAX(O2:O589)</f>
        <v>2.2896745465171473</v>
      </c>
      <c r="P593" s="20">
        <f t="shared" ref="P593:AF593" si="4">MAX(P2:P589)</f>
        <v>293</v>
      </c>
      <c r="Q593" s="19">
        <f t="shared" si="4"/>
        <v>33.185110165007217</v>
      </c>
      <c r="R593" s="19">
        <f t="shared" si="4"/>
        <v>0.13147772855498677</v>
      </c>
      <c r="S593" s="19">
        <f t="shared" si="4"/>
        <v>166.41144461247998</v>
      </c>
      <c r="T593" s="19">
        <f t="shared" si="4"/>
        <v>17.204650534085253</v>
      </c>
      <c r="U593" s="20">
        <f t="shared" si="4"/>
        <v>575</v>
      </c>
      <c r="V593" s="20">
        <f t="shared" si="4"/>
        <v>575</v>
      </c>
      <c r="W593" s="19">
        <f>MAX(W2:W589)</f>
        <v>316674</v>
      </c>
      <c r="X593" s="19">
        <f>MAX(X2:X589)</f>
        <v>502082868</v>
      </c>
      <c r="Y593" s="19">
        <f>MAX(Y2:Y589)</f>
        <v>2919.8700334199798</v>
      </c>
      <c r="Z593" s="19">
        <f>MAX(Z2:Z589)</f>
        <v>1713593.4061433447</v>
      </c>
      <c r="AA593" s="20">
        <f>MAX(AA2:AA589)</f>
        <v>100</v>
      </c>
      <c r="AB593" s="19">
        <f t="shared" si="4"/>
        <v>0.91833703347400697</v>
      </c>
      <c r="AC593" s="20">
        <f>MAX(AC2:AC589)</f>
        <v>4885735635240.6797</v>
      </c>
      <c r="AD593" s="19">
        <f>MAX(AD2:AD589)</f>
        <v>10668.782999999999</v>
      </c>
      <c r="AE593" s="19">
        <f>MAX(AE2:AE589)</f>
        <v>12.581</v>
      </c>
      <c r="AF593" s="19">
        <f t="shared" si="4"/>
        <v>686</v>
      </c>
      <c r="AG593" s="19">
        <f t="shared" ref="AG593" si="5">MAX(AG2:AG589)</f>
        <v>423.12400000000002</v>
      </c>
    </row>
  </sheetData>
  <sortState ref="A2:AG589">
    <sortCondition ref="H2:H589"/>
    <sortCondition ref="C2:C589"/>
  </sortState>
  <phoneticPr fontId="5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2.XLSX</DocumentId>
    <TitleName xmlns="0ee220af-f9d7-4c7f-8433-50fb4088673f">Table 2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5E732FD5-81BC-4152-929A-E626976B1995}"/>
</file>

<file path=customXml/itemProps2.xml><?xml version="1.0" encoding="utf-8"?>
<ds:datastoreItem xmlns:ds="http://schemas.openxmlformats.org/officeDocument/2006/customXml" ds:itemID="{DF08907F-7727-4586-BE41-8A94FBD152C6}"/>
</file>

<file path=customXml/itemProps3.xml><?xml version="1.0" encoding="utf-8"?>
<ds:datastoreItem xmlns:ds="http://schemas.openxmlformats.org/officeDocument/2006/customXml" ds:itemID="{77500801-23AB-4820-811F-6B10C3FE65D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ll Phages</vt:lpstr>
    </vt:vector>
  </TitlesOfParts>
  <Company>SD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y Aziz</dc:creator>
  <cp:lastModifiedBy>Ramy Aziz</cp:lastModifiedBy>
  <dcterms:created xsi:type="dcterms:W3CDTF">2010-11-30T23:30:23Z</dcterms:created>
  <dcterms:modified xsi:type="dcterms:W3CDTF">2015-04-05T14:00:46Z</dcterms:modified>
</cp:coreProperties>
</file>